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531"/>
  <workbookPr defaultThemeVersion="166925"/>
  <mc:AlternateContent xmlns:mc="http://schemas.openxmlformats.org/markup-compatibility/2006">
    <mc:Choice Requires="x15">
      <x15ac:absPath xmlns:x15ac="http://schemas.microsoft.com/office/spreadsheetml/2010/11/ac" url="C:\Users\Ben Fuller\Desktop\"/>
    </mc:Choice>
  </mc:AlternateContent>
  <xr:revisionPtr revIDLastSave="0" documentId="8_{EF205821-FE19-48EB-8914-75175036C133}" xr6:coauthVersionLast="47" xr6:coauthVersionMax="47" xr10:uidLastSave="{00000000-0000-0000-0000-000000000000}"/>
  <bookViews>
    <workbookView xWindow="-110" yWindow="-110" windowWidth="19420" windowHeight="10420" firstSheet="3" activeTab="3" xr2:uid="{95634E1B-D6C8-4C95-8F83-F80B34CE2A43}"/>
  </bookViews>
  <sheets>
    <sheet name="Supplementary Table S1 Stats " sheetId="5" r:id="rId1"/>
    <sheet name="Supplementary Table S2 Stats" sheetId="1" r:id="rId2"/>
    <sheet name="Supplementary Table S3 Plants" sheetId="4" r:id="rId3"/>
    <sheet name="Supplementary Table S4 Animals" sheetId="2" r:id="rId4"/>
    <sheet name="Supplementary Table S5 Humans" sheetId="3" r:id="rId5"/>
  </sheets>
  <definedNames>
    <definedName name="_xlnm._FilterDatabase" localSheetId="1" hidden="1">'Supplementary Table S2 Stats'!#REF!</definedName>
    <definedName name="_xlnm._FilterDatabase" localSheetId="3" hidden="1">'Supplementary Table S4 Animals'!$A$2:$P$321</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O425" i="4" l="1"/>
  <c r="R425" i="4" s="1"/>
  <c r="R424" i="4"/>
  <c r="O424" i="4"/>
  <c r="R423" i="4"/>
  <c r="O423" i="4"/>
  <c r="O422" i="4"/>
  <c r="R422" i="4" s="1"/>
  <c r="O421" i="4"/>
  <c r="R421" i="4" s="1"/>
  <c r="R420" i="4"/>
  <c r="O420" i="4"/>
  <c r="R419" i="4"/>
  <c r="O419" i="4"/>
  <c r="R418" i="4"/>
  <c r="O418" i="4"/>
  <c r="O417" i="4"/>
  <c r="R417" i="4" s="1"/>
  <c r="R416" i="4"/>
  <c r="O416" i="4"/>
  <c r="R415" i="4"/>
  <c r="O415" i="4"/>
  <c r="R414" i="4"/>
  <c r="O414" i="4"/>
  <c r="O413" i="4"/>
  <c r="R413" i="4" s="1"/>
  <c r="R412" i="4"/>
  <c r="O412" i="4"/>
  <c r="R411" i="4"/>
  <c r="O411" i="4"/>
  <c r="R410" i="4"/>
  <c r="O410" i="4"/>
  <c r="O409" i="4"/>
  <c r="R409" i="4" s="1"/>
  <c r="R408" i="4"/>
  <c r="O408" i="4"/>
  <c r="R407" i="4"/>
  <c r="O407" i="4"/>
  <c r="R406" i="4"/>
  <c r="O406" i="4"/>
  <c r="O405" i="4"/>
  <c r="R405" i="4" s="1"/>
  <c r="R404" i="4"/>
  <c r="O404" i="4"/>
  <c r="R403" i="4"/>
  <c r="O403" i="4"/>
  <c r="R402" i="4"/>
  <c r="O402" i="4"/>
  <c r="O401" i="4"/>
  <c r="R401" i="4" s="1"/>
  <c r="R400" i="4"/>
  <c r="O400" i="4"/>
  <c r="R399" i="4"/>
  <c r="O399" i="4"/>
  <c r="R398" i="4"/>
  <c r="O398" i="4"/>
  <c r="O397" i="4"/>
  <c r="R397" i="4" s="1"/>
  <c r="R396" i="4"/>
  <c r="O396" i="4"/>
  <c r="R395" i="4"/>
  <c r="O395" i="4"/>
  <c r="R394" i="4"/>
  <c r="O394" i="4"/>
  <c r="O393" i="4"/>
  <c r="R393" i="4" s="1"/>
  <c r="R390" i="4"/>
  <c r="P390" i="4"/>
  <c r="O390" i="4"/>
  <c r="R389" i="4"/>
  <c r="P389" i="4"/>
  <c r="O389" i="4"/>
  <c r="P388" i="4"/>
  <c r="O388" i="4"/>
  <c r="R388" i="4" s="1"/>
  <c r="R387" i="4"/>
  <c r="P387" i="4"/>
  <c r="O387" i="4"/>
  <c r="P386" i="4"/>
  <c r="O386" i="4"/>
  <c r="R386" i="4" s="1"/>
  <c r="R385" i="4"/>
  <c r="P385" i="4"/>
  <c r="O385" i="4"/>
  <c r="P384" i="4"/>
  <c r="O384" i="4"/>
  <c r="R384" i="4" s="1"/>
  <c r="P383" i="4"/>
  <c r="O383" i="4"/>
  <c r="R383" i="4" s="1"/>
  <c r="R382" i="4"/>
  <c r="P382" i="4"/>
  <c r="O382" i="4"/>
  <c r="P381" i="4"/>
  <c r="O381" i="4"/>
  <c r="R381" i="4" s="1"/>
  <c r="P380" i="4"/>
  <c r="O380" i="4"/>
  <c r="R380" i="4" s="1"/>
  <c r="P379" i="4"/>
  <c r="O379" i="4"/>
  <c r="R379" i="4" s="1"/>
  <c r="P378" i="4"/>
  <c r="O378" i="4"/>
  <c r="R378" i="4" s="1"/>
  <c r="R377" i="4"/>
  <c r="P377" i="4"/>
  <c r="O377" i="4"/>
  <c r="R376" i="4"/>
  <c r="P376" i="4"/>
  <c r="O376" i="4"/>
  <c r="P375" i="4"/>
  <c r="O375" i="4"/>
  <c r="R375" i="4" s="1"/>
  <c r="R374" i="4"/>
  <c r="P374" i="4"/>
  <c r="O374" i="4"/>
  <c r="R373" i="4"/>
  <c r="P373" i="4"/>
  <c r="O373" i="4"/>
  <c r="P372" i="4"/>
  <c r="O372" i="4"/>
  <c r="R372" i="4" s="1"/>
  <c r="P371" i="4"/>
  <c r="O371" i="4"/>
  <c r="R371" i="4" s="1"/>
  <c r="P370" i="4"/>
  <c r="O370" i="4"/>
  <c r="R370" i="4" s="1"/>
  <c r="R369" i="4"/>
  <c r="P369" i="4"/>
  <c r="O369" i="4"/>
  <c r="R368" i="4"/>
  <c r="P368" i="4"/>
  <c r="O368" i="4"/>
  <c r="P367" i="4"/>
  <c r="O367" i="4"/>
  <c r="R367" i="4" s="1"/>
  <c r="R366" i="4"/>
  <c r="P366" i="4"/>
  <c r="O366" i="4"/>
  <c r="R365" i="4"/>
  <c r="P365" i="4"/>
  <c r="O365" i="4"/>
  <c r="P364" i="4"/>
  <c r="O364" i="4"/>
  <c r="R364" i="4" s="1"/>
  <c r="P363" i="4"/>
  <c r="O363" i="4"/>
  <c r="R363" i="4" s="1"/>
  <c r="P362" i="4"/>
  <c r="O362" i="4"/>
  <c r="R362" i="4" s="1"/>
  <c r="R361" i="4"/>
  <c r="P361" i="4"/>
  <c r="O361" i="4"/>
  <c r="R358" i="4"/>
  <c r="P358" i="4"/>
  <c r="O358" i="4"/>
  <c r="P357" i="4"/>
  <c r="O357" i="4"/>
  <c r="R357" i="4" s="1"/>
  <c r="R356" i="4"/>
  <c r="P356" i="4"/>
  <c r="O356" i="4"/>
  <c r="R355" i="4"/>
  <c r="P355" i="4"/>
  <c r="O355" i="4"/>
  <c r="P354" i="4"/>
  <c r="O354" i="4"/>
  <c r="R354" i="4" s="1"/>
  <c r="P353" i="4"/>
  <c r="O353" i="4"/>
  <c r="R353" i="4" s="1"/>
  <c r="P352" i="4"/>
  <c r="O352" i="4"/>
  <c r="R352" i="4" s="1"/>
  <c r="R351" i="4"/>
  <c r="P351" i="4"/>
  <c r="O351" i="4"/>
  <c r="R350" i="4"/>
  <c r="P350" i="4"/>
  <c r="O350" i="4"/>
  <c r="P349" i="4"/>
  <c r="O349" i="4"/>
  <c r="R349" i="4" s="1"/>
  <c r="R348" i="4"/>
  <c r="P348" i="4"/>
  <c r="O348" i="4"/>
  <c r="R347" i="4"/>
  <c r="P347" i="4"/>
  <c r="O347" i="4"/>
  <c r="P346" i="4"/>
  <c r="O346" i="4"/>
  <c r="R346" i="4" s="1"/>
  <c r="P345" i="4"/>
  <c r="O345" i="4"/>
  <c r="R345" i="4" s="1"/>
  <c r="P344" i="4"/>
  <c r="O344" i="4"/>
  <c r="R344" i="4" s="1"/>
  <c r="R343" i="4"/>
  <c r="P343" i="4"/>
  <c r="O343" i="4"/>
  <c r="R342" i="4"/>
  <c r="P342" i="4"/>
  <c r="O342" i="4"/>
  <c r="P341" i="4"/>
  <c r="O341" i="4"/>
  <c r="R341" i="4" s="1"/>
  <c r="R340" i="4"/>
  <c r="P340" i="4"/>
  <c r="O340" i="4"/>
  <c r="R339" i="4"/>
  <c r="P339" i="4"/>
  <c r="O339" i="4"/>
  <c r="P338" i="4"/>
  <c r="O338" i="4"/>
  <c r="R338" i="4" s="1"/>
  <c r="P337" i="4"/>
  <c r="O337" i="4"/>
  <c r="R337" i="4" s="1"/>
  <c r="P336" i="4"/>
  <c r="O336" i="4"/>
  <c r="R336" i="4" s="1"/>
  <c r="R335" i="4"/>
  <c r="P335" i="4"/>
  <c r="O335" i="4"/>
  <c r="R334" i="4"/>
  <c r="P334" i="4"/>
  <c r="O334" i="4"/>
  <c r="P333" i="4"/>
  <c r="O333" i="4"/>
  <c r="R333" i="4" s="1"/>
  <c r="R332" i="4"/>
  <c r="P332" i="4"/>
  <c r="O332" i="4"/>
  <c r="R331" i="4"/>
  <c r="P331" i="4"/>
  <c r="O331" i="4"/>
  <c r="P330" i="4"/>
  <c r="O330" i="4"/>
  <c r="R330" i="4" s="1"/>
  <c r="P329" i="4"/>
  <c r="O329" i="4"/>
  <c r="R329" i="4" s="1"/>
  <c r="P328" i="4"/>
  <c r="O328" i="4"/>
  <c r="R328" i="4" s="1"/>
  <c r="R327" i="4"/>
  <c r="P327" i="4"/>
  <c r="O327" i="4"/>
  <c r="R326" i="4"/>
  <c r="P326" i="4"/>
  <c r="O326" i="4"/>
  <c r="P323" i="4"/>
  <c r="O323" i="4"/>
  <c r="R323" i="4" s="1"/>
  <c r="R322" i="4"/>
  <c r="P322" i="4"/>
  <c r="O322" i="4"/>
  <c r="R321" i="4"/>
  <c r="P321" i="4"/>
  <c r="O321" i="4"/>
  <c r="P320" i="4"/>
  <c r="O320" i="4"/>
  <c r="R320" i="4" s="1"/>
  <c r="P319" i="4"/>
  <c r="O319" i="4"/>
  <c r="R319" i="4" s="1"/>
  <c r="P318" i="4"/>
  <c r="O318" i="4"/>
  <c r="R318" i="4" s="1"/>
  <c r="R317" i="4"/>
  <c r="P317" i="4"/>
  <c r="O317" i="4"/>
  <c r="R316" i="4"/>
  <c r="P316" i="4"/>
  <c r="O316" i="4"/>
  <c r="P315" i="4"/>
  <c r="O315" i="4"/>
  <c r="R315" i="4" s="1"/>
  <c r="R314" i="4"/>
  <c r="P314" i="4"/>
  <c r="O314" i="4"/>
  <c r="R313" i="4"/>
  <c r="P313" i="4"/>
  <c r="O313" i="4"/>
  <c r="P312" i="4"/>
  <c r="O312" i="4"/>
  <c r="R312" i="4" s="1"/>
  <c r="P311" i="4"/>
  <c r="O311" i="4"/>
  <c r="R311" i="4" s="1"/>
  <c r="P310" i="4"/>
  <c r="O310" i="4"/>
  <c r="R310" i="4" s="1"/>
  <c r="R309" i="4"/>
  <c r="P309" i="4"/>
  <c r="O309" i="4"/>
  <c r="R308" i="4"/>
  <c r="P308" i="4"/>
  <c r="O308" i="4"/>
  <c r="P307" i="4"/>
  <c r="O307" i="4"/>
  <c r="R307" i="4" s="1"/>
  <c r="R306" i="4"/>
  <c r="P306" i="4"/>
  <c r="O306" i="4"/>
  <c r="R305" i="4"/>
  <c r="P305" i="4"/>
  <c r="O305" i="4"/>
  <c r="P304" i="4"/>
  <c r="O304" i="4"/>
  <c r="R304" i="4" s="1"/>
  <c r="P303" i="4"/>
  <c r="O303" i="4"/>
  <c r="R303" i="4" s="1"/>
  <c r="P302" i="4"/>
  <c r="O302" i="4"/>
  <c r="R302" i="4" s="1"/>
  <c r="R301" i="4"/>
  <c r="P301" i="4"/>
  <c r="O301" i="4"/>
  <c r="R300" i="4"/>
  <c r="P300" i="4"/>
  <c r="O300" i="4"/>
  <c r="P299" i="4"/>
  <c r="O299" i="4"/>
  <c r="R299" i="4" s="1"/>
  <c r="R298" i="4"/>
  <c r="P298" i="4"/>
  <c r="O298" i="4"/>
  <c r="R297" i="4"/>
  <c r="P297" i="4"/>
  <c r="O297" i="4"/>
  <c r="P296" i="4"/>
  <c r="O296" i="4"/>
  <c r="R296" i="4" s="1"/>
  <c r="P295" i="4"/>
  <c r="O295" i="4"/>
  <c r="R295" i="4" s="1"/>
  <c r="P294" i="4"/>
  <c r="O294" i="4"/>
  <c r="R294" i="4" s="1"/>
  <c r="R293" i="4"/>
  <c r="P293" i="4"/>
  <c r="O293" i="4"/>
  <c r="R292" i="4"/>
  <c r="P292" i="4"/>
  <c r="O292" i="4"/>
  <c r="P291" i="4"/>
  <c r="O291" i="4"/>
  <c r="R291" i="4" s="1"/>
  <c r="R290" i="4"/>
  <c r="P290" i="4"/>
  <c r="O290" i="4"/>
  <c r="R289" i="4"/>
  <c r="P289" i="4"/>
  <c r="O289" i="4"/>
  <c r="P288" i="4"/>
  <c r="O288" i="4"/>
  <c r="R288" i="4" s="1"/>
  <c r="P287" i="4"/>
  <c r="O287" i="4"/>
  <c r="R287" i="4" s="1"/>
  <c r="P286" i="4"/>
  <c r="O286" i="4"/>
  <c r="R286" i="4" s="1"/>
  <c r="R285" i="4"/>
  <c r="P285" i="4"/>
  <c r="O285" i="4"/>
  <c r="R284" i="4"/>
  <c r="P284" i="4"/>
  <c r="O284" i="4"/>
  <c r="P283" i="4"/>
  <c r="O283" i="4"/>
  <c r="R283" i="4" s="1"/>
  <c r="R282" i="4"/>
  <c r="P282" i="4"/>
  <c r="O282" i="4"/>
  <c r="R281" i="4"/>
  <c r="P281" i="4"/>
  <c r="O281" i="4"/>
  <c r="P280" i="4"/>
  <c r="O280" i="4"/>
  <c r="R280" i="4" s="1"/>
  <c r="P279" i="4"/>
  <c r="O279" i="4"/>
  <c r="R279" i="4" s="1"/>
  <c r="P278" i="4"/>
  <c r="O278" i="4"/>
  <c r="R278" i="4" s="1"/>
  <c r="R277" i="4"/>
  <c r="P277" i="4"/>
  <c r="O277" i="4"/>
  <c r="R276" i="4"/>
  <c r="P276" i="4"/>
  <c r="O276" i="4"/>
  <c r="P275" i="4"/>
  <c r="O275" i="4"/>
  <c r="R275" i="4" s="1"/>
  <c r="R274" i="4"/>
  <c r="P274" i="4"/>
  <c r="O274" i="4"/>
  <c r="R273" i="4"/>
  <c r="P273" i="4"/>
  <c r="O273" i="4"/>
  <c r="P272" i="4"/>
  <c r="O272" i="4"/>
  <c r="R272" i="4" s="1"/>
  <c r="P271" i="4"/>
  <c r="O271" i="4"/>
  <c r="R271" i="4" s="1"/>
  <c r="P270" i="4"/>
  <c r="O270" i="4"/>
  <c r="R270" i="4" s="1"/>
  <c r="R269" i="4"/>
  <c r="P269" i="4"/>
  <c r="O269" i="4"/>
  <c r="R268" i="4"/>
  <c r="P268" i="4"/>
  <c r="O268" i="4"/>
  <c r="P267" i="4"/>
  <c r="O267" i="4"/>
  <c r="R267" i="4" s="1"/>
  <c r="R266" i="4"/>
  <c r="P266" i="4"/>
  <c r="O266" i="4"/>
  <c r="R265" i="4"/>
  <c r="P265" i="4"/>
  <c r="O265" i="4"/>
  <c r="P264" i="4"/>
  <c r="O264" i="4"/>
  <c r="R264" i="4" s="1"/>
  <c r="P263" i="4"/>
  <c r="O263" i="4"/>
  <c r="R263" i="4" s="1"/>
  <c r="P262" i="4"/>
  <c r="O262" i="4"/>
  <c r="R262" i="4" s="1"/>
  <c r="R261" i="4"/>
  <c r="P261" i="4"/>
  <c r="O261" i="4"/>
  <c r="R260" i="4"/>
  <c r="P260" i="4"/>
  <c r="O260" i="4"/>
  <c r="P259" i="4"/>
  <c r="O259" i="4"/>
  <c r="R259" i="4" s="1"/>
  <c r="R258" i="4"/>
  <c r="P258" i="4"/>
  <c r="O258" i="4"/>
  <c r="R257" i="4"/>
  <c r="P257" i="4"/>
  <c r="O257" i="4"/>
  <c r="P256" i="4"/>
  <c r="O256" i="4"/>
  <c r="R256" i="4" s="1"/>
  <c r="P255" i="4"/>
  <c r="O255" i="4"/>
  <c r="R255" i="4" s="1"/>
  <c r="P254" i="4"/>
  <c r="O254" i="4"/>
  <c r="R254" i="4" s="1"/>
  <c r="R253" i="4"/>
  <c r="P253" i="4"/>
  <c r="O253" i="4"/>
  <c r="R252" i="4"/>
  <c r="P252" i="4"/>
  <c r="O252" i="4"/>
  <c r="P251" i="4"/>
  <c r="O251" i="4"/>
  <c r="R251" i="4" s="1"/>
  <c r="R250" i="4"/>
  <c r="P250" i="4"/>
  <c r="O250" i="4"/>
  <c r="R249" i="4"/>
  <c r="P249" i="4"/>
  <c r="O249" i="4"/>
  <c r="P248" i="4"/>
  <c r="O248" i="4"/>
  <c r="R248" i="4" s="1"/>
  <c r="P247" i="4"/>
  <c r="O247" i="4"/>
  <c r="R247" i="4" s="1"/>
  <c r="P246" i="4"/>
  <c r="O246" i="4"/>
  <c r="R246" i="4" s="1"/>
  <c r="R245" i="4"/>
  <c r="P245" i="4"/>
  <c r="O245" i="4"/>
  <c r="R244" i="4"/>
  <c r="P244" i="4"/>
  <c r="O244" i="4"/>
  <c r="P243" i="4"/>
  <c r="O243" i="4"/>
  <c r="R243" i="4" s="1"/>
  <c r="R242" i="4"/>
  <c r="P242" i="4"/>
  <c r="O242" i="4"/>
  <c r="R241" i="4"/>
  <c r="P241" i="4"/>
  <c r="O241" i="4"/>
  <c r="P240" i="4"/>
  <c r="O240" i="4"/>
  <c r="R240" i="4" s="1"/>
  <c r="P239" i="4"/>
  <c r="O239" i="4"/>
  <c r="R239" i="4" s="1"/>
  <c r="P238" i="4"/>
  <c r="O238" i="4"/>
  <c r="R238" i="4" s="1"/>
  <c r="R237" i="4"/>
  <c r="P237" i="4"/>
  <c r="O237" i="4"/>
  <c r="R234" i="4"/>
  <c r="P234" i="4"/>
  <c r="O234" i="4"/>
  <c r="P233" i="4"/>
  <c r="O233" i="4"/>
  <c r="R233" i="4" s="1"/>
  <c r="R232" i="4"/>
  <c r="P232" i="4"/>
  <c r="O232" i="4"/>
  <c r="R231" i="4"/>
  <c r="P231" i="4"/>
  <c r="O231" i="4"/>
  <c r="P230" i="4"/>
  <c r="O230" i="4"/>
  <c r="R230" i="4" s="1"/>
  <c r="P229" i="4"/>
  <c r="O229" i="4"/>
  <c r="R229" i="4" s="1"/>
  <c r="P228" i="4"/>
  <c r="O228" i="4"/>
  <c r="R228" i="4" s="1"/>
  <c r="R227" i="4"/>
  <c r="P227" i="4"/>
  <c r="O227" i="4"/>
  <c r="R226" i="4"/>
  <c r="P226" i="4"/>
  <c r="O226" i="4"/>
  <c r="P225" i="4"/>
  <c r="O225" i="4"/>
  <c r="R225" i="4" s="1"/>
  <c r="R224" i="4"/>
  <c r="P224" i="4"/>
  <c r="O224" i="4"/>
  <c r="R223" i="4"/>
  <c r="P223" i="4"/>
  <c r="O223" i="4"/>
  <c r="P222" i="4"/>
  <c r="O222" i="4"/>
  <c r="R222" i="4" s="1"/>
  <c r="P221" i="4"/>
  <c r="O221" i="4"/>
  <c r="R221" i="4" s="1"/>
  <c r="P220" i="4"/>
  <c r="O220" i="4"/>
  <c r="R220" i="4" s="1"/>
  <c r="R219" i="4"/>
  <c r="P219" i="4"/>
  <c r="O219" i="4"/>
  <c r="R218" i="4"/>
  <c r="P218" i="4"/>
  <c r="O218" i="4"/>
  <c r="P217" i="4"/>
  <c r="O217" i="4"/>
  <c r="R217" i="4" s="1"/>
  <c r="R216" i="4"/>
  <c r="P216" i="4"/>
  <c r="O216" i="4"/>
  <c r="R215" i="4"/>
  <c r="P215" i="4"/>
  <c r="O215" i="4"/>
  <c r="P214" i="4"/>
  <c r="O214" i="4"/>
  <c r="R214" i="4" s="1"/>
  <c r="P213" i="4"/>
  <c r="O213" i="4"/>
  <c r="R213" i="4" s="1"/>
  <c r="P212" i="4"/>
  <c r="O212" i="4"/>
  <c r="R212" i="4" s="1"/>
  <c r="R211" i="4"/>
  <c r="P211" i="4"/>
  <c r="O211" i="4"/>
  <c r="R210" i="4"/>
  <c r="P210" i="4"/>
  <c r="O210" i="4"/>
  <c r="P209" i="4"/>
  <c r="O209" i="4"/>
  <c r="R209" i="4" s="1"/>
  <c r="R208" i="4"/>
  <c r="P208" i="4"/>
  <c r="O208" i="4"/>
  <c r="R207" i="4"/>
  <c r="P207" i="4"/>
  <c r="O207" i="4"/>
  <c r="P206" i="4"/>
  <c r="O206" i="4"/>
  <c r="R206" i="4" s="1"/>
  <c r="P205" i="4"/>
  <c r="O205" i="4"/>
  <c r="R205" i="4" s="1"/>
  <c r="P204" i="4"/>
  <c r="O204" i="4"/>
  <c r="R204" i="4" s="1"/>
  <c r="R203" i="4"/>
  <c r="P203" i="4"/>
  <c r="O203" i="4"/>
  <c r="R202" i="4"/>
  <c r="P202" i="4"/>
  <c r="O202" i="4"/>
  <c r="P201" i="4"/>
  <c r="O201" i="4"/>
  <c r="R201" i="4" s="1"/>
  <c r="R200" i="4"/>
  <c r="P200" i="4"/>
  <c r="O200" i="4"/>
  <c r="R199" i="4"/>
  <c r="P199" i="4"/>
  <c r="O199" i="4"/>
  <c r="P198" i="4"/>
  <c r="O198" i="4"/>
  <c r="R198" i="4" s="1"/>
  <c r="P197" i="4"/>
  <c r="O197" i="4"/>
  <c r="R197" i="4" s="1"/>
  <c r="P196" i="4"/>
  <c r="O196" i="4"/>
  <c r="R196" i="4" s="1"/>
  <c r="R195" i="4"/>
  <c r="P195" i="4"/>
  <c r="O195" i="4"/>
  <c r="R194" i="4"/>
  <c r="P194" i="4"/>
  <c r="O194" i="4"/>
  <c r="P193" i="4"/>
  <c r="O193" i="4"/>
  <c r="R193" i="4" s="1"/>
  <c r="R192" i="4"/>
  <c r="P192" i="4"/>
  <c r="O192" i="4"/>
  <c r="R191" i="4"/>
  <c r="P191" i="4"/>
  <c r="O191" i="4"/>
  <c r="P190" i="4"/>
  <c r="O190" i="4"/>
  <c r="R190" i="4" s="1"/>
  <c r="P189" i="4"/>
  <c r="O189" i="4"/>
  <c r="R189" i="4" s="1"/>
  <c r="P188" i="4"/>
  <c r="O188" i="4"/>
  <c r="R188" i="4" s="1"/>
  <c r="R187" i="4"/>
  <c r="P187" i="4"/>
  <c r="O187" i="4"/>
  <c r="R186" i="4"/>
  <c r="P186" i="4"/>
  <c r="O186" i="4"/>
  <c r="P185" i="4"/>
  <c r="O185" i="4"/>
  <c r="R185" i="4" s="1"/>
  <c r="R184" i="4"/>
  <c r="P184" i="4"/>
  <c r="O184" i="4"/>
  <c r="R183" i="4"/>
  <c r="P183" i="4"/>
  <c r="O183" i="4"/>
  <c r="P182" i="4"/>
  <c r="O182" i="4"/>
  <c r="R182" i="4" s="1"/>
  <c r="P181" i="4"/>
  <c r="O181" i="4"/>
  <c r="R181" i="4" s="1"/>
  <c r="P180" i="4"/>
  <c r="O180" i="4"/>
  <c r="R180" i="4" s="1"/>
  <c r="R179" i="4"/>
  <c r="P179" i="4"/>
  <c r="O179" i="4"/>
  <c r="R178" i="4"/>
  <c r="P178" i="4"/>
  <c r="O178" i="4"/>
  <c r="P177" i="4"/>
  <c r="O177" i="4"/>
  <c r="R177" i="4" s="1"/>
  <c r="R176" i="4"/>
  <c r="P176" i="4"/>
  <c r="O176" i="4"/>
  <c r="R175" i="4"/>
  <c r="P175" i="4"/>
  <c r="O175" i="4"/>
  <c r="P174" i="4"/>
  <c r="O174" i="4"/>
  <c r="R174" i="4" s="1"/>
  <c r="P173" i="4"/>
  <c r="O173" i="4"/>
  <c r="R173" i="4" s="1"/>
  <c r="P172" i="4"/>
  <c r="O172" i="4"/>
  <c r="R172" i="4" s="1"/>
  <c r="R171" i="4"/>
  <c r="P171" i="4"/>
  <c r="O171" i="4"/>
  <c r="R170" i="4"/>
  <c r="P170" i="4"/>
  <c r="O170" i="4"/>
  <c r="P167" i="4"/>
  <c r="O167" i="4"/>
  <c r="R167" i="4" s="1"/>
  <c r="R166" i="4"/>
  <c r="P166" i="4"/>
  <c r="O166" i="4"/>
  <c r="R165" i="4"/>
  <c r="P165" i="4"/>
  <c r="O165" i="4"/>
  <c r="P164" i="4"/>
  <c r="O164" i="4"/>
  <c r="R164" i="4" s="1"/>
  <c r="P163" i="4"/>
  <c r="O163" i="4"/>
  <c r="R163" i="4" s="1"/>
  <c r="P162" i="4"/>
  <c r="O162" i="4"/>
  <c r="R162" i="4" s="1"/>
  <c r="R161" i="4"/>
  <c r="P161" i="4"/>
  <c r="O161" i="4"/>
  <c r="R160" i="4"/>
  <c r="P160" i="4"/>
  <c r="O160" i="4"/>
  <c r="P159" i="4"/>
  <c r="O159" i="4"/>
  <c r="R159" i="4" s="1"/>
  <c r="R158" i="4"/>
  <c r="P158" i="4"/>
  <c r="O158" i="4"/>
  <c r="R157" i="4"/>
  <c r="P157" i="4"/>
  <c r="O157" i="4"/>
  <c r="P156" i="4"/>
  <c r="O156" i="4"/>
  <c r="R156" i="4" s="1"/>
  <c r="P155" i="4"/>
  <c r="O155" i="4"/>
  <c r="R155" i="4" s="1"/>
  <c r="P154" i="4"/>
  <c r="O154" i="4"/>
  <c r="R154" i="4" s="1"/>
  <c r="R153" i="4"/>
  <c r="P153" i="4"/>
  <c r="O153" i="4"/>
  <c r="M153" i="4"/>
  <c r="R152" i="4"/>
  <c r="P152" i="4"/>
  <c r="O152" i="4"/>
  <c r="M152" i="4"/>
  <c r="R151" i="4"/>
  <c r="P151" i="4"/>
  <c r="O151" i="4"/>
  <c r="R150" i="4"/>
  <c r="P150" i="4"/>
  <c r="O150" i="4"/>
  <c r="P149" i="4"/>
  <c r="O149" i="4"/>
  <c r="R149" i="4" s="1"/>
  <c r="R148" i="4"/>
  <c r="P148" i="4"/>
  <c r="O148" i="4"/>
  <c r="R147" i="4"/>
  <c r="P147" i="4"/>
  <c r="O147" i="4"/>
  <c r="P146" i="4"/>
  <c r="O146" i="4"/>
  <c r="R146" i="4" s="1"/>
  <c r="P145" i="4"/>
  <c r="O145" i="4"/>
  <c r="R145" i="4" s="1"/>
  <c r="P144" i="4"/>
  <c r="O144" i="4"/>
  <c r="R144" i="4" s="1"/>
  <c r="R143" i="4"/>
  <c r="P143" i="4"/>
  <c r="O143" i="4"/>
  <c r="R142" i="4"/>
  <c r="P142" i="4"/>
  <c r="O142" i="4"/>
  <c r="P141" i="4"/>
  <c r="O141" i="4"/>
  <c r="R141" i="4" s="1"/>
  <c r="R140" i="4"/>
  <c r="P140" i="4"/>
  <c r="O140" i="4"/>
  <c r="R139" i="4"/>
  <c r="P139" i="4"/>
  <c r="O139" i="4"/>
  <c r="P138" i="4"/>
  <c r="O138" i="4"/>
  <c r="R138" i="4" s="1"/>
  <c r="P137" i="4"/>
  <c r="O137" i="4"/>
  <c r="R137" i="4" s="1"/>
  <c r="P136" i="4"/>
  <c r="O136" i="4"/>
  <c r="R136" i="4" s="1"/>
  <c r="R135" i="4"/>
  <c r="P135" i="4"/>
  <c r="O135" i="4"/>
  <c r="R134" i="4"/>
  <c r="P134" i="4"/>
  <c r="O134" i="4"/>
  <c r="P133" i="4"/>
  <c r="O133" i="4"/>
  <c r="R133" i="4" s="1"/>
  <c r="R132" i="4"/>
  <c r="P132" i="4"/>
  <c r="O132" i="4"/>
  <c r="R131" i="4"/>
  <c r="P131" i="4"/>
  <c r="O131" i="4"/>
  <c r="P130" i="4"/>
  <c r="O130" i="4"/>
  <c r="R130" i="4" s="1"/>
  <c r="P129" i="4"/>
  <c r="O129" i="4"/>
  <c r="R129" i="4" s="1"/>
  <c r="P128" i="4"/>
  <c r="O128" i="4"/>
  <c r="R128" i="4" s="1"/>
  <c r="R127" i="4"/>
  <c r="P127" i="4"/>
  <c r="O127" i="4"/>
  <c r="R126" i="4"/>
  <c r="P126" i="4"/>
  <c r="O126" i="4"/>
  <c r="P125" i="4"/>
  <c r="O125" i="4"/>
  <c r="R125" i="4" s="1"/>
  <c r="R124" i="4"/>
  <c r="P124" i="4"/>
  <c r="O124" i="4"/>
  <c r="M124" i="4"/>
  <c r="P123" i="4"/>
  <c r="O123" i="4"/>
  <c r="R123" i="4" s="1"/>
  <c r="M123" i="4"/>
  <c r="R122" i="4"/>
  <c r="P122" i="4"/>
  <c r="O122" i="4"/>
  <c r="M122" i="4"/>
  <c r="P121" i="4"/>
  <c r="O121" i="4"/>
  <c r="R121" i="4" s="1"/>
  <c r="M121" i="4"/>
  <c r="R120" i="4"/>
  <c r="P120" i="4"/>
  <c r="O120" i="4"/>
  <c r="M120" i="4"/>
  <c r="P119" i="4"/>
  <c r="O119" i="4"/>
  <c r="R119" i="4" s="1"/>
  <c r="R118" i="4"/>
  <c r="P118" i="4"/>
  <c r="O118" i="4"/>
  <c r="R117" i="4"/>
  <c r="P117" i="4"/>
  <c r="O117" i="4"/>
  <c r="P116" i="4"/>
  <c r="O116" i="4"/>
  <c r="R116" i="4" s="1"/>
  <c r="M116" i="4"/>
  <c r="P115" i="4"/>
  <c r="O115" i="4"/>
  <c r="R115" i="4" s="1"/>
  <c r="M115" i="4"/>
  <c r="P112" i="4"/>
  <c r="O112" i="4"/>
  <c r="R112" i="4" s="1"/>
  <c r="R111" i="4"/>
  <c r="P111" i="4"/>
  <c r="O111" i="4"/>
  <c r="R110" i="4"/>
  <c r="P110" i="4"/>
  <c r="O110" i="4"/>
  <c r="P109" i="4"/>
  <c r="O109" i="4"/>
  <c r="R109" i="4" s="1"/>
  <c r="P108" i="4"/>
  <c r="O108" i="4"/>
  <c r="R108" i="4" s="1"/>
  <c r="P107" i="4"/>
  <c r="O107" i="4"/>
  <c r="R107" i="4" s="1"/>
  <c r="R106" i="4"/>
  <c r="P106" i="4"/>
  <c r="O106" i="4"/>
  <c r="R105" i="4"/>
  <c r="P105" i="4"/>
  <c r="O105" i="4"/>
  <c r="P104" i="4"/>
  <c r="O104" i="4"/>
  <c r="R104" i="4" s="1"/>
  <c r="R103" i="4"/>
  <c r="P103" i="4"/>
  <c r="O103" i="4"/>
  <c r="R102" i="4"/>
  <c r="P102" i="4"/>
  <c r="O102" i="4"/>
  <c r="P101" i="4"/>
  <c r="O101" i="4"/>
  <c r="R101" i="4" s="1"/>
  <c r="P100" i="4"/>
  <c r="O100" i="4"/>
  <c r="R100" i="4" s="1"/>
  <c r="P99" i="4"/>
  <c r="O99" i="4"/>
  <c r="R99" i="4" s="1"/>
  <c r="R98" i="4"/>
  <c r="P98" i="4"/>
  <c r="O98" i="4"/>
  <c r="R97" i="4"/>
  <c r="P97" i="4"/>
  <c r="O97" i="4"/>
  <c r="P96" i="4"/>
  <c r="O96" i="4"/>
  <c r="R96" i="4" s="1"/>
  <c r="R95" i="4"/>
  <c r="P95" i="4"/>
  <c r="O95" i="4"/>
  <c r="R94" i="4"/>
  <c r="P94" i="4"/>
  <c r="O94" i="4"/>
  <c r="P93" i="4"/>
  <c r="O93" i="4"/>
  <c r="R93" i="4" s="1"/>
  <c r="P92" i="4"/>
  <c r="O92" i="4"/>
  <c r="R92" i="4" s="1"/>
  <c r="P91" i="4"/>
  <c r="O91" i="4"/>
  <c r="R91" i="4" s="1"/>
  <c r="M91" i="4"/>
  <c r="R90" i="4"/>
  <c r="P90" i="4"/>
  <c r="O90" i="4"/>
  <c r="M90" i="4"/>
  <c r="P89" i="4"/>
  <c r="O89" i="4"/>
  <c r="R89" i="4" s="1"/>
  <c r="M89" i="4"/>
  <c r="R88" i="4"/>
  <c r="P88" i="4"/>
  <c r="O88" i="4"/>
  <c r="M88" i="4"/>
  <c r="P87" i="4"/>
  <c r="O87" i="4"/>
  <c r="R87" i="4" s="1"/>
  <c r="M87" i="4"/>
  <c r="R86" i="4"/>
  <c r="P86" i="4"/>
  <c r="O86" i="4"/>
  <c r="R85" i="4"/>
  <c r="P85" i="4"/>
  <c r="O85" i="4"/>
  <c r="P84" i="4"/>
  <c r="O84" i="4"/>
  <c r="R84" i="4" s="1"/>
  <c r="P83" i="4"/>
  <c r="O83" i="4"/>
  <c r="R83" i="4" s="1"/>
  <c r="P82" i="4"/>
  <c r="O82" i="4"/>
  <c r="R82" i="4" s="1"/>
  <c r="R81" i="4"/>
  <c r="P81" i="4"/>
  <c r="O81" i="4"/>
  <c r="R80" i="4"/>
  <c r="P80" i="4"/>
  <c r="O80" i="4"/>
  <c r="P79" i="4"/>
  <c r="O79" i="4"/>
  <c r="R79" i="4" s="1"/>
  <c r="R78" i="4"/>
  <c r="P78" i="4"/>
  <c r="O78" i="4"/>
  <c r="R77" i="4"/>
  <c r="P77" i="4"/>
  <c r="O77" i="4"/>
  <c r="M77" i="4"/>
  <c r="R76" i="4"/>
  <c r="P76" i="4"/>
  <c r="O76" i="4"/>
  <c r="M76" i="4"/>
  <c r="R75" i="4"/>
  <c r="P75" i="4"/>
  <c r="O75" i="4"/>
  <c r="M75" i="4"/>
  <c r="R74" i="4"/>
  <c r="P74" i="4"/>
  <c r="O74" i="4"/>
  <c r="M74" i="4"/>
  <c r="R73" i="4"/>
  <c r="P73" i="4"/>
  <c r="O73" i="4"/>
  <c r="M73" i="4"/>
  <c r="R72" i="4"/>
  <c r="P72" i="4"/>
  <c r="O72" i="4"/>
  <c r="M72" i="4"/>
  <c r="R71" i="4"/>
  <c r="P71" i="4"/>
  <c r="O71" i="4"/>
  <c r="M71" i="4"/>
  <c r="R70" i="4"/>
  <c r="P70" i="4"/>
  <c r="O70" i="4"/>
  <c r="M70" i="4"/>
  <c r="R69" i="4"/>
  <c r="P69" i="4"/>
  <c r="O69" i="4"/>
  <c r="M69" i="4"/>
  <c r="R68" i="4"/>
  <c r="P68" i="4"/>
  <c r="O68" i="4"/>
  <c r="M68" i="4"/>
  <c r="R67" i="4"/>
  <c r="P67" i="4"/>
  <c r="O67" i="4"/>
  <c r="P66" i="4"/>
  <c r="O66" i="4"/>
  <c r="R66" i="4" s="1"/>
  <c r="P65" i="4"/>
  <c r="O65" i="4"/>
  <c r="R65" i="4" s="1"/>
  <c r="P64" i="4"/>
  <c r="O64" i="4"/>
  <c r="R64" i="4" s="1"/>
  <c r="R63" i="4"/>
  <c r="P63" i="4"/>
  <c r="O63" i="4"/>
  <c r="R62" i="4"/>
  <c r="P62" i="4"/>
  <c r="O62" i="4"/>
  <c r="P61" i="4"/>
  <c r="O61" i="4"/>
  <c r="R61" i="4" s="1"/>
  <c r="R60" i="4"/>
  <c r="P60" i="4"/>
  <c r="O60" i="4"/>
  <c r="R59" i="4"/>
  <c r="P59" i="4"/>
  <c r="O59" i="4"/>
  <c r="P58" i="4"/>
  <c r="O58" i="4"/>
  <c r="R58" i="4" s="1"/>
  <c r="P57" i="4"/>
  <c r="O57" i="4"/>
  <c r="R57" i="4" s="1"/>
  <c r="P56" i="4"/>
  <c r="O56" i="4"/>
  <c r="R56" i="4" s="1"/>
  <c r="R55" i="4"/>
  <c r="P55" i="4"/>
  <c r="O55" i="4"/>
  <c r="R54" i="4"/>
  <c r="P54" i="4"/>
  <c r="O54" i="4"/>
  <c r="P53" i="4"/>
  <c r="O53" i="4"/>
  <c r="R53" i="4" s="1"/>
  <c r="R52" i="4"/>
  <c r="P52" i="4"/>
  <c r="O52" i="4"/>
  <c r="R51" i="4"/>
  <c r="P51" i="4"/>
  <c r="O51" i="4"/>
  <c r="P50" i="4"/>
  <c r="O50" i="4"/>
  <c r="R50" i="4" s="1"/>
  <c r="P49" i="4"/>
  <c r="O49" i="4"/>
  <c r="R49" i="4" s="1"/>
  <c r="P48" i="4"/>
  <c r="O48" i="4"/>
  <c r="R48" i="4" s="1"/>
  <c r="R47" i="4"/>
  <c r="P47" i="4"/>
  <c r="O47" i="4"/>
  <c r="M47" i="4"/>
  <c r="R46" i="4"/>
  <c r="P46" i="4"/>
  <c r="O46" i="4"/>
  <c r="M46" i="4"/>
  <c r="R45" i="4"/>
  <c r="P45" i="4"/>
  <c r="O45" i="4"/>
  <c r="M45" i="4"/>
  <c r="R44" i="4"/>
  <c r="P44" i="4"/>
  <c r="O44" i="4"/>
  <c r="M44" i="4"/>
  <c r="R43" i="4"/>
  <c r="P43" i="4"/>
  <c r="O43" i="4"/>
  <c r="M43" i="4"/>
  <c r="R42" i="4"/>
  <c r="P42" i="4"/>
  <c r="O42" i="4"/>
  <c r="M42" i="4"/>
  <c r="R41" i="4"/>
  <c r="P41" i="4"/>
  <c r="O41" i="4"/>
  <c r="M41" i="4"/>
  <c r="R40" i="4"/>
  <c r="P40" i="4"/>
  <c r="O40" i="4"/>
  <c r="M40" i="4"/>
  <c r="R39" i="4"/>
  <c r="P39" i="4"/>
  <c r="O39" i="4"/>
  <c r="R38" i="4"/>
  <c r="P38" i="4"/>
  <c r="O38" i="4"/>
  <c r="P37" i="4"/>
  <c r="O37" i="4"/>
  <c r="R37" i="4" s="1"/>
  <c r="R36" i="4"/>
  <c r="P36" i="4"/>
  <c r="O36" i="4"/>
  <c r="R35" i="4"/>
  <c r="P35" i="4"/>
  <c r="O35" i="4"/>
  <c r="P34" i="4"/>
  <c r="O34" i="4"/>
  <c r="R34" i="4" s="1"/>
  <c r="P33" i="4"/>
  <c r="O33" i="4"/>
  <c r="R33" i="4" s="1"/>
  <c r="P32" i="4"/>
  <c r="O32" i="4"/>
  <c r="R32" i="4" s="1"/>
  <c r="R31" i="4"/>
  <c r="P31" i="4"/>
  <c r="O31" i="4"/>
  <c r="R30" i="4"/>
  <c r="P30" i="4"/>
  <c r="O30" i="4"/>
  <c r="P29" i="4"/>
  <c r="O29" i="4"/>
  <c r="R29" i="4" s="1"/>
  <c r="R28" i="4"/>
  <c r="P28" i="4"/>
  <c r="O28" i="4"/>
  <c r="R27" i="4"/>
  <c r="P27" i="4"/>
  <c r="O27" i="4"/>
  <c r="P26" i="4"/>
  <c r="O26" i="4"/>
  <c r="R26" i="4" s="1"/>
  <c r="P25" i="4"/>
  <c r="O25" i="4"/>
  <c r="R25" i="4" s="1"/>
  <c r="P24" i="4"/>
  <c r="O24" i="4"/>
  <c r="R24" i="4" s="1"/>
  <c r="M24" i="4"/>
  <c r="R23" i="4"/>
  <c r="P23" i="4"/>
  <c r="O23" i="4"/>
  <c r="M23" i="4"/>
  <c r="P22" i="4"/>
  <c r="O22" i="4"/>
  <c r="R22" i="4" s="1"/>
  <c r="M22" i="4"/>
  <c r="R21" i="4"/>
  <c r="P21" i="4"/>
  <c r="O21" i="4"/>
  <c r="R20" i="4"/>
  <c r="P20" i="4"/>
  <c r="O20" i="4"/>
  <c r="P19" i="4"/>
  <c r="O19" i="4"/>
  <c r="R19" i="4" s="1"/>
  <c r="P18" i="4"/>
  <c r="O18" i="4"/>
  <c r="R18" i="4" s="1"/>
  <c r="P17" i="4"/>
  <c r="O17" i="4"/>
  <c r="R17" i="4" s="1"/>
  <c r="M17" i="4"/>
  <c r="R16" i="4"/>
  <c r="P16" i="4"/>
  <c r="O16" i="4"/>
  <c r="M16" i="4"/>
  <c r="P15" i="4"/>
  <c r="O15" i="4"/>
  <c r="R15" i="4" s="1"/>
  <c r="M15" i="4"/>
  <c r="R14" i="4"/>
  <c r="P14" i="4"/>
  <c r="O14" i="4"/>
  <c r="M14" i="4"/>
  <c r="P13" i="4"/>
  <c r="O13" i="4"/>
  <c r="R13" i="4" s="1"/>
  <c r="M13" i="4"/>
  <c r="R12" i="4"/>
  <c r="P12" i="4"/>
  <c r="O12" i="4"/>
  <c r="R11" i="4"/>
  <c r="P11" i="4"/>
  <c r="O11" i="4"/>
  <c r="P10" i="4"/>
  <c r="O10" i="4"/>
  <c r="R10" i="4" s="1"/>
  <c r="P9" i="4"/>
  <c r="O9" i="4"/>
  <c r="R9" i="4" s="1"/>
  <c r="P8" i="4"/>
  <c r="O8" i="4"/>
  <c r="R8" i="4" s="1"/>
  <c r="R7" i="4"/>
  <c r="P7" i="4"/>
  <c r="O7" i="4"/>
  <c r="R6" i="4"/>
  <c r="P6" i="4"/>
  <c r="O6" i="4"/>
  <c r="P5" i="4"/>
  <c r="O5" i="4"/>
  <c r="R5" i="4" s="1"/>
  <c r="R4" i="4"/>
  <c r="P4" i="4"/>
  <c r="O4" i="4"/>
</calcChain>
</file>

<file path=xl/sharedStrings.xml><?xml version="1.0" encoding="utf-8"?>
<sst xmlns="http://schemas.openxmlformats.org/spreadsheetml/2006/main" count="5327" uniqueCount="656">
  <si>
    <t>S-EVA/Tübingen #</t>
  </si>
  <si>
    <t>Species</t>
  </si>
  <si>
    <t>Common Name</t>
  </si>
  <si>
    <t>Sample #</t>
  </si>
  <si>
    <t xml:space="preserve">Locus </t>
  </si>
  <si>
    <t>Level</t>
  </si>
  <si>
    <r>
      <rPr>
        <b/>
        <sz val="10"/>
        <color indexed="8"/>
        <rFont val="Symbol"/>
        <family val="1"/>
        <charset val="2"/>
      </rPr>
      <t>d</t>
    </r>
    <r>
      <rPr>
        <b/>
        <vertAlign val="superscript"/>
        <sz val="10"/>
        <color indexed="8"/>
        <rFont val="Times New Roman"/>
        <family val="1"/>
      </rPr>
      <t>13</t>
    </r>
    <r>
      <rPr>
        <b/>
        <sz val="10"/>
        <color indexed="8"/>
        <rFont val="Times New Roman"/>
        <family val="1"/>
      </rPr>
      <t>C (‰)</t>
    </r>
  </si>
  <si>
    <r>
      <rPr>
        <b/>
        <sz val="10"/>
        <color indexed="8"/>
        <rFont val="Symbol"/>
        <family val="1"/>
        <charset val="2"/>
      </rPr>
      <t>d</t>
    </r>
    <r>
      <rPr>
        <b/>
        <vertAlign val="superscript"/>
        <sz val="10"/>
        <color indexed="8"/>
        <rFont val="Times New Roman"/>
        <family val="1"/>
      </rPr>
      <t>15</t>
    </r>
    <r>
      <rPr>
        <b/>
        <sz val="10"/>
        <color indexed="8"/>
        <rFont val="Times New Roman"/>
        <family val="1"/>
      </rPr>
      <t>N (‰)</t>
    </r>
  </si>
  <si>
    <t>%C</t>
  </si>
  <si>
    <t>%N</t>
  </si>
  <si>
    <t>C:N</t>
  </si>
  <si>
    <r>
      <rPr>
        <b/>
        <sz val="10"/>
        <color indexed="8"/>
        <rFont val="Symbol"/>
        <family val="1"/>
        <charset val="2"/>
      </rPr>
      <t>d</t>
    </r>
    <r>
      <rPr>
        <b/>
        <vertAlign val="superscript"/>
        <sz val="10"/>
        <color indexed="8"/>
        <rFont val="Times New Roman"/>
        <family val="1"/>
      </rPr>
      <t>13</t>
    </r>
    <r>
      <rPr>
        <b/>
        <sz val="10"/>
        <color indexed="8"/>
        <rFont val="Times New Roman"/>
        <family val="1"/>
      </rPr>
      <t>C</t>
    </r>
    <r>
      <rPr>
        <b/>
        <vertAlign val="subscript"/>
        <sz val="10"/>
        <color rgb="FF000000"/>
        <rFont val="Times New Roman"/>
        <family val="1"/>
      </rPr>
      <t>Char corrected</t>
    </r>
    <r>
      <rPr>
        <b/>
        <sz val="10"/>
        <color indexed="8"/>
        <rFont val="Times New Roman"/>
        <family val="1"/>
      </rPr>
      <t xml:space="preserve"> (‰)</t>
    </r>
  </si>
  <si>
    <r>
      <rPr>
        <b/>
        <sz val="10"/>
        <color indexed="8"/>
        <rFont val="Symbol"/>
        <family val="1"/>
        <charset val="2"/>
      </rPr>
      <t>d</t>
    </r>
    <r>
      <rPr>
        <b/>
        <vertAlign val="superscript"/>
        <sz val="10"/>
        <color indexed="8"/>
        <rFont val="Times New Roman"/>
        <family val="1"/>
      </rPr>
      <t>15</t>
    </r>
    <r>
      <rPr>
        <b/>
        <sz val="10"/>
        <color indexed="8"/>
        <rFont val="Times New Roman"/>
        <family val="1"/>
      </rPr>
      <t>N</t>
    </r>
    <r>
      <rPr>
        <b/>
        <vertAlign val="subscript"/>
        <sz val="10"/>
        <color rgb="FF000000"/>
        <rFont val="Times New Roman"/>
        <family val="1"/>
      </rPr>
      <t>Char Corrected</t>
    </r>
    <r>
      <rPr>
        <b/>
        <sz val="10"/>
        <color indexed="8"/>
        <rFont val="Times New Roman"/>
        <family val="1"/>
      </rPr>
      <t xml:space="preserve"> (‰)</t>
    </r>
  </si>
  <si>
    <t>Triticum dicoccum</t>
  </si>
  <si>
    <t>Emmer Wheat</t>
  </si>
  <si>
    <t>TWE-05-942</t>
  </si>
  <si>
    <t>Early Bronze Age</t>
  </si>
  <si>
    <t>Middle Bronze Age</t>
  </si>
  <si>
    <t>Middle Bronze Age I</t>
  </si>
  <si>
    <t>Triticum cf. dicoccum</t>
  </si>
  <si>
    <t>cf. Emmer Wheat</t>
  </si>
  <si>
    <t>TWE-04-178-E003-2</t>
  </si>
  <si>
    <t>TWE-04-177</t>
  </si>
  <si>
    <t>Middle Bronze Age II</t>
  </si>
  <si>
    <t>TWE-04-167</t>
  </si>
  <si>
    <t>TWE-05-2537</t>
  </si>
  <si>
    <t>TWE-10-6512</t>
  </si>
  <si>
    <t>Late Bronze Age II</t>
  </si>
  <si>
    <t>TWE-10-6511</t>
  </si>
  <si>
    <t>TWE-01-42</t>
  </si>
  <si>
    <t>Iron Age I</t>
  </si>
  <si>
    <t>TWE-10-5914-1</t>
  </si>
  <si>
    <t>Iron Age I/II</t>
  </si>
  <si>
    <t>21864V</t>
  </si>
  <si>
    <t>TWE-10-5916-1</t>
  </si>
  <si>
    <t xml:space="preserve">21865I </t>
  </si>
  <si>
    <t xml:space="preserve">21865II </t>
  </si>
  <si>
    <t xml:space="preserve">21865III </t>
  </si>
  <si>
    <t xml:space="preserve">21865IV </t>
  </si>
  <si>
    <t>TWE-10-5879-1</t>
  </si>
  <si>
    <t>Iron Age II</t>
  </si>
  <si>
    <t>21866I</t>
  </si>
  <si>
    <t>21866II</t>
  </si>
  <si>
    <t>21866III</t>
  </si>
  <si>
    <t>21866IV</t>
  </si>
  <si>
    <t>TWE-07-3107</t>
  </si>
  <si>
    <t>Iron Age II/III</t>
  </si>
  <si>
    <t>21867I</t>
  </si>
  <si>
    <t>21867II</t>
  </si>
  <si>
    <t>21867III</t>
  </si>
  <si>
    <t>21867IV</t>
  </si>
  <si>
    <t>Triticum aest./durrum</t>
  </si>
  <si>
    <t>Free Threshing Wheat</t>
  </si>
  <si>
    <t>TWE-04-864-1</t>
  </si>
  <si>
    <t>TWE-04-864-2</t>
  </si>
  <si>
    <t xml:space="preserve">21889I </t>
  </si>
  <si>
    <t xml:space="preserve">21889II </t>
  </si>
  <si>
    <t>TWE-02-51-1</t>
  </si>
  <si>
    <t>TWE-04-177-1</t>
  </si>
  <si>
    <t>TWE-04-177-2</t>
  </si>
  <si>
    <t>TWE-04-177-3</t>
  </si>
  <si>
    <t>TWE-04-00177-4</t>
  </si>
  <si>
    <t>TWE-04-1804</t>
  </si>
  <si>
    <t xml:space="preserve">21888I </t>
  </si>
  <si>
    <t xml:space="preserve">21888II </t>
  </si>
  <si>
    <t xml:space="preserve">21888III </t>
  </si>
  <si>
    <t xml:space="preserve">21888IV </t>
  </si>
  <si>
    <t>TWE-04-849</t>
  </si>
  <si>
    <t xml:space="preserve">21887I </t>
  </si>
  <si>
    <t xml:space="preserve">21887II </t>
  </si>
  <si>
    <t xml:space="preserve">21887III </t>
  </si>
  <si>
    <t xml:space="preserve">21886I </t>
  </si>
  <si>
    <t xml:space="preserve">21886II </t>
  </si>
  <si>
    <t xml:space="preserve">21886III </t>
  </si>
  <si>
    <t xml:space="preserve">21885I </t>
  </si>
  <si>
    <t xml:space="preserve">21885II </t>
  </si>
  <si>
    <t xml:space="preserve">21885III </t>
  </si>
  <si>
    <t xml:space="preserve">21885IV </t>
  </si>
  <si>
    <t>TWR-09-7310</t>
  </si>
  <si>
    <t xml:space="preserve">21884I </t>
  </si>
  <si>
    <t xml:space="preserve">21884II </t>
  </si>
  <si>
    <t xml:space="preserve">21884III </t>
  </si>
  <si>
    <t xml:space="preserve">21884IV </t>
  </si>
  <si>
    <t xml:space="preserve">21883I </t>
  </si>
  <si>
    <t xml:space="preserve">21883II </t>
  </si>
  <si>
    <t xml:space="preserve">21883III </t>
  </si>
  <si>
    <t>TWE-01-42-1</t>
  </si>
  <si>
    <t>TWE-01-42-2</t>
  </si>
  <si>
    <t>TWE-10-5914</t>
  </si>
  <si>
    <t>21880I</t>
  </si>
  <si>
    <t>21880II</t>
  </si>
  <si>
    <t>21880III</t>
  </si>
  <si>
    <t>21880IV</t>
  </si>
  <si>
    <t>TWE-10-5916</t>
  </si>
  <si>
    <t>21881I</t>
  </si>
  <si>
    <t>21881II</t>
  </si>
  <si>
    <t xml:space="preserve">21881III </t>
  </si>
  <si>
    <t xml:space="preserve">21881IV </t>
  </si>
  <si>
    <t>TWE-09-5879</t>
  </si>
  <si>
    <t xml:space="preserve">21882I </t>
  </si>
  <si>
    <t xml:space="preserve">21882II </t>
  </si>
  <si>
    <t xml:space="preserve">21882III </t>
  </si>
  <si>
    <t>S-EVA #</t>
  </si>
  <si>
    <t>Vitis vinifera</t>
  </si>
  <si>
    <t>Grape</t>
  </si>
  <si>
    <t>21903I</t>
  </si>
  <si>
    <t>21903II</t>
  </si>
  <si>
    <t>21903III</t>
  </si>
  <si>
    <t>TWE-05-959</t>
  </si>
  <si>
    <t>21902I</t>
  </si>
  <si>
    <t>21902II</t>
  </si>
  <si>
    <t>21902III</t>
  </si>
  <si>
    <t>TWE-04-1070</t>
  </si>
  <si>
    <t>21901I</t>
  </si>
  <si>
    <t>21901II</t>
  </si>
  <si>
    <t>21901III</t>
  </si>
  <si>
    <t>21901IV</t>
  </si>
  <si>
    <t>21900I</t>
  </si>
  <si>
    <t>21900II</t>
  </si>
  <si>
    <t>21900III</t>
  </si>
  <si>
    <t>21900IV</t>
  </si>
  <si>
    <t>TWE-04-1805</t>
  </si>
  <si>
    <t>21899I</t>
  </si>
  <si>
    <t>21899II</t>
  </si>
  <si>
    <t>21899III</t>
  </si>
  <si>
    <t>21899IV</t>
  </si>
  <si>
    <t>TWE-04-863</t>
  </si>
  <si>
    <t xml:space="preserve">21898I </t>
  </si>
  <si>
    <t xml:space="preserve">21898II </t>
  </si>
  <si>
    <t>21898III</t>
  </si>
  <si>
    <t>TWE-05-983</t>
  </si>
  <si>
    <t>Late Bronze Age I</t>
  </si>
  <si>
    <t xml:space="preserve">21897I </t>
  </si>
  <si>
    <t xml:space="preserve">21897II </t>
  </si>
  <si>
    <t xml:space="preserve">21897III </t>
  </si>
  <si>
    <t xml:space="preserve">21897IV </t>
  </si>
  <si>
    <t>TWE-04-860</t>
  </si>
  <si>
    <t xml:space="preserve">21896I </t>
  </si>
  <si>
    <t xml:space="preserve">21896II </t>
  </si>
  <si>
    <t xml:space="preserve">21896III </t>
  </si>
  <si>
    <t xml:space="preserve">21896IV </t>
  </si>
  <si>
    <t>TWE-04-853</t>
  </si>
  <si>
    <t xml:space="preserve">Late Bronze Age </t>
  </si>
  <si>
    <t>21895I</t>
  </si>
  <si>
    <t>21895II</t>
  </si>
  <si>
    <t>21895III</t>
  </si>
  <si>
    <t>21895IV</t>
  </si>
  <si>
    <t>TWE-04-185</t>
  </si>
  <si>
    <t>21894I</t>
  </si>
  <si>
    <t>21894II</t>
  </si>
  <si>
    <t>21894III</t>
  </si>
  <si>
    <t>21893I</t>
  </si>
  <si>
    <t>21893II</t>
  </si>
  <si>
    <t>21893III</t>
  </si>
  <si>
    <t>21893IV</t>
  </si>
  <si>
    <t>21893V</t>
  </si>
  <si>
    <t>TWE-04-1938</t>
  </si>
  <si>
    <t>21892I</t>
  </si>
  <si>
    <t>21892II</t>
  </si>
  <si>
    <t>21892III</t>
  </si>
  <si>
    <t>TWE-08-6051</t>
  </si>
  <si>
    <t>21891I</t>
  </si>
  <si>
    <t xml:space="preserve">21891II </t>
  </si>
  <si>
    <t xml:space="preserve">21891III </t>
  </si>
  <si>
    <t xml:space="preserve">21891IV </t>
  </si>
  <si>
    <t>TWE-08-6453</t>
  </si>
  <si>
    <t>21890I</t>
  </si>
  <si>
    <t>21890II</t>
  </si>
  <si>
    <t>Olea europaea</t>
  </si>
  <si>
    <t>Olive</t>
  </si>
  <si>
    <t>0.4 </t>
  </si>
  <si>
    <t>21919I</t>
  </si>
  <si>
    <t xml:space="preserve">21919II </t>
  </si>
  <si>
    <t xml:space="preserve">21919III </t>
  </si>
  <si>
    <t xml:space="preserve">21919IV </t>
  </si>
  <si>
    <t xml:space="preserve">21919V </t>
  </si>
  <si>
    <t>21916I</t>
  </si>
  <si>
    <t xml:space="preserve">21916II </t>
  </si>
  <si>
    <t xml:space="preserve">21916III </t>
  </si>
  <si>
    <t xml:space="preserve">21916IV </t>
  </si>
  <si>
    <t>TWE-04-169</t>
  </si>
  <si>
    <t xml:space="preserve">21918I </t>
  </si>
  <si>
    <t xml:space="preserve">21918II </t>
  </si>
  <si>
    <t xml:space="preserve">21918III </t>
  </si>
  <si>
    <t xml:space="preserve">21918IV </t>
  </si>
  <si>
    <t>TWE-02-49</t>
  </si>
  <si>
    <t xml:space="preserve">21917I </t>
  </si>
  <si>
    <t>21917II</t>
  </si>
  <si>
    <t>21917III</t>
  </si>
  <si>
    <t>21917IV</t>
  </si>
  <si>
    <t>21917V</t>
  </si>
  <si>
    <t>TWE-05-2542</t>
  </si>
  <si>
    <t>21915I</t>
  </si>
  <si>
    <t>21915II</t>
  </si>
  <si>
    <t>21915III</t>
  </si>
  <si>
    <t>21915IV</t>
  </si>
  <si>
    <t>21915V</t>
  </si>
  <si>
    <t>21915VI</t>
  </si>
  <si>
    <t xml:space="preserve">21914I </t>
  </si>
  <si>
    <t xml:space="preserve">21914II </t>
  </si>
  <si>
    <t>21914III</t>
  </si>
  <si>
    <t>21914IV</t>
  </si>
  <si>
    <t>21914V</t>
  </si>
  <si>
    <t>TWE-05-4026</t>
  </si>
  <si>
    <t>Late Bronze Age</t>
  </si>
  <si>
    <t xml:space="preserve">21912I </t>
  </si>
  <si>
    <t xml:space="preserve">21912II </t>
  </si>
  <si>
    <t xml:space="preserve">21912III </t>
  </si>
  <si>
    <t xml:space="preserve">21912IV </t>
  </si>
  <si>
    <t xml:space="preserve">21912V </t>
  </si>
  <si>
    <t xml:space="preserve">21910I </t>
  </si>
  <si>
    <t xml:space="preserve">21910II </t>
  </si>
  <si>
    <t xml:space="preserve">21910III </t>
  </si>
  <si>
    <t>21910IV</t>
  </si>
  <si>
    <t>TWE-04-2008</t>
  </si>
  <si>
    <t xml:space="preserve">21913I </t>
  </si>
  <si>
    <t xml:space="preserve">21913II </t>
  </si>
  <si>
    <t xml:space="preserve">21913III </t>
  </si>
  <si>
    <t xml:space="preserve">21913IV </t>
  </si>
  <si>
    <t xml:space="preserve">21913V </t>
  </si>
  <si>
    <t xml:space="preserve">21911I </t>
  </si>
  <si>
    <t xml:space="preserve">21911II </t>
  </si>
  <si>
    <t xml:space="preserve">21911III </t>
  </si>
  <si>
    <t xml:space="preserve">21911IV </t>
  </si>
  <si>
    <t>21911V</t>
  </si>
  <si>
    <t>TWE-09-7179</t>
  </si>
  <si>
    <t xml:space="preserve">21909I </t>
  </si>
  <si>
    <t xml:space="preserve">21909II </t>
  </si>
  <si>
    <t xml:space="preserve">21909III </t>
  </si>
  <si>
    <t>21909IV</t>
  </si>
  <si>
    <t>TWE-09-7172</t>
  </si>
  <si>
    <t xml:space="preserve">21906I </t>
  </si>
  <si>
    <t>21906II</t>
  </si>
  <si>
    <t>21906III</t>
  </si>
  <si>
    <t>TWE-09-5979</t>
  </si>
  <si>
    <t>21907I</t>
  </si>
  <si>
    <t>21907II</t>
  </si>
  <si>
    <t>21907III</t>
  </si>
  <si>
    <t>21907IV</t>
  </si>
  <si>
    <t>21904I</t>
  </si>
  <si>
    <t>21904II</t>
  </si>
  <si>
    <t>21904III</t>
  </si>
  <si>
    <t>21904IV</t>
  </si>
  <si>
    <t>21905I</t>
  </si>
  <si>
    <t>21905II</t>
  </si>
  <si>
    <t>21905III</t>
  </si>
  <si>
    <t>21905IV</t>
  </si>
  <si>
    <t>TWE-05-2710</t>
  </si>
  <si>
    <t>Iron Age III</t>
  </si>
  <si>
    <t xml:space="preserve">21908I </t>
  </si>
  <si>
    <t xml:space="preserve">21908II </t>
  </si>
  <si>
    <t xml:space="preserve">21908III </t>
  </si>
  <si>
    <t xml:space="preserve">21908IV </t>
  </si>
  <si>
    <t>Vicia ervilia</t>
  </si>
  <si>
    <t>Bitter vetch</t>
  </si>
  <si>
    <t>21929I</t>
  </si>
  <si>
    <t xml:space="preserve">21929II </t>
  </si>
  <si>
    <t xml:space="preserve">21929III </t>
  </si>
  <si>
    <t>21929IV</t>
  </si>
  <si>
    <t xml:space="preserve">21929V </t>
  </si>
  <si>
    <t>21929VI</t>
  </si>
  <si>
    <t>21931I</t>
  </si>
  <si>
    <t>21931II</t>
  </si>
  <si>
    <t>21931III</t>
  </si>
  <si>
    <t>21931V</t>
  </si>
  <si>
    <t>21931IV</t>
  </si>
  <si>
    <t>21930I</t>
  </si>
  <si>
    <t>21930II</t>
  </si>
  <si>
    <t>21930III</t>
  </si>
  <si>
    <t>21930IV</t>
  </si>
  <si>
    <t>TWE-04-2131</t>
  </si>
  <si>
    <t>21928I</t>
  </si>
  <si>
    <t>21928II</t>
  </si>
  <si>
    <t>21928III</t>
  </si>
  <si>
    <t>21928IV</t>
  </si>
  <si>
    <t>21928V</t>
  </si>
  <si>
    <t>21927I</t>
  </si>
  <si>
    <t>21927II</t>
  </si>
  <si>
    <t>21927III</t>
  </si>
  <si>
    <t>21927IV</t>
  </si>
  <si>
    <t>21926I</t>
  </si>
  <si>
    <t>21926II</t>
  </si>
  <si>
    <t>21926III</t>
  </si>
  <si>
    <t>Lolium cf. multiflorum</t>
  </si>
  <si>
    <t>Ryegrass</t>
  </si>
  <si>
    <t>21925I</t>
  </si>
  <si>
    <t>21925II</t>
  </si>
  <si>
    <t>21925III</t>
  </si>
  <si>
    <t>21925IV</t>
  </si>
  <si>
    <t>21924I</t>
  </si>
  <si>
    <t>21924II</t>
  </si>
  <si>
    <t>21924III</t>
  </si>
  <si>
    <t>21924VI</t>
  </si>
  <si>
    <t>TWE-04-178</t>
  </si>
  <si>
    <t xml:space="preserve">21923I </t>
  </si>
  <si>
    <t xml:space="preserve">21923II </t>
  </si>
  <si>
    <t xml:space="preserve">21923III </t>
  </si>
  <si>
    <t>21923IV</t>
  </si>
  <si>
    <t>21922I</t>
  </si>
  <si>
    <t>21922II</t>
  </si>
  <si>
    <t>21922III</t>
  </si>
  <si>
    <t>21922VI</t>
  </si>
  <si>
    <t xml:space="preserve">21921I </t>
  </si>
  <si>
    <t xml:space="preserve">21921II </t>
  </si>
  <si>
    <t xml:space="preserve">21921III </t>
  </si>
  <si>
    <t xml:space="preserve">21921IV </t>
  </si>
  <si>
    <t xml:space="preserve">21920I </t>
  </si>
  <si>
    <t>21920II</t>
  </si>
  <si>
    <t>21920III</t>
  </si>
  <si>
    <t>21920IV</t>
  </si>
  <si>
    <t>Hordeum vulgare</t>
  </si>
  <si>
    <t>Barley</t>
  </si>
  <si>
    <t>Tweini_TWE_08_942_1</t>
  </si>
  <si>
    <t>Not Measured</t>
  </si>
  <si>
    <t>Not Determined</t>
  </si>
  <si>
    <t>Tweini_TWE_08_942_2</t>
  </si>
  <si>
    <t>Tweini_TWE_08_942_3</t>
  </si>
  <si>
    <t>Tweini_TWE_08_942_4</t>
  </si>
  <si>
    <t>Tweini_TWE_04_864_1</t>
  </si>
  <si>
    <t xml:space="preserve">Middle Bronze Age </t>
  </si>
  <si>
    <t>Tweini_05_02539_1</t>
  </si>
  <si>
    <t>Tweini_05_02539_2</t>
  </si>
  <si>
    <t>Tweini_05_02539_3</t>
  </si>
  <si>
    <t>Tweini_06_959_1</t>
  </si>
  <si>
    <t>Tweini_06_959_10</t>
  </si>
  <si>
    <t>Tweini_06_959_2</t>
  </si>
  <si>
    <t>Tweini_06_959_3</t>
  </si>
  <si>
    <t>Tweini_06_959_4</t>
  </si>
  <si>
    <t>Tweini_06_959_5</t>
  </si>
  <si>
    <t>Tweini_06_959_6</t>
  </si>
  <si>
    <t>Tweini_06_959_7</t>
  </si>
  <si>
    <t>Tweini_06_959_8</t>
  </si>
  <si>
    <t>Tweini_06_959_9</t>
  </si>
  <si>
    <t>Tweini_TWE_04_859_1</t>
  </si>
  <si>
    <t>Tweini_04_02008_1</t>
  </si>
  <si>
    <t>Tweini_04_02008_2</t>
  </si>
  <si>
    <t>Tweini_TWE_01_42_1</t>
  </si>
  <si>
    <t>Tweini_TWE_01_42_2</t>
  </si>
  <si>
    <t>Tweini_TWE_01_42_3</t>
  </si>
  <si>
    <t>Tweini_TWE_01_42_4</t>
  </si>
  <si>
    <t>Tweini_TWE_01_42_5</t>
  </si>
  <si>
    <t>Tweini_TWE_01_42_6</t>
  </si>
  <si>
    <t>Tweini_TWE_10_5995_1</t>
  </si>
  <si>
    <t xml:space="preserve">Iron Age I </t>
  </si>
  <si>
    <t>Tweini_TWE_10_5914_1</t>
  </si>
  <si>
    <t>Tweini_TWE_10_5914_2</t>
  </si>
  <si>
    <t>Tweini_TWE_10_5914_3</t>
  </si>
  <si>
    <t>Tweini_TWE_10_5914_4</t>
  </si>
  <si>
    <t>Tweini_TWE_10_5914_5</t>
  </si>
  <si>
    <t>9AB</t>
  </si>
  <si>
    <t>8?</t>
  </si>
  <si>
    <t>8CD</t>
  </si>
  <si>
    <t>8AB</t>
  </si>
  <si>
    <t>7ABC</t>
  </si>
  <si>
    <t>6GH</t>
  </si>
  <si>
    <t>Taxon</t>
  </si>
  <si>
    <t>Skeletal element</t>
  </si>
  <si>
    <t>Locus</t>
  </si>
  <si>
    <t>General Time Period</t>
  </si>
  <si>
    <t>%Yield</t>
  </si>
  <si>
    <r>
      <rPr>
        <b/>
        <sz val="10"/>
        <color theme="1"/>
        <rFont val="Symbol"/>
        <family val="1"/>
        <charset val="2"/>
      </rPr>
      <t>d</t>
    </r>
    <r>
      <rPr>
        <b/>
        <vertAlign val="superscript"/>
        <sz val="10"/>
        <color theme="1"/>
        <rFont val="Times New Roman"/>
        <family val="1"/>
      </rPr>
      <t>13</t>
    </r>
    <r>
      <rPr>
        <b/>
        <sz val="10"/>
        <color theme="1"/>
        <rFont val="Times New Roman"/>
        <family val="1"/>
      </rPr>
      <t>C (‰)</t>
    </r>
  </si>
  <si>
    <r>
      <rPr>
        <b/>
        <sz val="10"/>
        <color theme="1"/>
        <rFont val="Symbol"/>
        <family val="1"/>
        <charset val="2"/>
      </rPr>
      <t>d</t>
    </r>
    <r>
      <rPr>
        <b/>
        <vertAlign val="superscript"/>
        <sz val="10"/>
        <color theme="1"/>
        <rFont val="Times New Roman"/>
        <family val="1"/>
      </rPr>
      <t>15</t>
    </r>
    <r>
      <rPr>
        <b/>
        <sz val="10"/>
        <color theme="1"/>
        <rFont val="Times New Roman"/>
        <family val="1"/>
      </rPr>
      <t>N (‰)</t>
    </r>
  </si>
  <si>
    <t>Dog</t>
  </si>
  <si>
    <t>calcaneus</t>
  </si>
  <si>
    <t>EBA</t>
  </si>
  <si>
    <t>phalanx 1</t>
  </si>
  <si>
    <t>MBA I + MBA II</t>
  </si>
  <si>
    <t>scapula</t>
  </si>
  <si>
    <t>femur</t>
  </si>
  <si>
    <t>LBA II A-II B</t>
  </si>
  <si>
    <t>ulna</t>
  </si>
  <si>
    <t>metacarpus</t>
  </si>
  <si>
    <t>axis</t>
  </si>
  <si>
    <t>mandibula</t>
  </si>
  <si>
    <t>phalanx 2</t>
  </si>
  <si>
    <t>Iron Age</t>
  </si>
  <si>
    <t>IA III</t>
  </si>
  <si>
    <t>humerus</t>
  </si>
  <si>
    <t>IA II</t>
  </si>
  <si>
    <t>metapodal</t>
  </si>
  <si>
    <t>IA I - IA III</t>
  </si>
  <si>
    <t>tibia</t>
  </si>
  <si>
    <t>IA I - IA II</t>
  </si>
  <si>
    <t>radius</t>
  </si>
  <si>
    <t>IA III -(IA I - IA II)</t>
  </si>
  <si>
    <t>pelvis</t>
  </si>
  <si>
    <t>EBA IV B</t>
  </si>
  <si>
    <t>phalanx 3</t>
  </si>
  <si>
    <t>talus</t>
  </si>
  <si>
    <t>No Collagen</t>
  </si>
  <si>
    <t>naviculocuboid</t>
  </si>
  <si>
    <t>MBA II</t>
  </si>
  <si>
    <t>MBA I</t>
  </si>
  <si>
    <t>metatarsus</t>
  </si>
  <si>
    <t>carpal</t>
  </si>
  <si>
    <t>vertebra</t>
  </si>
  <si>
    <t>Femur</t>
  </si>
  <si>
    <t xml:space="preserve">LBA II  </t>
  </si>
  <si>
    <t>costa</t>
  </si>
  <si>
    <t>LBA I</t>
  </si>
  <si>
    <t>Ulna</t>
  </si>
  <si>
    <t>LBA I - IA I</t>
  </si>
  <si>
    <t>maxilla</t>
  </si>
  <si>
    <t>Sheep</t>
  </si>
  <si>
    <t>metarsus</t>
  </si>
  <si>
    <t>Goat</t>
  </si>
  <si>
    <t>Dama mesopotamica</t>
  </si>
  <si>
    <t>Deer</t>
  </si>
  <si>
    <t>antler</t>
  </si>
  <si>
    <t>IA II - IA III</t>
  </si>
  <si>
    <t>Lepus europaeus</t>
  </si>
  <si>
    <t>Hare</t>
  </si>
  <si>
    <t xml:space="preserve">LBA </t>
  </si>
  <si>
    <t>Ursus arctos</t>
  </si>
  <si>
    <t>Bear</t>
  </si>
  <si>
    <t>Gazelle</t>
  </si>
  <si>
    <t>processus</t>
  </si>
  <si>
    <t>Accipitridae</t>
  </si>
  <si>
    <t>Milvus migrans</t>
  </si>
  <si>
    <t>Black kite</t>
  </si>
  <si>
    <t xml:space="preserve">Buteo buteo </t>
  </si>
  <si>
    <t>Buzzard</t>
  </si>
  <si>
    <t>tibiotarsus</t>
  </si>
  <si>
    <t>Buteo buteo</t>
  </si>
  <si>
    <t>Alectoris chukar</t>
  </si>
  <si>
    <t>Chukar partridge</t>
  </si>
  <si>
    <t>coracoid</t>
  </si>
  <si>
    <t>Crow</t>
  </si>
  <si>
    <t>tarsometarsus</t>
  </si>
  <si>
    <t>Duck</t>
  </si>
  <si>
    <r>
      <t xml:space="preserve">Anser </t>
    </r>
    <r>
      <rPr>
        <sz val="10"/>
        <color theme="1"/>
        <rFont val="Times New Roman"/>
        <family val="1"/>
      </rPr>
      <t>sp.</t>
    </r>
  </si>
  <si>
    <t>Goose</t>
  </si>
  <si>
    <t>carpometacarpus</t>
  </si>
  <si>
    <t>LBA</t>
  </si>
  <si>
    <r>
      <t xml:space="preserve">Anser </t>
    </r>
    <r>
      <rPr>
        <b/>
        <sz val="10"/>
        <color theme="1"/>
        <rFont val="Times New Roman"/>
        <family val="1"/>
      </rPr>
      <t>sp.</t>
    </r>
  </si>
  <si>
    <t>Heron</t>
  </si>
  <si>
    <t>sternum</t>
  </si>
  <si>
    <t>Pigeon</t>
  </si>
  <si>
    <t>Age</t>
  </si>
  <si>
    <t>Sex</t>
  </si>
  <si>
    <t>Period</t>
  </si>
  <si>
    <t>% Yield</t>
  </si>
  <si>
    <r>
      <rPr>
        <b/>
        <sz val="10"/>
        <color theme="1"/>
        <rFont val="Symbol"/>
        <family val="1"/>
        <charset val="2"/>
      </rPr>
      <t>d</t>
    </r>
    <r>
      <rPr>
        <b/>
        <vertAlign val="superscript"/>
        <sz val="10"/>
        <color theme="1"/>
        <rFont val="Times New Roman"/>
        <family val="1"/>
      </rPr>
      <t>13</t>
    </r>
    <r>
      <rPr>
        <b/>
        <sz val="10"/>
        <color theme="1"/>
        <rFont val="Times New Roman"/>
        <family val="1"/>
      </rPr>
      <t>C (</t>
    </r>
    <r>
      <rPr>
        <sz val="10"/>
        <color theme="1"/>
        <rFont val="Times New Roman"/>
        <family val="1"/>
      </rPr>
      <t>‰)</t>
    </r>
  </si>
  <si>
    <r>
      <rPr>
        <b/>
        <sz val="10"/>
        <color theme="1"/>
        <rFont val="Symbol"/>
        <family val="1"/>
        <charset val="2"/>
      </rPr>
      <t>d</t>
    </r>
    <r>
      <rPr>
        <b/>
        <vertAlign val="superscript"/>
        <sz val="10"/>
        <color theme="1"/>
        <rFont val="Times New Roman"/>
        <family val="1"/>
      </rPr>
      <t>15</t>
    </r>
    <r>
      <rPr>
        <b/>
        <sz val="10"/>
        <color theme="1"/>
        <rFont val="Times New Roman"/>
        <family val="1"/>
      </rPr>
      <t>N (</t>
    </r>
    <r>
      <rPr>
        <sz val="10"/>
        <color theme="1"/>
        <rFont val="Times New Roman"/>
        <family val="1"/>
      </rPr>
      <t>‰)</t>
    </r>
  </si>
  <si>
    <t xml:space="preserve">rib </t>
  </si>
  <si>
    <t>2 yrs +/- 8 mons</t>
  </si>
  <si>
    <t>?</t>
  </si>
  <si>
    <t>child</t>
  </si>
  <si>
    <t>adult</t>
  </si>
  <si>
    <t>rib</t>
  </si>
  <si>
    <t>20 years</t>
  </si>
  <si>
    <t>F</t>
  </si>
  <si>
    <t>6 yrs +/- 2yrs</t>
  </si>
  <si>
    <t>Rib</t>
  </si>
  <si>
    <t>Talus</t>
  </si>
  <si>
    <t>(20-35 years)</t>
  </si>
  <si>
    <t>M</t>
  </si>
  <si>
    <t>8ABCD</t>
  </si>
  <si>
    <t>8AB?</t>
  </si>
  <si>
    <t>6CDEF</t>
  </si>
  <si>
    <t>6CD</t>
  </si>
  <si>
    <t>5AB-6AB</t>
  </si>
  <si>
    <t>7DE</t>
  </si>
  <si>
    <t>7ABCDE</t>
  </si>
  <si>
    <t>6AB</t>
  </si>
  <si>
    <t>5AB</t>
  </si>
  <si>
    <t>9AB disturbed</t>
  </si>
  <si>
    <t>6ABCD</t>
  </si>
  <si>
    <t>4AB</t>
  </si>
  <si>
    <t>6ABCDEFGH</t>
  </si>
  <si>
    <t>4AB-(5AB)</t>
  </si>
  <si>
    <t>4AB-5AB</t>
  </si>
  <si>
    <t>4AB-5AB-6ABCDEFGH</t>
  </si>
  <si>
    <t>4AB-5AB-(6ABCDEFGH)</t>
  </si>
  <si>
    <t>5AB-6ABCDEFGH</t>
  </si>
  <si>
    <t>6EFGH-7ABC</t>
  </si>
  <si>
    <t>6EFGH-7ABCDE</t>
  </si>
  <si>
    <t>6EFGH?-7ABC</t>
  </si>
  <si>
    <t>Iron Age I  &gt; IA II</t>
  </si>
  <si>
    <t>Middle Bronze Age I &gt; MBA II</t>
  </si>
  <si>
    <t>Late Bronze Age II &gt; IA I</t>
  </si>
  <si>
    <t>IA II &gt; IA I/II</t>
  </si>
  <si>
    <t>MBA II &gt; MBA I</t>
  </si>
  <si>
    <t>IA &gt; IA III</t>
  </si>
  <si>
    <t>IA II &gt; IA III</t>
  </si>
  <si>
    <t>IA &gt; IA II</t>
  </si>
  <si>
    <t>IA &gt; LBA-IA I</t>
  </si>
  <si>
    <t>IA II &gt; IA</t>
  </si>
  <si>
    <t>6CD-GH-EF</t>
  </si>
  <si>
    <t>6GH-EF</t>
  </si>
  <si>
    <t>6-5</t>
  </si>
  <si>
    <t>Precise Time Period</t>
  </si>
  <si>
    <t>IA III - (IA I - IA II)</t>
  </si>
  <si>
    <t xml:space="preserve">Note: Italicized samples have acceptable C:N values but %C (&lt; 13%) and %N (&lt; 4.8%) results that are too low and are excluded from discussion (Ambrose, 1990). </t>
  </si>
  <si>
    <t xml:space="preserve">Bolded samples have C:N outside of the accepted range of 2.9-2.6 (DeNiro, 1985) or did not yield collagen and are excluded from discussion. </t>
  </si>
  <si>
    <t xml:space="preserve">Note for Below: Italicized samples have acceptable C:N values but %C (&lt; 13%) and %N (&lt; 4.8%) results that are too low and are excluded from discussion (Ambrose, 1990). </t>
  </si>
  <si>
    <r>
      <rPr>
        <b/>
        <sz val="10"/>
        <color theme="1"/>
        <rFont val="Symbol"/>
        <family val="1"/>
        <charset val="2"/>
      </rPr>
      <t>D</t>
    </r>
    <r>
      <rPr>
        <b/>
        <vertAlign val="superscript"/>
        <sz val="10"/>
        <color theme="1"/>
        <rFont val="Times New Roman"/>
        <family val="1"/>
      </rPr>
      <t>13</t>
    </r>
    <r>
      <rPr>
        <b/>
        <sz val="10"/>
        <color theme="1"/>
        <rFont val="Times New Roman"/>
        <family val="1"/>
      </rPr>
      <t>C Based on Char Corrected Values; using GISP data</t>
    </r>
  </si>
  <si>
    <r>
      <rPr>
        <b/>
        <sz val="10"/>
        <color theme="1"/>
        <rFont val="Calibri"/>
        <family val="2"/>
      </rPr>
      <t>δ</t>
    </r>
    <r>
      <rPr>
        <b/>
        <sz val="6"/>
        <color theme="1"/>
        <rFont val="Times New Roman"/>
        <family val="1"/>
      </rPr>
      <t>air</t>
    </r>
  </si>
  <si>
    <r>
      <t>Canis lupus</t>
    </r>
    <r>
      <rPr>
        <sz val="10"/>
        <color theme="1"/>
        <rFont val="Times New Roman"/>
        <family val="1"/>
      </rPr>
      <t xml:space="preserve"> f. familiaris</t>
    </r>
  </si>
  <si>
    <r>
      <t xml:space="preserve">Bos primigenius </t>
    </r>
    <r>
      <rPr>
        <sz val="10"/>
        <color theme="1"/>
        <rFont val="Times New Roman"/>
        <family val="1"/>
      </rPr>
      <t>f. taurus</t>
    </r>
  </si>
  <si>
    <t>Cattle</t>
  </si>
  <si>
    <r>
      <t>Sus scrofa</t>
    </r>
    <r>
      <rPr>
        <sz val="10"/>
        <color theme="1"/>
        <rFont val="Times New Roman"/>
        <family val="1"/>
      </rPr>
      <t xml:space="preserve"> f. domestica/</t>
    </r>
    <r>
      <rPr>
        <i/>
        <sz val="10"/>
        <color theme="1"/>
        <rFont val="Times New Roman"/>
        <family val="1"/>
      </rPr>
      <t>Sus scrofa</t>
    </r>
  </si>
  <si>
    <t>Suid</t>
  </si>
  <si>
    <r>
      <t>Ovis ammon</t>
    </r>
    <r>
      <rPr>
        <sz val="10"/>
        <color theme="1"/>
        <rFont val="Times New Roman"/>
        <family val="1"/>
      </rPr>
      <t xml:space="preserve"> f. aries</t>
    </r>
  </si>
  <si>
    <r>
      <t xml:space="preserve">Capra aegagrus </t>
    </r>
    <r>
      <rPr>
        <sz val="10"/>
        <color theme="1"/>
        <rFont val="Times New Roman"/>
        <family val="1"/>
      </rPr>
      <t>f. hircus</t>
    </r>
  </si>
  <si>
    <r>
      <t xml:space="preserve">Gazella </t>
    </r>
    <r>
      <rPr>
        <sz val="10"/>
        <color theme="1"/>
        <rFont val="Times New Roman"/>
        <family val="1"/>
      </rPr>
      <t>sp.</t>
    </r>
  </si>
  <si>
    <t>Accipitrids</t>
  </si>
  <si>
    <r>
      <t>Corvus</t>
    </r>
    <r>
      <rPr>
        <sz val="10"/>
        <color theme="1"/>
        <rFont val="Times New Roman"/>
        <family val="1"/>
      </rPr>
      <t xml:space="preserve"> sp.</t>
    </r>
  </si>
  <si>
    <r>
      <t xml:space="preserve">Anas </t>
    </r>
    <r>
      <rPr>
        <sz val="10"/>
        <color theme="1"/>
        <rFont val="Times New Roman"/>
        <family val="1"/>
      </rPr>
      <t>sp.</t>
    </r>
  </si>
  <si>
    <r>
      <t>Ardea</t>
    </r>
    <r>
      <rPr>
        <sz val="10"/>
        <color theme="1"/>
        <rFont val="Times New Roman"/>
        <family val="1"/>
      </rPr>
      <t xml:space="preserve"> sp.</t>
    </r>
  </si>
  <si>
    <r>
      <t>Columba</t>
    </r>
    <r>
      <rPr>
        <sz val="10"/>
        <color theme="1"/>
        <rFont val="Times New Roman"/>
        <family val="1"/>
      </rPr>
      <t xml:space="preserve"> sp.</t>
    </r>
  </si>
  <si>
    <r>
      <t>Bos primigenius</t>
    </r>
    <r>
      <rPr>
        <b/>
        <sz val="10"/>
        <color theme="1"/>
        <rFont val="Times New Roman"/>
        <family val="1"/>
      </rPr>
      <t xml:space="preserve"> f. taurus</t>
    </r>
  </si>
  <si>
    <r>
      <t>Bos primigenius</t>
    </r>
    <r>
      <rPr>
        <sz val="10"/>
        <color theme="1"/>
        <rFont val="Times New Roman"/>
        <family val="1"/>
      </rPr>
      <t xml:space="preserve"> f. taurus</t>
    </r>
  </si>
  <si>
    <t>Sus scrofa f. domestica/Sus scrofa</t>
  </si>
  <si>
    <r>
      <t xml:space="preserve">Ovis ammon </t>
    </r>
    <r>
      <rPr>
        <sz val="10"/>
        <color theme="1"/>
        <rFont val="Times New Roman"/>
        <family val="1"/>
      </rPr>
      <t>f. aries</t>
    </r>
  </si>
  <si>
    <r>
      <t>Ovis ammon</t>
    </r>
    <r>
      <rPr>
        <b/>
        <sz val="10"/>
        <color theme="1"/>
        <rFont val="Times New Roman"/>
        <family val="1"/>
      </rPr>
      <t xml:space="preserve"> f. aries</t>
    </r>
  </si>
  <si>
    <r>
      <t xml:space="preserve">Capra aegagrus </t>
    </r>
    <r>
      <rPr>
        <b/>
        <sz val="10"/>
        <color theme="1"/>
        <rFont val="Times New Roman"/>
        <family val="1"/>
      </rPr>
      <t>f. hircus</t>
    </r>
  </si>
  <si>
    <r>
      <t xml:space="preserve">Anas </t>
    </r>
    <r>
      <rPr>
        <b/>
        <sz val="10"/>
        <color theme="1"/>
        <rFont val="Times New Roman"/>
        <family val="1"/>
      </rPr>
      <t>sp.</t>
    </r>
  </si>
  <si>
    <r>
      <t>Anser</t>
    </r>
    <r>
      <rPr>
        <b/>
        <sz val="10"/>
        <color theme="1"/>
        <rFont val="Times New Roman"/>
        <family val="1"/>
      </rPr>
      <t xml:space="preserve"> sp.</t>
    </r>
  </si>
  <si>
    <r>
      <t xml:space="preserve">Columba </t>
    </r>
    <r>
      <rPr>
        <b/>
        <sz val="10"/>
        <color theme="1"/>
        <rFont val="Times New Roman"/>
        <family val="1"/>
      </rPr>
      <t>sp.</t>
    </r>
  </si>
  <si>
    <t>radio-ulna</t>
  </si>
  <si>
    <t xml:space="preserve">Table S3. Sample information and isotopic results for charred plant remains from Tell Tweini (n=410). </t>
  </si>
  <si>
    <t xml:space="preserve">Table S4. Animal isotopic results and information from Tell Tweini. A total of 210 specimens yielded useable collagen out of 296 specimens sampled. </t>
  </si>
  <si>
    <t xml:space="preserve">Table S5. Human isotopic results and information from Tell Tweini. Only 13 out of 38 adults and 3 out of 6 children produced usable collagen. </t>
  </si>
  <si>
    <t>Group Statistic</t>
  </si>
  <si>
    <t>Shapiro-Wilk Test</t>
  </si>
  <si>
    <t>Mann-Whitney U Test</t>
  </si>
  <si>
    <t>Levene's Test for Equality of Variances</t>
  </si>
  <si>
    <t>N</t>
  </si>
  <si>
    <t>Mean</t>
  </si>
  <si>
    <t>Std. Deviation</t>
  </si>
  <si>
    <t>Statistic</t>
  </si>
  <si>
    <t>df</t>
  </si>
  <si>
    <t>Sig.</t>
  </si>
  <si>
    <t>Result</t>
  </si>
  <si>
    <t>t</t>
  </si>
  <si>
    <t>Sig. (2-tailed)</t>
  </si>
  <si>
    <t>Grape d15N</t>
  </si>
  <si>
    <t>Equal variances assumed</t>
  </si>
  <si>
    <t>IA</t>
  </si>
  <si>
    <t>Equal variances not assumed</t>
  </si>
  <si>
    <t>Not significant</t>
  </si>
  <si>
    <t>Grape d13C</t>
  </si>
  <si>
    <t>Significant</t>
  </si>
  <si>
    <t>Free Threshing Wheat d15N</t>
  </si>
  <si>
    <t>Free Threshing Wheat d13C</t>
  </si>
  <si>
    <t>Emmer Wheat d13C</t>
  </si>
  <si>
    <t>IA1</t>
  </si>
  <si>
    <t>IA2</t>
  </si>
  <si>
    <t>Olive d15N</t>
  </si>
  <si>
    <t>Ryegrass d15N</t>
  </si>
  <si>
    <t>MBA</t>
  </si>
  <si>
    <t>Ryegrass d13C</t>
  </si>
  <si>
    <t>sig. &gt;0.001 Normal Distribution-DO T TEST</t>
  </si>
  <si>
    <t>sig.&gt;0.05 Equal variances assumed USE RESULTS OF THE FIRST LINE</t>
  </si>
  <si>
    <t>p&gt;0.05 difference not significant</t>
  </si>
  <si>
    <t>sig. &gt;0.05 Normal Distribution-DO T TEST</t>
  </si>
  <si>
    <t>sig.&lt;0.05 Equal variances not assumed USE RESULTS OF THE SECOND LINE</t>
  </si>
  <si>
    <t>p&lt;0.05 difference significant</t>
  </si>
  <si>
    <t>sig. &lt;0.05 Not Normal Distribution-DO U TEST</t>
  </si>
  <si>
    <t>Method: A Shapiro-Wilk test was employed first to verify the normality of the datasets. For datasets that followed a normal distribution (Shapiro-Wilk P value &gt;0.05), a Levene`s test and an independent-samples t test were then employed to assess the homoscedasticity of the datasets and to determine if the means of the analyzed datasets were significantly different from each other. For datasets that rejected the assumption of normal distribution (Shapiro-Wilk P value &lt;0.05), the nonparametric Mann-Whitney U test was employed. The statistical analyses were performed using the SPSS Statistics 26 package.</t>
  </si>
  <si>
    <t xml:space="preserve">Table S1. Statistical information for the plants from Tell Tweini. </t>
  </si>
  <si>
    <t>Dog d13C</t>
  </si>
  <si>
    <t>Dog d15N</t>
  </si>
  <si>
    <t>Cow d13C</t>
  </si>
  <si>
    <t>Sheep d13C</t>
  </si>
  <si>
    <t>Goat d13C</t>
  </si>
  <si>
    <t>Sheep d15N</t>
  </si>
  <si>
    <t>Goat d15N</t>
  </si>
  <si>
    <t xml:space="preserve">Table S2. Statistical information for the animals from Tell Tweini. </t>
  </si>
  <si>
    <t xml:space="preserve"> Independent-samples t-test for Equality of Means</t>
  </si>
  <si>
    <t>Data highlighted in yellow from Tübingen</t>
  </si>
  <si>
    <t xml:space="preserve">21878I </t>
  </si>
  <si>
    <t>21878II</t>
  </si>
  <si>
    <t>21878III</t>
  </si>
  <si>
    <t>21878IV</t>
  </si>
  <si>
    <t>TWE-04-864</t>
  </si>
  <si>
    <t xml:space="preserve">21877I </t>
  </si>
  <si>
    <t>21877II</t>
  </si>
  <si>
    <t>21877III</t>
  </si>
  <si>
    <t>TWE-04-864-3</t>
  </si>
  <si>
    <t>TWE-04-864-4</t>
  </si>
  <si>
    <t>TWE-04-864-5</t>
  </si>
  <si>
    <t>TWE-04-864-6</t>
  </si>
  <si>
    <t>TWE-04-864-7</t>
  </si>
  <si>
    <t>TWE-08-863-1</t>
  </si>
  <si>
    <t>21876I</t>
  </si>
  <si>
    <t>21876II</t>
  </si>
  <si>
    <t>21876III</t>
  </si>
  <si>
    <t>TWE-04-178-E003-1</t>
  </si>
  <si>
    <t>TWE-04-178-E003-3</t>
  </si>
  <si>
    <t xml:space="preserve">21875I </t>
  </si>
  <si>
    <t>21875II</t>
  </si>
  <si>
    <t>21875III</t>
  </si>
  <si>
    <t>21875IV</t>
  </si>
  <si>
    <t xml:space="preserve">21874I </t>
  </si>
  <si>
    <t xml:space="preserve">21874II </t>
  </si>
  <si>
    <t xml:space="preserve">21874III </t>
  </si>
  <si>
    <t xml:space="preserve">21874IV </t>
  </si>
  <si>
    <t>21873I</t>
  </si>
  <si>
    <t>21873II</t>
  </si>
  <si>
    <t>21873III</t>
  </si>
  <si>
    <t>21873VI</t>
  </si>
  <si>
    <t>TWE-02-51-2</t>
  </si>
  <si>
    <t>TWE-02-51-3</t>
  </si>
  <si>
    <t>TWE-02-51-4</t>
  </si>
  <si>
    <t>TWE-02-51-5</t>
  </si>
  <si>
    <t>TWE-02-51-6</t>
  </si>
  <si>
    <t>TWE-04-177-5</t>
  </si>
  <si>
    <t>TWE-04-177-6</t>
  </si>
  <si>
    <t>TWE-04-177-7</t>
  </si>
  <si>
    <t>21872I</t>
  </si>
  <si>
    <t>21872II</t>
  </si>
  <si>
    <t>21872III</t>
  </si>
  <si>
    <t>21872VI</t>
  </si>
  <si>
    <t>21871I</t>
  </si>
  <si>
    <t>21871II</t>
  </si>
  <si>
    <t>21871III</t>
  </si>
  <si>
    <t>21871IV</t>
  </si>
  <si>
    <t>TWE-10-7310</t>
  </si>
  <si>
    <t>21870I</t>
  </si>
  <si>
    <t>21870II</t>
  </si>
  <si>
    <t>21870III</t>
  </si>
  <si>
    <t>21870IV</t>
  </si>
  <si>
    <t>TWE-05-2549</t>
  </si>
  <si>
    <t>21869I</t>
  </si>
  <si>
    <t>21869II</t>
  </si>
  <si>
    <t>21869III</t>
  </si>
  <si>
    <t>21869IV</t>
  </si>
  <si>
    <t>TWE-05-2559-10</t>
  </si>
  <si>
    <t>TWE-05-2559-11</t>
  </si>
  <si>
    <t>TWE-05-2559-12</t>
  </si>
  <si>
    <t>TWE-05-2559-13</t>
  </si>
  <si>
    <t>TWE-05-2559-4</t>
  </si>
  <si>
    <t>TWE-05-2559-5</t>
  </si>
  <si>
    <t>TWE-05-2559-6</t>
  </si>
  <si>
    <t>TWE-05-2559-7</t>
  </si>
  <si>
    <t>TWE-05-2559-8</t>
  </si>
  <si>
    <t>TWE-05-2599-9</t>
  </si>
  <si>
    <t>21868I</t>
  </si>
  <si>
    <t>21868II</t>
  </si>
  <si>
    <t>21868III</t>
  </si>
  <si>
    <t>21868IV</t>
  </si>
  <si>
    <t>TWE-10-5995-1</t>
  </si>
  <si>
    <t>21863I</t>
  </si>
  <si>
    <t xml:space="preserve">21863II </t>
  </si>
  <si>
    <t xml:space="preserve">21863III </t>
  </si>
  <si>
    <t>TWE-01-42-3</t>
  </si>
  <si>
    <t>TWE-01-42-4</t>
  </si>
  <si>
    <t>TWE-01-42-5</t>
  </si>
  <si>
    <t>TWE-01-42-6</t>
  </si>
  <si>
    <t>TWE-01-42-7</t>
  </si>
  <si>
    <t>21864I</t>
  </si>
  <si>
    <t xml:space="preserve">21864II </t>
  </si>
  <si>
    <t>21864III</t>
  </si>
  <si>
    <t xml:space="preserve">21864IV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
    <numFmt numFmtId="165" formatCode="###0"/>
    <numFmt numFmtId="166" formatCode="###0.000"/>
    <numFmt numFmtId="167" formatCode="####.000"/>
    <numFmt numFmtId="168" formatCode="0.000"/>
  </numFmts>
  <fonts count="34">
    <font>
      <sz val="11"/>
      <color theme="1"/>
      <name val="Calibri"/>
      <family val="2"/>
      <scheme val="minor"/>
    </font>
    <font>
      <b/>
      <sz val="14"/>
      <color theme="1"/>
      <name val="Times New Roman"/>
      <family val="1"/>
    </font>
    <font>
      <sz val="10"/>
      <color theme="1"/>
      <name val="Times New Roman"/>
      <family val="1"/>
    </font>
    <font>
      <b/>
      <sz val="10"/>
      <color theme="1"/>
      <name val="Times New Roman"/>
      <family val="1"/>
    </font>
    <font>
      <b/>
      <sz val="10"/>
      <color indexed="8"/>
      <name val="Symbol"/>
      <family val="1"/>
      <charset val="2"/>
    </font>
    <font>
      <b/>
      <vertAlign val="superscript"/>
      <sz val="10"/>
      <color indexed="8"/>
      <name val="Times New Roman"/>
      <family val="1"/>
    </font>
    <font>
      <b/>
      <sz val="10"/>
      <color indexed="8"/>
      <name val="Times New Roman"/>
      <family val="1"/>
    </font>
    <font>
      <b/>
      <sz val="10"/>
      <color indexed="8"/>
      <name val="Times New Roman"/>
      <family val="1"/>
      <charset val="2"/>
    </font>
    <font>
      <b/>
      <vertAlign val="subscript"/>
      <sz val="10"/>
      <color rgb="FF000000"/>
      <name val="Times New Roman"/>
      <family val="1"/>
    </font>
    <font>
      <b/>
      <sz val="10"/>
      <color theme="1"/>
      <name val="Times New Roman"/>
      <family val="1"/>
      <charset val="2"/>
    </font>
    <font>
      <b/>
      <sz val="10"/>
      <color theme="1"/>
      <name val="Symbol"/>
      <family val="1"/>
      <charset val="2"/>
    </font>
    <font>
      <b/>
      <vertAlign val="superscript"/>
      <sz val="10"/>
      <color theme="1"/>
      <name val="Times New Roman"/>
      <family val="1"/>
    </font>
    <font>
      <i/>
      <sz val="10"/>
      <color rgb="FF000000"/>
      <name val="Times New Roman"/>
      <family val="1"/>
    </font>
    <font>
      <sz val="10"/>
      <color rgb="FF000000"/>
      <name val="Times New Roman"/>
      <family val="1"/>
    </font>
    <font>
      <i/>
      <sz val="10"/>
      <color theme="1"/>
      <name val="Times New Roman"/>
      <family val="1"/>
    </font>
    <font>
      <sz val="10"/>
      <name val="Times New Roman"/>
      <family val="1"/>
    </font>
    <font>
      <sz val="9"/>
      <name val="Helv"/>
    </font>
    <font>
      <sz val="12"/>
      <color theme="1"/>
      <name val="Times New Roman"/>
      <family val="1"/>
    </font>
    <font>
      <b/>
      <i/>
      <sz val="10"/>
      <color theme="1"/>
      <name val="Times New Roman"/>
      <family val="1"/>
    </font>
    <font>
      <b/>
      <sz val="10"/>
      <color rgb="FF000000"/>
      <name val="Times New Roman"/>
      <family val="1"/>
    </font>
    <font>
      <b/>
      <i/>
      <sz val="10"/>
      <color rgb="FF000000"/>
      <name val="Times New Roman"/>
      <family val="1"/>
    </font>
    <font>
      <i/>
      <sz val="11"/>
      <color theme="1"/>
      <name val="Calibri"/>
      <family val="2"/>
      <scheme val="minor"/>
    </font>
    <font>
      <sz val="10"/>
      <color rgb="FF000000"/>
      <name val="Arial"/>
      <family val="2"/>
    </font>
    <font>
      <sz val="8"/>
      <name val="Calibri"/>
      <family val="2"/>
      <scheme val="minor"/>
    </font>
    <font>
      <b/>
      <sz val="10"/>
      <color theme="1"/>
      <name val="Times New Roman"/>
      <family val="2"/>
    </font>
    <font>
      <b/>
      <sz val="10"/>
      <color theme="1"/>
      <name val="Calibri"/>
      <family val="2"/>
    </font>
    <font>
      <b/>
      <sz val="6"/>
      <color theme="1"/>
      <name val="Times New Roman"/>
      <family val="1"/>
    </font>
    <font>
      <sz val="11"/>
      <color rgb="FFFF0000"/>
      <name val="Calibri"/>
      <family val="2"/>
      <scheme val="minor"/>
    </font>
    <font>
      <b/>
      <sz val="11"/>
      <color theme="1"/>
      <name val="Calibri"/>
      <family val="2"/>
      <scheme val="minor"/>
    </font>
    <font>
      <sz val="11"/>
      <color rgb="FF010205"/>
      <name val="Calibri"/>
      <family val="2"/>
      <scheme val="minor"/>
    </font>
    <font>
      <sz val="11"/>
      <color rgb="FF264A60"/>
      <name val="Calibri"/>
      <family val="2"/>
      <scheme val="minor"/>
    </font>
    <font>
      <sz val="10"/>
      <name val="Arial"/>
      <family val="2"/>
    </font>
    <font>
      <sz val="11"/>
      <color indexed="8"/>
      <name val="Calibri"/>
      <family val="2"/>
      <scheme val="minor"/>
    </font>
    <font>
      <sz val="11"/>
      <name val="Calibri"/>
      <family val="2"/>
      <scheme val="minor"/>
    </font>
  </fonts>
  <fills count="9">
    <fill>
      <patternFill patternType="none"/>
    </fill>
    <fill>
      <patternFill patternType="gray125"/>
    </fill>
    <fill>
      <patternFill patternType="solid">
        <fgColor rgb="FFFFFF00"/>
        <bgColor indexed="64"/>
      </patternFill>
    </fill>
    <fill>
      <patternFill patternType="solid">
        <fgColor theme="0" tint="-0.24994659260841701"/>
        <bgColor indexed="64"/>
      </patternFill>
    </fill>
    <fill>
      <patternFill patternType="solid">
        <fgColor theme="5" tint="0.59999389629810485"/>
        <bgColor indexed="64"/>
      </patternFill>
    </fill>
    <fill>
      <patternFill patternType="darkGray">
        <bgColor theme="0" tint="-0.499984740745262"/>
      </patternFill>
    </fill>
    <fill>
      <patternFill patternType="gray0625">
        <bgColor rgb="FFF2F2F2"/>
      </patternFill>
    </fill>
    <fill>
      <patternFill patternType="lightGray">
        <bgColor rgb="FFCCCCCC"/>
      </patternFill>
    </fill>
    <fill>
      <patternFill patternType="darkGray">
        <bgColor auto="1"/>
      </patternFill>
    </fill>
  </fills>
  <borders count="28">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4">
    <xf numFmtId="0" fontId="0" fillId="0" borderId="0"/>
    <xf numFmtId="0" fontId="16" fillId="0" borderId="0"/>
    <xf numFmtId="0" fontId="31" fillId="0" borderId="0"/>
    <xf numFmtId="0" fontId="31" fillId="0" borderId="0"/>
  </cellStyleXfs>
  <cellXfs count="194">
    <xf numFmtId="0" fontId="0" fillId="0" borderId="0" xfId="0"/>
    <xf numFmtId="0" fontId="1" fillId="0" borderId="0" xfId="0" applyFont="1" applyAlignment="1">
      <alignment horizontal="left"/>
    </xf>
    <xf numFmtId="0" fontId="1" fillId="0" borderId="0" xfId="0" applyFont="1" applyAlignment="1">
      <alignment horizontal="center"/>
    </xf>
    <xf numFmtId="164" fontId="1" fillId="0" borderId="0" xfId="0" applyNumberFormat="1" applyFont="1" applyAlignment="1">
      <alignment horizontal="center"/>
    </xf>
    <xf numFmtId="0" fontId="2" fillId="0" borderId="0" xfId="0" applyFont="1" applyAlignment="1">
      <alignment horizontal="center"/>
    </xf>
    <xf numFmtId="164" fontId="2" fillId="0" borderId="0" xfId="0" applyNumberFormat="1" applyFont="1" applyAlignment="1">
      <alignment horizontal="center"/>
    </xf>
    <xf numFmtId="0" fontId="3" fillId="0" borderId="1" xfId="0" applyFont="1" applyBorder="1" applyAlignment="1">
      <alignment horizontal="left" vertical="top" wrapText="1"/>
    </xf>
    <xf numFmtId="0" fontId="3" fillId="0" borderId="1" xfId="0" applyFont="1" applyBorder="1" applyAlignment="1">
      <alignment horizontal="center" vertical="top" wrapText="1"/>
    </xf>
    <xf numFmtId="164" fontId="3" fillId="0" borderId="1" xfId="0" applyNumberFormat="1" applyFont="1" applyBorder="1" applyAlignment="1">
      <alignment horizontal="center" vertical="top" wrapText="1"/>
    </xf>
    <xf numFmtId="164" fontId="3" fillId="3" borderId="1" xfId="0" applyNumberFormat="1" applyFont="1" applyFill="1" applyBorder="1" applyAlignment="1">
      <alignment horizontal="center" vertical="top" wrapText="1"/>
    </xf>
    <xf numFmtId="164" fontId="7" fillId="0" borderId="1" xfId="0" applyNumberFormat="1" applyFont="1" applyBorder="1" applyAlignment="1">
      <alignment horizontal="center" vertical="top" wrapText="1"/>
    </xf>
    <xf numFmtId="164" fontId="9" fillId="0" borderId="1" xfId="0" applyNumberFormat="1" applyFont="1" applyBorder="1" applyAlignment="1">
      <alignment horizontal="center" vertical="top" wrapText="1"/>
    </xf>
    <xf numFmtId="0" fontId="2" fillId="0" borderId="1" xfId="0" applyFont="1" applyBorder="1" applyAlignment="1">
      <alignment horizontal="left" vertical="top" wrapText="1"/>
    </xf>
    <xf numFmtId="0" fontId="12" fillId="0" borderId="1" xfId="0" applyFont="1" applyBorder="1" applyAlignment="1">
      <alignment horizontal="center" vertical="top" wrapText="1"/>
    </xf>
    <xf numFmtId="0" fontId="2" fillId="0" borderId="1" xfId="0" applyFont="1" applyBorder="1" applyAlignment="1">
      <alignment horizontal="center" vertical="top" wrapText="1"/>
    </xf>
    <xf numFmtId="0" fontId="13" fillId="0" borderId="1" xfId="0" applyFont="1" applyBorder="1" applyAlignment="1">
      <alignment horizontal="center" vertical="top" wrapText="1"/>
    </xf>
    <xf numFmtId="164" fontId="2" fillId="0" borderId="1" xfId="0" applyNumberFormat="1" applyFont="1" applyBorder="1" applyAlignment="1">
      <alignment horizontal="center" vertical="top" wrapText="1"/>
    </xf>
    <xf numFmtId="164" fontId="2" fillId="3" borderId="1" xfId="0" applyNumberFormat="1" applyFont="1" applyFill="1" applyBorder="1" applyAlignment="1">
      <alignment horizontal="center" vertical="top" wrapText="1"/>
    </xf>
    <xf numFmtId="0" fontId="2" fillId="2" borderId="1" xfId="0" applyFont="1" applyFill="1" applyBorder="1" applyAlignment="1">
      <alignment horizontal="left" vertical="top"/>
    </xf>
    <xf numFmtId="0" fontId="14" fillId="0" borderId="1" xfId="0" applyFont="1" applyBorder="1" applyAlignment="1">
      <alignment horizontal="center" vertical="top"/>
    </xf>
    <xf numFmtId="164" fontId="15" fillId="0" borderId="1" xfId="0" applyNumberFormat="1" applyFont="1" applyBorder="1" applyAlignment="1">
      <alignment horizontal="center" vertical="top"/>
    </xf>
    <xf numFmtId="164" fontId="15" fillId="0" borderId="1" xfId="1" applyNumberFormat="1" applyFont="1" applyBorder="1" applyAlignment="1">
      <alignment horizontal="center" vertical="top"/>
    </xf>
    <xf numFmtId="164" fontId="2" fillId="0" borderId="1" xfId="0" applyNumberFormat="1" applyFont="1" applyBorder="1" applyAlignment="1">
      <alignment horizontal="center" vertical="center" wrapText="1"/>
    </xf>
    <xf numFmtId="164" fontId="2" fillId="3" borderId="1" xfId="0" applyNumberFormat="1" applyFont="1" applyFill="1" applyBorder="1" applyAlignment="1">
      <alignment horizontal="center" vertical="center" wrapText="1"/>
    </xf>
    <xf numFmtId="0" fontId="2" fillId="2" borderId="1" xfId="0" applyFont="1" applyFill="1" applyBorder="1" applyAlignment="1">
      <alignment horizontal="left"/>
    </xf>
    <xf numFmtId="0" fontId="2" fillId="0" borderId="1" xfId="0" applyFont="1" applyBorder="1" applyAlignment="1">
      <alignment horizontal="center" vertical="center" wrapText="1"/>
    </xf>
    <xf numFmtId="0" fontId="13" fillId="0" borderId="1" xfId="0" applyFont="1" applyBorder="1" applyAlignment="1">
      <alignment horizontal="center" vertical="center" wrapText="1"/>
    </xf>
    <xf numFmtId="164" fontId="15" fillId="0" borderId="1" xfId="0" applyNumberFormat="1" applyFont="1" applyBorder="1" applyAlignment="1">
      <alignment horizontal="center"/>
    </xf>
    <xf numFmtId="164" fontId="15" fillId="0" borderId="1" xfId="1" applyNumberFormat="1" applyFont="1" applyBorder="1" applyAlignment="1">
      <alignment horizontal="center"/>
    </xf>
    <xf numFmtId="0" fontId="2" fillId="5" borderId="1" xfId="0" applyFont="1" applyFill="1" applyBorder="1" applyAlignment="1">
      <alignment horizontal="left" vertical="top" wrapText="1"/>
    </xf>
    <xf numFmtId="0" fontId="2" fillId="5" borderId="1" xfId="0" applyFont="1" applyFill="1" applyBorder="1" applyAlignment="1">
      <alignment horizontal="center" vertical="top" wrapText="1"/>
    </xf>
    <xf numFmtId="164" fontId="2" fillId="5" borderId="1" xfId="0" applyNumberFormat="1" applyFont="1" applyFill="1" applyBorder="1" applyAlignment="1">
      <alignment horizontal="center" vertical="top" wrapText="1"/>
    </xf>
    <xf numFmtId="0" fontId="14" fillId="0" borderId="1" xfId="0" applyFont="1" applyBorder="1" applyAlignment="1">
      <alignment horizontal="center" vertical="center" wrapText="1"/>
    </xf>
    <xf numFmtId="0" fontId="2" fillId="0" borderId="1" xfId="0" applyFont="1" applyBorder="1" applyAlignment="1">
      <alignment horizontal="center"/>
    </xf>
    <xf numFmtId="0" fontId="14" fillId="0" borderId="1" xfId="0" applyFont="1" applyBorder="1" applyAlignment="1">
      <alignment horizontal="center" vertical="top" wrapText="1"/>
    </xf>
    <xf numFmtId="164" fontId="2" fillId="0" borderId="1" xfId="0" applyNumberFormat="1" applyFont="1" applyBorder="1" applyAlignment="1">
      <alignment horizontal="center"/>
    </xf>
    <xf numFmtId="0" fontId="2" fillId="0" borderId="0" xfId="0" applyFont="1" applyAlignment="1">
      <alignment horizontal="left"/>
    </xf>
    <xf numFmtId="0" fontId="17" fillId="0" borderId="0" xfId="0" applyFont="1"/>
    <xf numFmtId="0" fontId="1" fillId="0" borderId="0" xfId="0" applyFont="1"/>
    <xf numFmtId="164" fontId="1" fillId="0" borderId="0" xfId="0" applyNumberFormat="1" applyFont="1"/>
    <xf numFmtId="164" fontId="17" fillId="0" borderId="0" xfId="0" applyNumberFormat="1" applyFont="1"/>
    <xf numFmtId="0" fontId="3" fillId="0" borderId="1" xfId="0" applyFont="1" applyBorder="1" applyAlignment="1">
      <alignment horizontal="center" wrapText="1"/>
    </xf>
    <xf numFmtId="0" fontId="3" fillId="0" borderId="2" xfId="0" applyFont="1" applyBorder="1" applyAlignment="1">
      <alignment horizontal="center" wrapText="1"/>
    </xf>
    <xf numFmtId="164" fontId="3" fillId="0" borderId="2" xfId="0" applyNumberFormat="1" applyFont="1" applyBorder="1" applyAlignment="1">
      <alignment horizontal="center" wrapText="1"/>
    </xf>
    <xf numFmtId="164" fontId="9" fillId="0" borderId="2" xfId="0" applyNumberFormat="1" applyFont="1" applyBorder="1" applyAlignment="1">
      <alignment horizontal="center" wrapText="1"/>
    </xf>
    <xf numFmtId="0" fontId="2" fillId="0" borderId="3" xfId="0" applyFont="1" applyBorder="1" applyAlignment="1">
      <alignment horizontal="center" wrapText="1"/>
    </xf>
    <xf numFmtId="0" fontId="2" fillId="0" borderId="4" xfId="0" applyFont="1" applyBorder="1" applyAlignment="1">
      <alignment horizontal="center" wrapText="1"/>
    </xf>
    <xf numFmtId="0" fontId="13" fillId="0" borderId="4" xfId="0" applyFont="1" applyBorder="1" applyAlignment="1">
      <alignment horizontal="center" wrapText="1"/>
    </xf>
    <xf numFmtId="164" fontId="13" fillId="0" borderId="4" xfId="0" applyNumberFormat="1" applyFont="1" applyBorder="1" applyAlignment="1">
      <alignment horizontal="center" wrapText="1"/>
    </xf>
    <xf numFmtId="164" fontId="2" fillId="0" borderId="4" xfId="0" applyNumberFormat="1" applyFont="1" applyBorder="1" applyAlignment="1">
      <alignment horizontal="center" wrapText="1"/>
    </xf>
    <xf numFmtId="0" fontId="14" fillId="6" borderId="3" xfId="0" applyFont="1" applyFill="1" applyBorder="1" applyAlignment="1">
      <alignment horizontal="center" wrapText="1"/>
    </xf>
    <xf numFmtId="0" fontId="2" fillId="6" borderId="4" xfId="0" applyFont="1" applyFill="1" applyBorder="1" applyAlignment="1">
      <alignment horizontal="center" wrapText="1"/>
    </xf>
    <xf numFmtId="0" fontId="12" fillId="6" borderId="4" xfId="0" applyFont="1" applyFill="1" applyBorder="1" applyAlignment="1">
      <alignment horizontal="center" wrapText="1"/>
    </xf>
    <xf numFmtId="164" fontId="12" fillId="6" borderId="4" xfId="0" applyNumberFormat="1" applyFont="1" applyFill="1" applyBorder="1" applyAlignment="1">
      <alignment horizontal="center" wrapText="1"/>
    </xf>
    <xf numFmtId="164" fontId="14" fillId="6" borderId="4" xfId="0" applyNumberFormat="1" applyFont="1" applyFill="1" applyBorder="1" applyAlignment="1">
      <alignment horizontal="center" wrapText="1"/>
    </xf>
    <xf numFmtId="0" fontId="3" fillId="7" borderId="3" xfId="0" applyFont="1" applyFill="1" applyBorder="1" applyAlignment="1">
      <alignment horizontal="center" wrapText="1"/>
    </xf>
    <xf numFmtId="0" fontId="3" fillId="7" borderId="4" xfId="0" applyFont="1" applyFill="1" applyBorder="1" applyAlignment="1">
      <alignment horizontal="center" wrapText="1"/>
    </xf>
    <xf numFmtId="0" fontId="19" fillId="7" borderId="4" xfId="0" applyFont="1" applyFill="1" applyBorder="1" applyAlignment="1">
      <alignment horizontal="center" wrapText="1"/>
    </xf>
    <xf numFmtId="164" fontId="3" fillId="7" borderId="4" xfId="0" applyNumberFormat="1" applyFont="1" applyFill="1" applyBorder="1" applyAlignment="1">
      <alignment horizontal="center" wrapText="1"/>
    </xf>
    <xf numFmtId="164" fontId="19" fillId="7" borderId="4" xfId="0" applyNumberFormat="1" applyFont="1" applyFill="1" applyBorder="1" applyAlignment="1">
      <alignment horizontal="center" wrapText="1"/>
    </xf>
    <xf numFmtId="49" fontId="13" fillId="0" borderId="1" xfId="0" applyNumberFormat="1" applyFont="1" applyBorder="1" applyAlignment="1">
      <alignment horizontal="center" vertical="top" wrapText="1"/>
    </xf>
    <xf numFmtId="49" fontId="2" fillId="0" borderId="1" xfId="0" applyNumberFormat="1" applyFont="1" applyBorder="1" applyAlignment="1">
      <alignment horizontal="center" wrapText="1"/>
    </xf>
    <xf numFmtId="0" fontId="14" fillId="0" borderId="4" xfId="0" applyFont="1" applyBorder="1" applyAlignment="1">
      <alignment horizontal="center" wrapText="1"/>
    </xf>
    <xf numFmtId="49" fontId="13" fillId="0" borderId="4" xfId="0" applyNumberFormat="1" applyFont="1" applyBorder="1" applyAlignment="1">
      <alignment horizontal="center" wrapText="1"/>
    </xf>
    <xf numFmtId="0" fontId="13" fillId="0" borderId="1" xfId="0" applyFont="1" applyBorder="1" applyAlignment="1">
      <alignment horizontal="center" wrapText="1"/>
    </xf>
    <xf numFmtId="0" fontId="0" fillId="0" borderId="0" xfId="0" applyAlignment="1">
      <alignment horizontal="center"/>
    </xf>
    <xf numFmtId="49" fontId="2" fillId="0" borderId="4" xfId="0" applyNumberFormat="1" applyFont="1" applyBorder="1" applyAlignment="1">
      <alignment horizontal="center" wrapText="1"/>
    </xf>
    <xf numFmtId="0" fontId="13" fillId="0" borderId="3" xfId="0" applyFont="1" applyBorder="1" applyAlignment="1">
      <alignment horizontal="center" wrapText="1"/>
    </xf>
    <xf numFmtId="49" fontId="0" fillId="0" borderId="0" xfId="0" applyNumberFormat="1" applyAlignment="1">
      <alignment horizontal="center"/>
    </xf>
    <xf numFmtId="49" fontId="1" fillId="0" borderId="0" xfId="0" applyNumberFormat="1" applyFont="1" applyAlignment="1">
      <alignment horizontal="left"/>
    </xf>
    <xf numFmtId="164" fontId="1" fillId="0" borderId="0" xfId="0" applyNumberFormat="1" applyFont="1" applyAlignment="1">
      <alignment horizontal="left"/>
    </xf>
    <xf numFmtId="0" fontId="17" fillId="0" borderId="0" xfId="0" applyFont="1" applyAlignment="1">
      <alignment horizontal="left"/>
    </xf>
    <xf numFmtId="49" fontId="17" fillId="0" borderId="0" xfId="0" applyNumberFormat="1" applyFont="1" applyAlignment="1">
      <alignment horizontal="left"/>
    </xf>
    <xf numFmtId="49" fontId="3" fillId="0" borderId="2" xfId="0" applyNumberFormat="1" applyFont="1" applyBorder="1" applyAlignment="1">
      <alignment horizontal="center" wrapText="1"/>
    </xf>
    <xf numFmtId="0" fontId="13" fillId="8" borderId="3" xfId="0" applyFont="1" applyFill="1" applyBorder="1" applyAlignment="1">
      <alignment horizontal="center" wrapText="1"/>
    </xf>
    <xf numFmtId="0" fontId="13" fillId="8" borderId="4" xfId="0" applyFont="1" applyFill="1" applyBorder="1" applyAlignment="1">
      <alignment horizontal="center" wrapText="1"/>
    </xf>
    <xf numFmtId="0" fontId="14" fillId="8" borderId="4" xfId="0" applyFont="1" applyFill="1" applyBorder="1" applyAlignment="1">
      <alignment horizontal="center" wrapText="1"/>
    </xf>
    <xf numFmtId="0" fontId="2" fillId="8" borderId="4" xfId="0" applyFont="1" applyFill="1" applyBorder="1" applyAlignment="1">
      <alignment horizontal="center" wrapText="1"/>
    </xf>
    <xf numFmtId="49" fontId="2" fillId="8" borderId="4" xfId="0" applyNumberFormat="1" applyFont="1" applyFill="1" applyBorder="1" applyAlignment="1">
      <alignment horizontal="center" wrapText="1"/>
    </xf>
    <xf numFmtId="0" fontId="13" fillId="8" borderId="1" xfId="0" applyFont="1" applyFill="1" applyBorder="1" applyAlignment="1">
      <alignment horizontal="center" wrapText="1"/>
    </xf>
    <xf numFmtId="164" fontId="13" fillId="8" borderId="4" xfId="0" applyNumberFormat="1" applyFont="1" applyFill="1" applyBorder="1" applyAlignment="1">
      <alignment horizontal="center" wrapText="1"/>
    </xf>
    <xf numFmtId="164" fontId="2" fillId="8" borderId="4" xfId="0" applyNumberFormat="1" applyFont="1" applyFill="1" applyBorder="1" applyAlignment="1">
      <alignment horizontal="center" wrapText="1"/>
    </xf>
    <xf numFmtId="0" fontId="2" fillId="0" borderId="7" xfId="0" applyFont="1" applyBorder="1" applyAlignment="1">
      <alignment horizontal="center" wrapText="1"/>
    </xf>
    <xf numFmtId="0" fontId="13" fillId="0" borderId="7" xfId="0" applyFont="1" applyBorder="1" applyAlignment="1">
      <alignment horizontal="center" wrapText="1"/>
    </xf>
    <xf numFmtId="0" fontId="14" fillId="0" borderId="7" xfId="0" applyFont="1" applyBorder="1" applyAlignment="1">
      <alignment horizontal="center" wrapText="1"/>
    </xf>
    <xf numFmtId="49" fontId="2" fillId="0" borderId="7" xfId="0" applyNumberFormat="1" applyFont="1" applyBorder="1" applyAlignment="1">
      <alignment horizontal="center" wrapText="1"/>
    </xf>
    <xf numFmtId="164" fontId="2" fillId="0" borderId="7" xfId="0" applyNumberFormat="1" applyFont="1" applyBorder="1" applyAlignment="1">
      <alignment horizontal="center" wrapText="1"/>
    </xf>
    <xf numFmtId="0" fontId="2" fillId="0" borderId="0" xfId="0" applyFont="1" applyAlignment="1">
      <alignment horizontal="center" wrapText="1"/>
    </xf>
    <xf numFmtId="0" fontId="13" fillId="0" borderId="0" xfId="0" applyFont="1" applyAlignment="1">
      <alignment horizontal="center" wrapText="1"/>
    </xf>
    <xf numFmtId="0" fontId="14" fillId="0" borderId="0" xfId="0" applyFont="1" applyAlignment="1">
      <alignment horizontal="center" wrapText="1"/>
    </xf>
    <xf numFmtId="49" fontId="2" fillId="0" borderId="0" xfId="0" applyNumberFormat="1" applyFont="1" applyAlignment="1">
      <alignment horizontal="center" wrapText="1"/>
    </xf>
    <xf numFmtId="164" fontId="2" fillId="0" borderId="0" xfId="0" applyNumberFormat="1" applyFont="1" applyAlignment="1">
      <alignment horizontal="center" wrapText="1"/>
    </xf>
    <xf numFmtId="0" fontId="12" fillId="1" borderId="1" xfId="0" applyFont="1" applyFill="1" applyBorder="1" applyAlignment="1">
      <alignment horizontal="center" wrapText="1"/>
    </xf>
    <xf numFmtId="0" fontId="21" fillId="0" borderId="0" xfId="0" applyFont="1" applyAlignment="1">
      <alignment horizontal="center"/>
    </xf>
    <xf numFmtId="164" fontId="0" fillId="0" borderId="0" xfId="0" applyNumberFormat="1" applyAlignment="1">
      <alignment horizontal="center"/>
    </xf>
    <xf numFmtId="0" fontId="22" fillId="0" borderId="1" xfId="0" applyFont="1" applyBorder="1" applyAlignment="1">
      <alignment horizontal="center" vertical="center" wrapText="1"/>
    </xf>
    <xf numFmtId="164" fontId="15" fillId="4" borderId="1" xfId="0" applyNumberFormat="1" applyFont="1" applyFill="1" applyBorder="1" applyAlignment="1">
      <alignment horizontal="center"/>
    </xf>
    <xf numFmtId="0" fontId="3" fillId="1" borderId="1" xfId="0" applyFont="1" applyFill="1" applyBorder="1" applyAlignment="1">
      <alignment horizontal="center" wrapText="1"/>
    </xf>
    <xf numFmtId="0" fontId="18" fillId="1" borderId="1" xfId="0" applyFont="1" applyFill="1" applyBorder="1" applyAlignment="1">
      <alignment horizontal="center" wrapText="1"/>
    </xf>
    <xf numFmtId="0" fontId="19" fillId="1" borderId="1" xfId="0" applyFont="1" applyFill="1" applyBorder="1" applyAlignment="1">
      <alignment horizontal="center" wrapText="1"/>
    </xf>
    <xf numFmtId="49" fontId="13" fillId="1" borderId="1" xfId="0" applyNumberFormat="1" applyFont="1" applyFill="1" applyBorder="1" applyAlignment="1">
      <alignment horizontal="center" wrapText="1"/>
    </xf>
    <xf numFmtId="0" fontId="14" fillId="1" borderId="1" xfId="0" applyFont="1" applyFill="1" applyBorder="1" applyAlignment="1">
      <alignment horizontal="center" wrapText="1"/>
    </xf>
    <xf numFmtId="49" fontId="14" fillId="1" borderId="1" xfId="0" applyNumberFormat="1" applyFont="1" applyFill="1" applyBorder="1" applyAlignment="1">
      <alignment horizontal="center" wrapText="1"/>
    </xf>
    <xf numFmtId="164" fontId="12" fillId="1" borderId="1" xfId="0" applyNumberFormat="1" applyFont="1" applyFill="1" applyBorder="1" applyAlignment="1">
      <alignment horizontal="center" wrapText="1"/>
    </xf>
    <xf numFmtId="164" fontId="14" fillId="1" borderId="1" xfId="0" applyNumberFormat="1" applyFont="1" applyFill="1" applyBorder="1" applyAlignment="1">
      <alignment horizontal="center" wrapText="1"/>
    </xf>
    <xf numFmtId="49" fontId="3" fillId="1" borderId="1" xfId="0" applyNumberFormat="1" applyFont="1" applyFill="1" applyBorder="1" applyAlignment="1">
      <alignment horizontal="center" wrapText="1"/>
    </xf>
    <xf numFmtId="0" fontId="20" fillId="1" borderId="1" xfId="0" applyFont="1" applyFill="1" applyBorder="1" applyAlignment="1">
      <alignment horizontal="center" wrapText="1"/>
    </xf>
    <xf numFmtId="0" fontId="2" fillId="1" borderId="1" xfId="0" applyFont="1" applyFill="1" applyBorder="1" applyAlignment="1">
      <alignment horizontal="center" wrapText="1"/>
    </xf>
    <xf numFmtId="164" fontId="19" fillId="1" borderId="1" xfId="0" applyNumberFormat="1" applyFont="1" applyFill="1" applyBorder="1" applyAlignment="1">
      <alignment horizontal="center" wrapText="1"/>
    </xf>
    <xf numFmtId="164" fontId="3" fillId="1" borderId="1" xfId="0" applyNumberFormat="1" applyFont="1" applyFill="1" applyBorder="1" applyAlignment="1">
      <alignment horizontal="center" wrapText="1"/>
    </xf>
    <xf numFmtId="0" fontId="24" fillId="0" borderId="1" xfId="0" applyFont="1" applyBorder="1" applyAlignment="1">
      <alignment horizontal="center"/>
    </xf>
    <xf numFmtId="0" fontId="28" fillId="0" borderId="8" xfId="0" applyFont="1" applyBorder="1"/>
    <xf numFmtId="0" fontId="28" fillId="0" borderId="8" xfId="0" applyFont="1" applyBorder="1" applyAlignment="1">
      <alignment horizontal="center"/>
    </xf>
    <xf numFmtId="0" fontId="28" fillId="0" borderId="0" xfId="0" applyFont="1"/>
    <xf numFmtId="0" fontId="27" fillId="0" borderId="0" xfId="0" applyFont="1"/>
    <xf numFmtId="165" fontId="32" fillId="0" borderId="22" xfId="2" applyNumberFormat="1" applyFont="1" applyBorder="1" applyAlignment="1">
      <alignment horizontal="left" vertical="center"/>
    </xf>
    <xf numFmtId="0" fontId="0" fillId="0" borderId="23" xfId="0" applyBorder="1" applyAlignment="1">
      <alignment horizontal="left"/>
    </xf>
    <xf numFmtId="0" fontId="0" fillId="0" borderId="21" xfId="0" applyBorder="1" applyAlignment="1">
      <alignment horizontal="left"/>
    </xf>
    <xf numFmtId="0" fontId="0" fillId="0" borderId="22" xfId="0" applyBorder="1" applyAlignment="1">
      <alignment horizontal="left"/>
    </xf>
    <xf numFmtId="0" fontId="0" fillId="0" borderId="8" xfId="0" applyBorder="1" applyAlignment="1">
      <alignment horizontal="left"/>
    </xf>
    <xf numFmtId="0" fontId="0" fillId="2" borderId="8" xfId="0" applyFill="1" applyBorder="1" applyAlignment="1">
      <alignment horizontal="left"/>
    </xf>
    <xf numFmtId="0" fontId="0" fillId="2" borderId="23" xfId="0" applyFill="1" applyBorder="1" applyAlignment="1">
      <alignment horizontal="left"/>
    </xf>
    <xf numFmtId="166" fontId="32" fillId="0" borderId="22" xfId="2" applyNumberFormat="1" applyFont="1" applyBorder="1" applyAlignment="1">
      <alignment horizontal="left" vertical="center"/>
    </xf>
    <xf numFmtId="167" fontId="32" fillId="2" borderId="8" xfId="2" applyNumberFormat="1" applyFont="1" applyFill="1" applyBorder="1" applyAlignment="1">
      <alignment horizontal="left" vertical="center"/>
    </xf>
    <xf numFmtId="0" fontId="32" fillId="0" borderId="22" xfId="2" applyFont="1" applyBorder="1" applyAlignment="1">
      <alignment horizontal="left" vertical="center" wrapText="1"/>
    </xf>
    <xf numFmtId="0" fontId="32" fillId="0" borderId="8" xfId="2" applyFont="1" applyBorder="1" applyAlignment="1">
      <alignment horizontal="left" vertical="center" wrapText="1"/>
    </xf>
    <xf numFmtId="167" fontId="32" fillId="0" borderId="22" xfId="2" applyNumberFormat="1" applyFont="1" applyBorder="1" applyAlignment="1">
      <alignment horizontal="left" vertical="center"/>
    </xf>
    <xf numFmtId="167" fontId="32" fillId="0" borderId="23" xfId="2" applyNumberFormat="1" applyFont="1" applyBorder="1" applyAlignment="1">
      <alignment horizontal="left" vertical="center"/>
    </xf>
    <xf numFmtId="0" fontId="32" fillId="0" borderId="25" xfId="2" applyFont="1" applyBorder="1" applyAlignment="1">
      <alignment horizontal="left" vertical="center" wrapText="1"/>
    </xf>
    <xf numFmtId="0" fontId="32" fillId="0" borderId="26" xfId="2" applyFont="1" applyBorder="1" applyAlignment="1">
      <alignment horizontal="left" vertical="center" wrapText="1"/>
    </xf>
    <xf numFmtId="167" fontId="32" fillId="0" borderId="27" xfId="2" applyNumberFormat="1" applyFont="1" applyBorder="1" applyAlignment="1">
      <alignment horizontal="left" vertical="center"/>
    </xf>
    <xf numFmtId="166" fontId="32" fillId="0" borderId="25" xfId="2" applyNumberFormat="1" applyFont="1" applyBorder="1" applyAlignment="1">
      <alignment horizontal="left" vertical="center"/>
    </xf>
    <xf numFmtId="0" fontId="0" fillId="0" borderId="25" xfId="0" applyBorder="1" applyAlignment="1">
      <alignment horizontal="left"/>
    </xf>
    <xf numFmtId="0" fontId="0" fillId="0" borderId="26" xfId="0" applyBorder="1" applyAlignment="1">
      <alignment horizontal="left"/>
    </xf>
    <xf numFmtId="0" fontId="0" fillId="0" borderId="27" xfId="0" applyBorder="1" applyAlignment="1">
      <alignment horizontal="left"/>
    </xf>
    <xf numFmtId="164" fontId="32" fillId="0" borderId="8" xfId="2" applyNumberFormat="1" applyFont="1" applyBorder="1" applyAlignment="1">
      <alignment horizontal="left" vertical="center"/>
    </xf>
    <xf numFmtId="2" fontId="32" fillId="0" borderId="23" xfId="2" applyNumberFormat="1" applyFont="1" applyBorder="1" applyAlignment="1">
      <alignment horizontal="left" vertical="center"/>
    </xf>
    <xf numFmtId="168" fontId="32" fillId="2" borderId="23" xfId="3" applyNumberFormat="1" applyFont="1" applyFill="1" applyBorder="1" applyAlignment="1">
      <alignment horizontal="left" vertical="center"/>
    </xf>
    <xf numFmtId="0" fontId="0" fillId="2" borderId="21" xfId="0" applyFill="1" applyBorder="1" applyAlignment="1">
      <alignment horizontal="left"/>
    </xf>
    <xf numFmtId="2" fontId="33" fillId="0" borderId="22" xfId="0" applyNumberFormat="1" applyFont="1" applyBorder="1" applyAlignment="1">
      <alignment horizontal="left"/>
    </xf>
    <xf numFmtId="168" fontId="33" fillId="0" borderId="8" xfId="0" applyNumberFormat="1" applyFont="1" applyBorder="1" applyAlignment="1">
      <alignment horizontal="left"/>
    </xf>
    <xf numFmtId="2" fontId="33" fillId="0" borderId="8" xfId="0" applyNumberFormat="1" applyFont="1" applyBorder="1" applyAlignment="1">
      <alignment horizontal="left"/>
    </xf>
    <xf numFmtId="168" fontId="33" fillId="0" borderId="23" xfId="0" applyNumberFormat="1" applyFont="1" applyBorder="1" applyAlignment="1">
      <alignment horizontal="left"/>
    </xf>
    <xf numFmtId="168" fontId="32" fillId="0" borderId="23" xfId="3" applyNumberFormat="1" applyFont="1" applyBorder="1" applyAlignment="1">
      <alignment horizontal="left" vertical="center"/>
    </xf>
    <xf numFmtId="2" fontId="33" fillId="2" borderId="22" xfId="2" applyNumberFormat="1" applyFont="1" applyFill="1" applyBorder="1" applyAlignment="1">
      <alignment horizontal="left" vertical="center"/>
    </xf>
    <xf numFmtId="168" fontId="33" fillId="2" borderId="8" xfId="2" applyNumberFormat="1" applyFont="1" applyFill="1" applyBorder="1" applyAlignment="1">
      <alignment horizontal="left" vertical="center"/>
    </xf>
    <xf numFmtId="166" fontId="32" fillId="2" borderId="22" xfId="2" applyNumberFormat="1" applyFont="1" applyFill="1" applyBorder="1" applyAlignment="1">
      <alignment horizontal="left" vertical="center"/>
    </xf>
    <xf numFmtId="165" fontId="32" fillId="2" borderId="8" xfId="2" applyNumberFormat="1" applyFont="1" applyFill="1" applyBorder="1" applyAlignment="1">
      <alignment horizontal="left" vertical="center"/>
    </xf>
    <xf numFmtId="167" fontId="32" fillId="2" borderId="23" xfId="2" applyNumberFormat="1" applyFont="1" applyFill="1" applyBorder="1" applyAlignment="1">
      <alignment horizontal="left" vertical="center"/>
    </xf>
    <xf numFmtId="166" fontId="32" fillId="0" borderId="8" xfId="2" applyNumberFormat="1" applyFont="1" applyBorder="1" applyAlignment="1">
      <alignment horizontal="left" vertical="center"/>
    </xf>
    <xf numFmtId="165" fontId="32" fillId="0" borderId="8" xfId="2" applyNumberFormat="1" applyFont="1" applyBorder="1" applyAlignment="1">
      <alignment horizontal="left" vertical="center"/>
    </xf>
    <xf numFmtId="167" fontId="32" fillId="2" borderId="22" xfId="2" applyNumberFormat="1" applyFont="1" applyFill="1" applyBorder="1" applyAlignment="1">
      <alignment horizontal="left" vertical="center"/>
    </xf>
    <xf numFmtId="166" fontId="32" fillId="2" borderId="8" xfId="2" applyNumberFormat="1" applyFont="1" applyFill="1" applyBorder="1" applyAlignment="1">
      <alignment horizontal="left" vertical="center"/>
    </xf>
    <xf numFmtId="0" fontId="0" fillId="0" borderId="24" xfId="0" applyBorder="1" applyAlignment="1">
      <alignment horizontal="left"/>
    </xf>
    <xf numFmtId="165" fontId="32" fillId="0" borderId="25" xfId="2" applyNumberFormat="1" applyFont="1" applyBorder="1" applyAlignment="1">
      <alignment horizontal="left" vertical="center"/>
    </xf>
    <xf numFmtId="164" fontId="32" fillId="0" borderId="26" xfId="2" applyNumberFormat="1" applyFont="1" applyBorder="1" applyAlignment="1">
      <alignment horizontal="left" vertical="center"/>
    </xf>
    <xf numFmtId="2" fontId="32" fillId="0" borderId="27" xfId="2" applyNumberFormat="1" applyFont="1" applyBorder="1" applyAlignment="1">
      <alignment horizontal="left" vertical="center"/>
    </xf>
    <xf numFmtId="168" fontId="32" fillId="0" borderId="27" xfId="3" applyNumberFormat="1" applyFont="1" applyBorder="1" applyAlignment="1">
      <alignment horizontal="left" vertical="center"/>
    </xf>
    <xf numFmtId="166" fontId="32" fillId="0" borderId="26" xfId="2" applyNumberFormat="1" applyFont="1" applyBorder="1" applyAlignment="1">
      <alignment horizontal="left" vertical="center"/>
    </xf>
    <xf numFmtId="0" fontId="28" fillId="0" borderId="14" xfId="0" applyFont="1" applyBorder="1" applyAlignment="1">
      <alignment horizontal="center"/>
    </xf>
    <xf numFmtId="0" fontId="28" fillId="0" borderId="0" xfId="0" applyFont="1" applyAlignment="1">
      <alignment horizontal="center"/>
    </xf>
    <xf numFmtId="0" fontId="28" fillId="0" borderId="21" xfId="0" applyFont="1" applyBorder="1" applyAlignment="1">
      <alignment horizontal="left"/>
    </xf>
    <xf numFmtId="0" fontId="28" fillId="0" borderId="22" xfId="0" applyFont="1" applyBorder="1" applyAlignment="1">
      <alignment horizontal="left"/>
    </xf>
    <xf numFmtId="0" fontId="28" fillId="0" borderId="8" xfId="0" applyFont="1" applyBorder="1" applyAlignment="1">
      <alignment horizontal="left"/>
    </xf>
    <xf numFmtId="0" fontId="28" fillId="0" borderId="23" xfId="0" applyFont="1" applyBorder="1" applyAlignment="1">
      <alignment horizontal="left"/>
    </xf>
    <xf numFmtId="0" fontId="0" fillId="0" borderId="0" xfId="0" applyAlignment="1">
      <alignment horizontal="left"/>
    </xf>
    <xf numFmtId="0" fontId="29" fillId="0" borderId="8" xfId="0" applyFont="1" applyBorder="1" applyAlignment="1">
      <alignment horizontal="left"/>
    </xf>
    <xf numFmtId="0" fontId="0" fillId="0" borderId="13" xfId="0" applyBorder="1" applyAlignment="1">
      <alignment horizontal="left"/>
    </xf>
    <xf numFmtId="0" fontId="30" fillId="0" borderId="8" xfId="0" applyFont="1" applyBorder="1" applyAlignment="1">
      <alignment horizontal="left"/>
    </xf>
    <xf numFmtId="0" fontId="2" fillId="2" borderId="0" xfId="0" applyFont="1" applyFill="1" applyAlignment="1">
      <alignment horizontal="left"/>
    </xf>
    <xf numFmtId="0" fontId="2" fillId="2" borderId="0" xfId="0" applyFont="1" applyFill="1" applyAlignment="1">
      <alignment horizontal="center"/>
    </xf>
    <xf numFmtId="0" fontId="14" fillId="0" borderId="1" xfId="0" applyFont="1" applyBorder="1" applyAlignment="1">
      <alignment horizontal="center"/>
    </xf>
    <xf numFmtId="0" fontId="0" fillId="0" borderId="0" xfId="0" applyAlignment="1">
      <alignment horizontal="left" vertical="center" wrapText="1"/>
    </xf>
    <xf numFmtId="0" fontId="28" fillId="0" borderId="8" xfId="0" applyFont="1" applyBorder="1" applyAlignment="1">
      <alignment horizontal="center"/>
    </xf>
    <xf numFmtId="0" fontId="28" fillId="0" borderId="9" xfId="0" applyFont="1" applyBorder="1" applyAlignment="1">
      <alignment horizontal="center"/>
    </xf>
    <xf numFmtId="0" fontId="28" fillId="0" borderId="10" xfId="0" applyFont="1" applyBorder="1" applyAlignment="1">
      <alignment horizontal="center"/>
    </xf>
    <xf numFmtId="0" fontId="28" fillId="0" borderId="11" xfId="0" applyFont="1" applyBorder="1" applyAlignment="1">
      <alignment horizontal="center"/>
    </xf>
    <xf numFmtId="0" fontId="0" fillId="2" borderId="12" xfId="0" applyFill="1" applyBorder="1" applyAlignment="1">
      <alignment horizontal="left"/>
    </xf>
    <xf numFmtId="0" fontId="0" fillId="2" borderId="13" xfId="0" applyFill="1" applyBorder="1" applyAlignment="1">
      <alignment horizontal="left"/>
    </xf>
    <xf numFmtId="0" fontId="28" fillId="0" borderId="15" xfId="0" applyFont="1" applyBorder="1" applyAlignment="1">
      <alignment horizontal="center"/>
    </xf>
    <xf numFmtId="0" fontId="28" fillId="0" borderId="16" xfId="0" applyFont="1" applyBorder="1" applyAlignment="1">
      <alignment horizontal="center"/>
    </xf>
    <xf numFmtId="0" fontId="28" fillId="0" borderId="17" xfId="0" applyFont="1" applyBorder="1" applyAlignment="1">
      <alignment horizontal="center"/>
    </xf>
    <xf numFmtId="0" fontId="28" fillId="0" borderId="18" xfId="0" applyFont="1" applyBorder="1" applyAlignment="1">
      <alignment horizontal="center"/>
    </xf>
    <xf numFmtId="0" fontId="28" fillId="0" borderId="19" xfId="0" applyFont="1" applyBorder="1" applyAlignment="1">
      <alignment horizontal="center"/>
    </xf>
    <xf numFmtId="0" fontId="28" fillId="0" borderId="20" xfId="0" applyFont="1" applyBorder="1" applyAlignment="1">
      <alignment horizontal="center"/>
    </xf>
    <xf numFmtId="164" fontId="19" fillId="1" borderId="6" xfId="0" applyNumberFormat="1" applyFont="1" applyFill="1" applyBorder="1" applyAlignment="1">
      <alignment horizontal="center" wrapText="1"/>
    </xf>
    <xf numFmtId="164" fontId="19" fillId="1" borderId="5" xfId="0" applyNumberFormat="1" applyFont="1" applyFill="1" applyBorder="1" applyAlignment="1">
      <alignment horizontal="center" wrapText="1"/>
    </xf>
    <xf numFmtId="164" fontId="19" fillId="1" borderId="2" xfId="0" applyNumberFormat="1" applyFont="1" applyFill="1" applyBorder="1" applyAlignment="1">
      <alignment horizontal="center" wrapText="1"/>
    </xf>
    <xf numFmtId="164" fontId="3" fillId="1" borderId="6" xfId="0" applyNumberFormat="1" applyFont="1" applyFill="1" applyBorder="1" applyAlignment="1">
      <alignment horizontal="center" wrapText="1"/>
    </xf>
    <xf numFmtId="164" fontId="3" fillId="1" borderId="5" xfId="0" applyNumberFormat="1" applyFont="1" applyFill="1" applyBorder="1" applyAlignment="1">
      <alignment horizontal="center" wrapText="1"/>
    </xf>
    <xf numFmtId="164" fontId="3" fillId="1" borderId="2" xfId="0" applyNumberFormat="1" applyFont="1" applyFill="1" applyBorder="1" applyAlignment="1">
      <alignment horizontal="center" wrapText="1"/>
    </xf>
    <xf numFmtId="164" fontId="3" fillId="7" borderId="6" xfId="0" applyNumberFormat="1" applyFont="1" applyFill="1" applyBorder="1" applyAlignment="1">
      <alignment horizontal="center" wrapText="1"/>
    </xf>
    <xf numFmtId="164" fontId="3" fillId="7" borderId="5" xfId="0" applyNumberFormat="1" applyFont="1" applyFill="1" applyBorder="1" applyAlignment="1">
      <alignment horizontal="center" wrapText="1"/>
    </xf>
    <xf numFmtId="164" fontId="3" fillId="7" borderId="2" xfId="0" applyNumberFormat="1" applyFont="1" applyFill="1" applyBorder="1" applyAlignment="1">
      <alignment horizontal="center" wrapText="1"/>
    </xf>
  </cellXfs>
  <cellStyles count="4">
    <cellStyle name="Normal" xfId="0" builtinId="0"/>
    <cellStyle name="Standard_Stickstoff Herve 03-06" xfId="1" xr:uid="{92405C41-F487-4374-A1D7-109846BEBB70}"/>
    <cellStyle name="常规_Sheet2" xfId="3" xr:uid="{9DECA55B-CBB6-4C5D-8FC5-17FA36AEB78A}"/>
    <cellStyle name="常规_Sheet3" xfId="2" xr:uid="{1C705D61-54C4-4C1B-9F32-4CCD71F592FB}"/>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1F1F75-CDEC-46D7-8135-DC845AAAC5AE}">
  <sheetPr>
    <tabColor theme="1"/>
  </sheetPr>
  <dimension ref="A1:P24"/>
  <sheetViews>
    <sheetView zoomScale="70" zoomScaleNormal="70" workbookViewId="0">
      <selection activeCell="F9" sqref="F9"/>
    </sheetView>
  </sheetViews>
  <sheetFormatPr defaultColWidth="10.6328125" defaultRowHeight="14.5"/>
  <cols>
    <col min="1" max="1" width="24.36328125" customWidth="1"/>
    <col min="5" max="5" width="12.1796875" customWidth="1"/>
    <col min="9" max="9" width="21.08984375" customWidth="1"/>
    <col min="10" max="10" width="15" customWidth="1"/>
    <col min="11" max="11" width="15.36328125" customWidth="1"/>
    <col min="12" max="12" width="23.453125" customWidth="1"/>
    <col min="13" max="13" width="18.26953125" customWidth="1"/>
    <col min="14" max="14" width="15.36328125" customWidth="1"/>
    <col min="15" max="15" width="12.08984375" customWidth="1"/>
  </cols>
  <sheetData>
    <row r="1" spans="1:16" s="38" customFormat="1" ht="17.5">
      <c r="A1" s="38" t="s">
        <v>561</v>
      </c>
    </row>
    <row r="2" spans="1:16" s="113" customFormat="1">
      <c r="A2" s="111"/>
      <c r="B2" s="111"/>
      <c r="C2" s="173" t="s">
        <v>524</v>
      </c>
      <c r="D2" s="173"/>
      <c r="E2" s="173"/>
      <c r="F2" s="173" t="s">
        <v>525</v>
      </c>
      <c r="G2" s="173"/>
      <c r="H2" s="173"/>
      <c r="I2" s="112" t="s">
        <v>526</v>
      </c>
      <c r="J2" s="174" t="s">
        <v>527</v>
      </c>
      <c r="K2" s="175"/>
      <c r="L2" s="176"/>
      <c r="M2" s="173" t="s">
        <v>570</v>
      </c>
      <c r="N2" s="173"/>
      <c r="O2" s="173"/>
    </row>
    <row r="3" spans="1:16" s="113" customFormat="1">
      <c r="A3" s="111"/>
      <c r="B3" s="111" t="s">
        <v>440</v>
      </c>
      <c r="C3" s="111" t="s">
        <v>528</v>
      </c>
      <c r="D3" s="111" t="s">
        <v>529</v>
      </c>
      <c r="E3" s="111" t="s">
        <v>530</v>
      </c>
      <c r="F3" s="111" t="s">
        <v>531</v>
      </c>
      <c r="G3" s="111" t="s">
        <v>532</v>
      </c>
      <c r="H3" s="111" t="s">
        <v>533</v>
      </c>
      <c r="I3" s="111" t="s">
        <v>533</v>
      </c>
      <c r="J3" s="111" t="s">
        <v>451</v>
      </c>
      <c r="K3" s="111" t="s">
        <v>533</v>
      </c>
      <c r="L3" s="111" t="s">
        <v>534</v>
      </c>
      <c r="M3" s="111" t="s">
        <v>535</v>
      </c>
      <c r="N3" s="111" t="s">
        <v>532</v>
      </c>
      <c r="O3" s="111" t="s">
        <v>536</v>
      </c>
    </row>
    <row r="4" spans="1:16">
      <c r="A4" s="111" t="s">
        <v>537</v>
      </c>
      <c r="B4" s="111" t="s">
        <v>433</v>
      </c>
      <c r="C4" s="119">
        <v>25</v>
      </c>
      <c r="D4" s="119">
        <v>1.0720000000000001</v>
      </c>
      <c r="E4" s="119">
        <v>1.3813</v>
      </c>
      <c r="F4" s="119">
        <v>0.95799999999999996</v>
      </c>
      <c r="G4" s="119">
        <v>23</v>
      </c>
      <c r="H4" s="119">
        <v>0.42499999999999999</v>
      </c>
      <c r="I4" s="119"/>
      <c r="J4" s="120">
        <v>9.5890000000000004</v>
      </c>
      <c r="K4" s="120">
        <v>4.0000000000000001E-3</v>
      </c>
      <c r="L4" s="119" t="s">
        <v>538</v>
      </c>
      <c r="M4" s="119">
        <v>-2.3380000000000001</v>
      </c>
      <c r="N4" s="119">
        <v>36</v>
      </c>
      <c r="O4" s="119">
        <v>2.5000000000000001E-2</v>
      </c>
      <c r="P4" s="165"/>
    </row>
    <row r="5" spans="1:16">
      <c r="A5" s="111"/>
      <c r="B5" s="111" t="s">
        <v>539</v>
      </c>
      <c r="C5" s="119">
        <v>13</v>
      </c>
      <c r="D5" s="119">
        <v>2.4620000000000002</v>
      </c>
      <c r="E5" s="119">
        <v>2.2904</v>
      </c>
      <c r="F5" s="119">
        <v>0.86199999999999999</v>
      </c>
      <c r="G5" s="119">
        <v>13</v>
      </c>
      <c r="H5" s="163">
        <v>4.2000000000000003E-2</v>
      </c>
      <c r="I5" s="119"/>
      <c r="J5" s="119"/>
      <c r="K5" s="119"/>
      <c r="L5" s="120" t="s">
        <v>540</v>
      </c>
      <c r="M5" s="120">
        <v>-2.0059999999999998</v>
      </c>
      <c r="N5" s="120">
        <v>16.670000000000002</v>
      </c>
      <c r="O5" s="120">
        <v>6.0999999999999999E-2</v>
      </c>
      <c r="P5" s="165" t="s">
        <v>541</v>
      </c>
    </row>
    <row r="6" spans="1:16">
      <c r="A6" s="111" t="s">
        <v>542</v>
      </c>
      <c r="B6" s="111" t="s">
        <v>433</v>
      </c>
      <c r="C6" s="119">
        <v>25</v>
      </c>
      <c r="D6" s="119">
        <v>20.86</v>
      </c>
      <c r="E6" s="119">
        <v>0.88929999999999998</v>
      </c>
      <c r="F6" s="119">
        <v>0.90500000000000003</v>
      </c>
      <c r="G6" s="119">
        <v>23</v>
      </c>
      <c r="H6" s="163">
        <v>3.2000000000000001E-2</v>
      </c>
      <c r="I6" s="119"/>
      <c r="J6" s="120">
        <v>0.14899999999999999</v>
      </c>
      <c r="K6" s="120">
        <v>0.70199999999999996</v>
      </c>
      <c r="L6" s="120" t="s">
        <v>538</v>
      </c>
      <c r="M6" s="120">
        <v>4.056</v>
      </c>
      <c r="N6" s="120">
        <v>36</v>
      </c>
      <c r="O6" s="120">
        <v>0</v>
      </c>
      <c r="P6" s="165" t="s">
        <v>543</v>
      </c>
    </row>
    <row r="7" spans="1:16">
      <c r="A7" s="111"/>
      <c r="B7" s="111" t="s">
        <v>539</v>
      </c>
      <c r="C7" s="119">
        <v>13</v>
      </c>
      <c r="D7" s="119">
        <v>19.562000000000001</v>
      </c>
      <c r="E7" s="119">
        <v>1.0235000000000001</v>
      </c>
      <c r="F7" s="119">
        <v>0.91400000000000003</v>
      </c>
      <c r="G7" s="119">
        <v>13</v>
      </c>
      <c r="H7" s="119">
        <v>0.20499999999999999</v>
      </c>
      <c r="I7" s="119"/>
      <c r="J7" s="119"/>
      <c r="K7" s="119"/>
      <c r="L7" s="119" t="s">
        <v>540</v>
      </c>
      <c r="M7" s="119">
        <v>3.8759999999999999</v>
      </c>
      <c r="N7" s="119">
        <v>21.606000000000002</v>
      </c>
      <c r="O7" s="119">
        <v>1E-3</v>
      </c>
      <c r="P7" s="165"/>
    </row>
    <row r="8" spans="1:16">
      <c r="A8" s="111" t="s">
        <v>544</v>
      </c>
      <c r="B8" s="111" t="s">
        <v>433</v>
      </c>
      <c r="C8" s="119">
        <v>23</v>
      </c>
      <c r="D8" s="119">
        <v>2.004</v>
      </c>
      <c r="E8" s="119">
        <v>1.1109</v>
      </c>
      <c r="F8" s="119">
        <v>0.877</v>
      </c>
      <c r="G8" s="119">
        <v>23</v>
      </c>
      <c r="H8" s="163">
        <v>8.9999999999999993E-3</v>
      </c>
      <c r="I8" s="177">
        <v>8.9999999999999993E-3</v>
      </c>
      <c r="J8" s="119"/>
      <c r="K8" s="119"/>
      <c r="L8" s="119"/>
      <c r="M8" s="119"/>
      <c r="N8" s="119"/>
      <c r="O8" s="119"/>
      <c r="P8" s="165" t="s">
        <v>543</v>
      </c>
    </row>
    <row r="9" spans="1:16">
      <c r="A9" s="111"/>
      <c r="B9" s="111" t="s">
        <v>539</v>
      </c>
      <c r="C9" s="119">
        <v>20</v>
      </c>
      <c r="D9" s="119">
        <v>3.15</v>
      </c>
      <c r="E9" s="119">
        <v>1.6583000000000001</v>
      </c>
      <c r="F9" s="119">
        <v>0.83599999999999997</v>
      </c>
      <c r="G9" s="119">
        <v>13</v>
      </c>
      <c r="H9" s="163">
        <v>1.9E-2</v>
      </c>
      <c r="I9" s="178"/>
      <c r="J9" s="119"/>
      <c r="K9" s="119"/>
      <c r="L9" s="119"/>
      <c r="M9" s="119"/>
      <c r="N9" s="119"/>
      <c r="O9" s="119"/>
      <c r="P9" s="165"/>
    </row>
    <row r="10" spans="1:16">
      <c r="A10" s="111" t="s">
        <v>545</v>
      </c>
      <c r="B10" s="111" t="s">
        <v>433</v>
      </c>
      <c r="C10" s="166">
        <v>23</v>
      </c>
      <c r="D10" s="166">
        <v>16.587</v>
      </c>
      <c r="E10" s="166">
        <v>0.76300000000000001</v>
      </c>
      <c r="F10" s="166">
        <v>0.96699999999999997</v>
      </c>
      <c r="G10" s="166">
        <v>23</v>
      </c>
      <c r="H10" s="166">
        <v>0.61599999999999999</v>
      </c>
      <c r="I10" s="167"/>
      <c r="J10" s="120">
        <v>6.0000000000000001E-3</v>
      </c>
      <c r="K10" s="120">
        <v>0.94099999999999995</v>
      </c>
      <c r="L10" s="120" t="s">
        <v>538</v>
      </c>
      <c r="M10" s="120">
        <v>2.8000000000000001E-2</v>
      </c>
      <c r="N10" s="120">
        <v>41</v>
      </c>
      <c r="O10" s="120">
        <v>0.97799999999999998</v>
      </c>
      <c r="P10" s="165" t="s">
        <v>541</v>
      </c>
    </row>
    <row r="11" spans="1:16">
      <c r="A11" s="111"/>
      <c r="B11" s="111" t="s">
        <v>539</v>
      </c>
      <c r="C11" s="168">
        <v>20</v>
      </c>
      <c r="D11" s="166">
        <v>16.579999999999998</v>
      </c>
      <c r="E11" s="166">
        <v>0.84889999999999999</v>
      </c>
      <c r="F11" s="166">
        <v>0.877</v>
      </c>
      <c r="G11" s="166">
        <v>13</v>
      </c>
      <c r="H11" s="166">
        <v>6.6000000000000003E-2</v>
      </c>
      <c r="I11" s="167"/>
      <c r="J11" s="119"/>
      <c r="K11" s="119"/>
      <c r="L11" s="119" t="s">
        <v>540</v>
      </c>
      <c r="M11" s="119">
        <v>2.8000000000000001E-2</v>
      </c>
      <c r="N11" s="119">
        <v>38.613</v>
      </c>
      <c r="O11" s="119">
        <v>0.97799999999999998</v>
      </c>
      <c r="P11" s="165"/>
    </row>
    <row r="12" spans="1:16">
      <c r="A12" s="111" t="s">
        <v>546</v>
      </c>
      <c r="B12" s="111" t="s">
        <v>547</v>
      </c>
      <c r="C12" s="119">
        <v>14</v>
      </c>
      <c r="D12" s="119">
        <v>16.420999999999999</v>
      </c>
      <c r="E12" s="119">
        <v>1.2148000000000001</v>
      </c>
      <c r="F12" s="119">
        <v>0.96699999999999997</v>
      </c>
      <c r="G12" s="119">
        <v>14</v>
      </c>
      <c r="H12" s="119">
        <v>0.83599999999999997</v>
      </c>
      <c r="I12" s="167"/>
      <c r="J12" s="120">
        <v>1.2190000000000001</v>
      </c>
      <c r="K12" s="120">
        <v>0.28499999999999998</v>
      </c>
      <c r="L12" s="120" t="s">
        <v>538</v>
      </c>
      <c r="M12" s="120">
        <v>-1.3009999999999999</v>
      </c>
      <c r="N12" s="120">
        <v>17</v>
      </c>
      <c r="O12" s="120">
        <v>0.21099999999999999</v>
      </c>
      <c r="P12" s="165" t="s">
        <v>541</v>
      </c>
    </row>
    <row r="13" spans="1:16">
      <c r="A13" s="111"/>
      <c r="B13" s="111" t="s">
        <v>548</v>
      </c>
      <c r="C13" s="119">
        <v>5</v>
      </c>
      <c r="D13" s="119">
        <v>17.2</v>
      </c>
      <c r="E13" s="119">
        <v>0.90280000000000005</v>
      </c>
      <c r="F13" s="119">
        <v>0.86499999999999999</v>
      </c>
      <c r="G13" s="119">
        <v>5</v>
      </c>
      <c r="H13" s="119">
        <v>0.247</v>
      </c>
      <c r="I13" s="167"/>
      <c r="J13" s="119"/>
      <c r="K13" s="119"/>
      <c r="L13" s="119" t="s">
        <v>540</v>
      </c>
      <c r="M13" s="119">
        <v>-1.5029999999999999</v>
      </c>
      <c r="N13" s="119">
        <v>9.609</v>
      </c>
      <c r="O13" s="119">
        <v>0.16500000000000001</v>
      </c>
      <c r="P13" s="165"/>
    </row>
    <row r="14" spans="1:16">
      <c r="A14" s="111" t="s">
        <v>549</v>
      </c>
      <c r="B14" s="111" t="s">
        <v>433</v>
      </c>
      <c r="C14" s="119">
        <v>28</v>
      </c>
      <c r="D14" s="119">
        <v>0.746</v>
      </c>
      <c r="E14" s="119">
        <v>2.1078999999999999</v>
      </c>
      <c r="F14" s="119">
        <v>0.95599999999999996</v>
      </c>
      <c r="G14" s="119">
        <v>23</v>
      </c>
      <c r="H14" s="119">
        <v>0.39200000000000002</v>
      </c>
      <c r="I14" s="119"/>
      <c r="J14" s="120">
        <v>0.16700000000000001</v>
      </c>
      <c r="K14" s="120">
        <v>0.68500000000000005</v>
      </c>
      <c r="L14" s="120" t="s">
        <v>538</v>
      </c>
      <c r="M14" s="120">
        <v>-1.3740000000000001</v>
      </c>
      <c r="N14" s="120">
        <v>50</v>
      </c>
      <c r="O14" s="120">
        <v>0.17599999999999999</v>
      </c>
      <c r="P14" s="165" t="s">
        <v>541</v>
      </c>
    </row>
    <row r="15" spans="1:16">
      <c r="A15" s="111"/>
      <c r="B15" s="111" t="s">
        <v>539</v>
      </c>
      <c r="C15" s="119">
        <v>24</v>
      </c>
      <c r="D15" s="119">
        <v>1.5329999999999999</v>
      </c>
      <c r="E15" s="119">
        <v>2.0001000000000002</v>
      </c>
      <c r="F15" s="119">
        <v>0.91700000000000004</v>
      </c>
      <c r="G15" s="119">
        <v>13</v>
      </c>
      <c r="H15" s="119">
        <v>0.22500000000000001</v>
      </c>
      <c r="I15" s="119"/>
      <c r="J15" s="119"/>
      <c r="K15" s="119"/>
      <c r="L15" s="119" t="s">
        <v>540</v>
      </c>
      <c r="M15" s="119">
        <v>-1.38</v>
      </c>
      <c r="N15" s="119">
        <v>49.456000000000003</v>
      </c>
      <c r="O15" s="119">
        <v>0.17399999999999999</v>
      </c>
      <c r="P15" s="165"/>
    </row>
    <row r="16" spans="1:16">
      <c r="A16" s="111" t="s">
        <v>550</v>
      </c>
      <c r="B16" s="111" t="s">
        <v>551</v>
      </c>
      <c r="C16" s="119">
        <v>10</v>
      </c>
      <c r="D16" s="119">
        <v>2.35</v>
      </c>
      <c r="E16" s="119">
        <v>0.89229999999999998</v>
      </c>
      <c r="F16" s="119">
        <v>0.93300000000000005</v>
      </c>
      <c r="G16" s="119">
        <v>10</v>
      </c>
      <c r="H16" s="119">
        <v>0.47699999999999998</v>
      </c>
      <c r="I16" s="119"/>
      <c r="J16" s="120">
        <v>0.26200000000000001</v>
      </c>
      <c r="K16" s="120">
        <v>0.61499999999999999</v>
      </c>
      <c r="L16" s="120" t="s">
        <v>538</v>
      </c>
      <c r="M16" s="120">
        <v>1.6890000000000001</v>
      </c>
      <c r="N16" s="120">
        <v>18</v>
      </c>
      <c r="O16" s="120">
        <v>0.108</v>
      </c>
      <c r="P16" s="165" t="s">
        <v>541</v>
      </c>
    </row>
    <row r="17" spans="1:16">
      <c r="A17" s="111"/>
      <c r="B17" s="111" t="s">
        <v>433</v>
      </c>
      <c r="C17" s="119">
        <v>10</v>
      </c>
      <c r="D17" s="119">
        <v>1.59</v>
      </c>
      <c r="E17" s="119">
        <v>1.1080000000000001</v>
      </c>
      <c r="F17" s="119">
        <v>0.97699999999999998</v>
      </c>
      <c r="G17" s="119">
        <v>10</v>
      </c>
      <c r="H17" s="119">
        <v>0.94399999999999995</v>
      </c>
      <c r="I17" s="119"/>
      <c r="J17" s="119"/>
      <c r="K17" s="119"/>
      <c r="L17" s="119" t="s">
        <v>540</v>
      </c>
      <c r="M17" s="119">
        <v>1.6890000000000001</v>
      </c>
      <c r="N17" s="119">
        <v>17.216999999999999</v>
      </c>
      <c r="O17" s="119">
        <v>0.109</v>
      </c>
      <c r="P17" s="165"/>
    </row>
    <row r="18" spans="1:16">
      <c r="A18" s="111" t="s">
        <v>552</v>
      </c>
      <c r="B18" s="111" t="s">
        <v>551</v>
      </c>
      <c r="C18" s="119">
        <v>10</v>
      </c>
      <c r="D18" s="119">
        <v>17.97</v>
      </c>
      <c r="E18" s="119">
        <v>0.65329999999999999</v>
      </c>
      <c r="F18" s="119">
        <v>0.94899999999999995</v>
      </c>
      <c r="G18" s="119">
        <v>10</v>
      </c>
      <c r="H18" s="119">
        <v>0.65700000000000003</v>
      </c>
      <c r="I18" s="119"/>
      <c r="J18" s="120">
        <v>2.879</v>
      </c>
      <c r="K18" s="120">
        <v>0.107</v>
      </c>
      <c r="L18" s="120" t="s">
        <v>538</v>
      </c>
      <c r="M18" s="120">
        <v>2.6970000000000001</v>
      </c>
      <c r="N18" s="120">
        <v>18</v>
      </c>
      <c r="O18" s="120">
        <v>1.4999999999999999E-2</v>
      </c>
      <c r="P18" s="165" t="s">
        <v>543</v>
      </c>
    </row>
    <row r="19" spans="1:16">
      <c r="A19" s="111"/>
      <c r="B19" s="111" t="s">
        <v>433</v>
      </c>
      <c r="C19" s="119">
        <v>10</v>
      </c>
      <c r="D19" s="119">
        <v>16.850000000000001</v>
      </c>
      <c r="E19" s="119">
        <v>1.1394</v>
      </c>
      <c r="F19" s="119">
        <v>0.93700000000000006</v>
      </c>
      <c r="G19" s="119">
        <v>10</v>
      </c>
      <c r="H19" s="119">
        <v>0.51800000000000002</v>
      </c>
      <c r="I19" s="119"/>
      <c r="J19" s="119"/>
      <c r="K19" s="119"/>
      <c r="L19" s="119" t="s">
        <v>540</v>
      </c>
      <c r="M19" s="119">
        <v>2.6970000000000001</v>
      </c>
      <c r="N19" s="119">
        <v>14.34</v>
      </c>
      <c r="O19" s="119">
        <v>1.7000000000000001E-2</v>
      </c>
      <c r="P19" s="165"/>
    </row>
    <row r="20" spans="1:16">
      <c r="H20" s="114" t="s">
        <v>553</v>
      </c>
      <c r="K20" s="114" t="s">
        <v>554</v>
      </c>
      <c r="L20" s="114"/>
      <c r="O20" s="114" t="s">
        <v>555</v>
      </c>
    </row>
    <row r="21" spans="1:16">
      <c r="H21" s="114" t="s">
        <v>556</v>
      </c>
      <c r="K21" s="114" t="s">
        <v>557</v>
      </c>
      <c r="L21" s="114"/>
      <c r="O21" s="114" t="s">
        <v>558</v>
      </c>
    </row>
    <row r="22" spans="1:16">
      <c r="H22" s="114" t="s">
        <v>559</v>
      </c>
    </row>
    <row r="24" spans="1:16" ht="71.25" customHeight="1">
      <c r="A24" s="172" t="s">
        <v>560</v>
      </c>
      <c r="B24" s="172"/>
      <c r="C24" s="172"/>
      <c r="D24" s="172"/>
      <c r="E24" s="172"/>
      <c r="F24" s="172"/>
      <c r="G24" s="172"/>
      <c r="H24" s="172"/>
      <c r="I24" s="172"/>
      <c r="J24" s="172"/>
      <c r="K24" s="172"/>
      <c r="L24" s="172"/>
      <c r="M24" s="172"/>
    </row>
  </sheetData>
  <mergeCells count="6">
    <mergeCell ref="A24:M24"/>
    <mergeCell ref="C2:E2"/>
    <mergeCell ref="F2:H2"/>
    <mergeCell ref="J2:L2"/>
    <mergeCell ref="M2:O2"/>
    <mergeCell ref="I8:I9"/>
  </mergeCells>
  <conditionalFormatting sqref="H4:H19">
    <cfRule type="cellIs" dxfId="1" priority="1" operator="lessThan">
      <formula>0.05</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4587AB-391D-4CD1-88A4-0399808D7267}">
  <sheetPr>
    <tabColor theme="0" tint="-0.249977111117893"/>
  </sheetPr>
  <dimension ref="A1:O24"/>
  <sheetViews>
    <sheetView zoomScale="60" zoomScaleNormal="60" workbookViewId="0">
      <selection activeCell="E24" sqref="E24"/>
    </sheetView>
  </sheetViews>
  <sheetFormatPr defaultColWidth="8.81640625" defaultRowHeight="14.5"/>
  <cols>
    <col min="1" max="1" width="12.1796875" customWidth="1"/>
    <col min="5" max="5" width="13.7265625" customWidth="1"/>
    <col min="6" max="8" width="8.6328125" customWidth="1"/>
    <col min="9" max="9" width="19.453125" customWidth="1"/>
    <col min="12" max="12" width="29.1796875" customWidth="1"/>
    <col min="13" max="13" width="25" customWidth="1"/>
    <col min="15" max="15" width="14.08984375" customWidth="1"/>
  </cols>
  <sheetData>
    <row r="1" spans="1:15" s="38" customFormat="1" ht="18" thickBot="1">
      <c r="A1" s="38" t="s">
        <v>569</v>
      </c>
    </row>
    <row r="2" spans="1:15" s="160" customFormat="1">
      <c r="A2" s="159"/>
      <c r="B2" s="159"/>
      <c r="C2" s="179" t="s">
        <v>524</v>
      </c>
      <c r="D2" s="180"/>
      <c r="E2" s="181"/>
      <c r="F2" s="179" t="s">
        <v>525</v>
      </c>
      <c r="G2" s="180"/>
      <c r="H2" s="181"/>
      <c r="I2" s="159" t="s">
        <v>526</v>
      </c>
      <c r="J2" s="182" t="s">
        <v>527</v>
      </c>
      <c r="K2" s="183"/>
      <c r="L2" s="184"/>
      <c r="M2" s="179" t="s">
        <v>570</v>
      </c>
      <c r="N2" s="180"/>
      <c r="O2" s="181"/>
    </row>
    <row r="3" spans="1:15" s="113" customFormat="1">
      <c r="A3" s="161"/>
      <c r="B3" s="161" t="s">
        <v>440</v>
      </c>
      <c r="C3" s="162" t="s">
        <v>528</v>
      </c>
      <c r="D3" s="163" t="s">
        <v>529</v>
      </c>
      <c r="E3" s="164" t="s">
        <v>530</v>
      </c>
      <c r="F3" s="162" t="s">
        <v>531</v>
      </c>
      <c r="G3" s="163" t="s">
        <v>532</v>
      </c>
      <c r="H3" s="164" t="s">
        <v>533</v>
      </c>
      <c r="I3" s="161" t="s">
        <v>533</v>
      </c>
      <c r="J3" s="162" t="s">
        <v>451</v>
      </c>
      <c r="K3" s="163" t="s">
        <v>533</v>
      </c>
      <c r="L3" s="164" t="s">
        <v>534</v>
      </c>
      <c r="M3" s="162" t="s">
        <v>535</v>
      </c>
      <c r="N3" s="163" t="s">
        <v>532</v>
      </c>
      <c r="O3" s="164" t="s">
        <v>536</v>
      </c>
    </row>
    <row r="4" spans="1:15">
      <c r="A4" s="117" t="s">
        <v>562</v>
      </c>
      <c r="B4" s="117" t="s">
        <v>433</v>
      </c>
      <c r="C4" s="115">
        <v>7</v>
      </c>
      <c r="D4" s="135">
        <v>-18.4142857142857</v>
      </c>
      <c r="E4" s="136">
        <v>0.81123069351155441</v>
      </c>
      <c r="F4" s="118">
        <v>0.67351664373173004</v>
      </c>
      <c r="G4" s="119">
        <v>7</v>
      </c>
      <c r="H4" s="137">
        <v>1.8919672501648839E-3</v>
      </c>
      <c r="I4" s="138">
        <v>0.79</v>
      </c>
      <c r="J4" s="139"/>
      <c r="K4" s="140"/>
      <c r="L4" s="116"/>
      <c r="M4" s="139"/>
      <c r="N4" s="141"/>
      <c r="O4" s="142"/>
    </row>
    <row r="5" spans="1:15">
      <c r="A5" s="117"/>
      <c r="B5" s="117" t="s">
        <v>539</v>
      </c>
      <c r="C5" s="115">
        <v>9</v>
      </c>
      <c r="D5" s="135">
        <v>-17.533333333333335</v>
      </c>
      <c r="E5" s="136">
        <v>1.7449928366615142</v>
      </c>
      <c r="F5" s="118">
        <v>0.73595089539627634</v>
      </c>
      <c r="G5" s="119">
        <v>9</v>
      </c>
      <c r="H5" s="137">
        <v>3.7239853193370251E-3</v>
      </c>
      <c r="I5" s="117"/>
      <c r="J5" s="139"/>
      <c r="K5" s="140"/>
      <c r="L5" s="116"/>
      <c r="M5" s="139"/>
      <c r="N5" s="141"/>
      <c r="O5" s="142"/>
    </row>
    <row r="6" spans="1:15">
      <c r="A6" s="117" t="s">
        <v>563</v>
      </c>
      <c r="B6" s="117" t="s">
        <v>433</v>
      </c>
      <c r="C6" s="115">
        <v>7</v>
      </c>
      <c r="D6" s="135">
        <v>6.5285714285714294</v>
      </c>
      <c r="E6" s="136">
        <v>0.84992996910389762</v>
      </c>
      <c r="F6" s="118">
        <v>0.89279883305816365</v>
      </c>
      <c r="G6" s="119">
        <v>7</v>
      </c>
      <c r="H6" s="143">
        <v>0.28958345832145715</v>
      </c>
      <c r="I6" s="117"/>
      <c r="J6" s="144">
        <v>0.46308205877364961</v>
      </c>
      <c r="K6" s="145">
        <v>0.50728587100552103</v>
      </c>
      <c r="L6" s="121" t="s">
        <v>538</v>
      </c>
      <c r="M6" s="146">
        <v>-1.3022955353856194</v>
      </c>
      <c r="N6" s="147">
        <v>14</v>
      </c>
      <c r="O6" s="148">
        <v>0.21383332770610219</v>
      </c>
    </row>
    <row r="7" spans="1:15">
      <c r="A7" s="117"/>
      <c r="B7" s="117" t="s">
        <v>539</v>
      </c>
      <c r="C7" s="115">
        <v>9</v>
      </c>
      <c r="D7" s="135">
        <v>7.166666666666667</v>
      </c>
      <c r="E7" s="136">
        <v>1.0547511554864493</v>
      </c>
      <c r="F7" s="118">
        <v>0.95983615336188932</v>
      </c>
      <c r="G7" s="119">
        <v>9</v>
      </c>
      <c r="H7" s="143">
        <v>0.79660314911297581</v>
      </c>
      <c r="I7" s="117"/>
      <c r="J7" s="139"/>
      <c r="K7" s="140"/>
      <c r="L7" s="116" t="s">
        <v>540</v>
      </c>
      <c r="M7" s="122">
        <v>-1.3398492754342928</v>
      </c>
      <c r="N7" s="149">
        <v>13.960191524543903</v>
      </c>
      <c r="O7" s="127">
        <v>0.20169727621257841</v>
      </c>
    </row>
    <row r="8" spans="1:15">
      <c r="A8" s="117" t="s">
        <v>564</v>
      </c>
      <c r="B8" s="117" t="s">
        <v>364</v>
      </c>
      <c r="C8" s="115">
        <v>5</v>
      </c>
      <c r="D8" s="135">
        <v>-17.12</v>
      </c>
      <c r="E8" s="136">
        <v>0.61806148561449836</v>
      </c>
      <c r="F8" s="118">
        <v>0.91760437829115749</v>
      </c>
      <c r="G8" s="119">
        <v>5</v>
      </c>
      <c r="H8" s="143">
        <v>0.51460469413587206</v>
      </c>
      <c r="I8" s="117"/>
      <c r="J8" s="144">
        <v>1.0192447349310081</v>
      </c>
      <c r="K8" s="145">
        <v>0.34631498509792435</v>
      </c>
      <c r="L8" s="121" t="s">
        <v>538</v>
      </c>
      <c r="M8" s="146">
        <v>2.8882112597499168</v>
      </c>
      <c r="N8" s="147">
        <v>7</v>
      </c>
      <c r="O8" s="148">
        <v>2.3375863357135412E-2</v>
      </c>
    </row>
    <row r="9" spans="1:15">
      <c r="A9" s="117"/>
      <c r="B9" s="117" t="s">
        <v>551</v>
      </c>
      <c r="C9" s="115">
        <v>4</v>
      </c>
      <c r="D9" s="135">
        <v>-18.924999999999997</v>
      </c>
      <c r="E9" s="136">
        <v>1.2311918344975059</v>
      </c>
      <c r="F9" s="118">
        <v>0.98059386995978148</v>
      </c>
      <c r="G9" s="119">
        <v>4</v>
      </c>
      <c r="H9" s="143">
        <v>0.90549398285045479</v>
      </c>
      <c r="I9" s="117"/>
      <c r="J9" s="139"/>
      <c r="K9" s="140"/>
      <c r="L9" s="116" t="s">
        <v>540</v>
      </c>
      <c r="M9" s="122">
        <v>2.6748569542794041</v>
      </c>
      <c r="N9" s="149">
        <v>4.2034303921418177</v>
      </c>
      <c r="O9" s="127">
        <v>5.271480475335541E-2</v>
      </c>
    </row>
    <row r="10" spans="1:15">
      <c r="A10" s="117" t="s">
        <v>564</v>
      </c>
      <c r="B10" s="117" t="s">
        <v>433</v>
      </c>
      <c r="C10" s="115">
        <v>9</v>
      </c>
      <c r="D10" s="135">
        <v>-18.811111111111114</v>
      </c>
      <c r="E10" s="136">
        <v>1.6212992046846595</v>
      </c>
      <c r="F10" s="118">
        <v>0.9103867153790659</v>
      </c>
      <c r="G10" s="119">
        <v>9</v>
      </c>
      <c r="H10" s="143">
        <v>0.31859056047156892</v>
      </c>
      <c r="I10" s="117"/>
      <c r="J10" s="144">
        <v>6.2925590914802371E-3</v>
      </c>
      <c r="K10" s="145">
        <v>0.93764885616424032</v>
      </c>
      <c r="L10" s="121" t="s">
        <v>538</v>
      </c>
      <c r="M10" s="146">
        <v>-1.2672866677836698</v>
      </c>
      <c r="N10" s="147">
        <v>18</v>
      </c>
      <c r="O10" s="148">
        <v>0.22120374290513475</v>
      </c>
    </row>
    <row r="11" spans="1:15">
      <c r="A11" s="117"/>
      <c r="B11" s="117" t="s">
        <v>539</v>
      </c>
      <c r="C11" s="115">
        <v>11</v>
      </c>
      <c r="D11" s="135">
        <v>-17.890909090909091</v>
      </c>
      <c r="E11" s="136">
        <v>1.6108721522545142</v>
      </c>
      <c r="F11" s="118">
        <v>0.86137438589112469</v>
      </c>
      <c r="G11" s="119">
        <v>11</v>
      </c>
      <c r="H11" s="143">
        <v>5.9993442237209822E-2</v>
      </c>
      <c r="I11" s="117"/>
      <c r="J11" s="139"/>
      <c r="K11" s="140"/>
      <c r="L11" s="116" t="s">
        <v>540</v>
      </c>
      <c r="M11" s="122">
        <v>-1.2664238554017453</v>
      </c>
      <c r="N11" s="149">
        <v>17.177291352108369</v>
      </c>
      <c r="O11" s="127">
        <v>0.2222662302587611</v>
      </c>
    </row>
    <row r="12" spans="1:15">
      <c r="A12" s="117" t="s">
        <v>565</v>
      </c>
      <c r="B12" s="117" t="s">
        <v>551</v>
      </c>
      <c r="C12" s="115">
        <v>5</v>
      </c>
      <c r="D12" s="135">
        <v>-17.939999999999998</v>
      </c>
      <c r="E12" s="136">
        <v>1.3202272531651511</v>
      </c>
      <c r="F12" s="118">
        <v>0.94093877668008619</v>
      </c>
      <c r="G12" s="119">
        <v>5</v>
      </c>
      <c r="H12" s="143">
        <v>0.67258294009191333</v>
      </c>
      <c r="I12" s="117"/>
      <c r="J12" s="146">
        <v>8.675533757561336</v>
      </c>
      <c r="K12" s="123">
        <v>1.4648864439583643E-2</v>
      </c>
      <c r="L12" s="116" t="s">
        <v>538</v>
      </c>
      <c r="M12" s="126">
        <v>0.60596597620907178</v>
      </c>
      <c r="N12" s="150">
        <v>10</v>
      </c>
      <c r="O12" s="127">
        <v>0.55804034621783383</v>
      </c>
    </row>
    <row r="13" spans="1:15">
      <c r="A13" s="117" t="s">
        <v>566</v>
      </c>
      <c r="B13" s="117" t="s">
        <v>551</v>
      </c>
      <c r="C13" s="115">
        <v>7</v>
      </c>
      <c r="D13" s="135">
        <v>-18.257142857142856</v>
      </c>
      <c r="E13" s="136">
        <v>0.411732691832709</v>
      </c>
      <c r="F13" s="118">
        <v>0.92537039802440868</v>
      </c>
      <c r="G13" s="119">
        <v>7</v>
      </c>
      <c r="H13" s="143">
        <v>0.51224946469371901</v>
      </c>
      <c r="I13" s="117"/>
      <c r="J13" s="124"/>
      <c r="K13" s="125"/>
      <c r="L13" s="121" t="s">
        <v>540</v>
      </c>
      <c r="M13" s="151">
        <v>0.51940566320245529</v>
      </c>
      <c r="N13" s="152">
        <v>4.5604021281069986</v>
      </c>
      <c r="O13" s="148">
        <v>0.62768259486519884</v>
      </c>
    </row>
    <row r="14" spans="1:15">
      <c r="A14" s="117" t="s">
        <v>567</v>
      </c>
      <c r="B14" s="117" t="s">
        <v>551</v>
      </c>
      <c r="C14" s="115">
        <v>5</v>
      </c>
      <c r="D14" s="135">
        <v>6.12</v>
      </c>
      <c r="E14" s="136">
        <v>1.8539147768977944</v>
      </c>
      <c r="F14" s="118">
        <v>0.85953629108357932</v>
      </c>
      <c r="G14" s="119">
        <v>5</v>
      </c>
      <c r="H14" s="143">
        <v>0.22658825643699432</v>
      </c>
      <c r="I14" s="117"/>
      <c r="J14" s="146">
        <v>1.1605288158755989</v>
      </c>
      <c r="K14" s="123">
        <v>0.30665708983016265</v>
      </c>
      <c r="L14" s="121" t="s">
        <v>538</v>
      </c>
      <c r="M14" s="146">
        <v>1.492910818127823</v>
      </c>
      <c r="N14" s="147">
        <v>10</v>
      </c>
      <c r="O14" s="148">
        <v>0.16632293099490089</v>
      </c>
    </row>
    <row r="15" spans="1:15" ht="15" thickBot="1">
      <c r="A15" s="153" t="s">
        <v>568</v>
      </c>
      <c r="B15" s="153" t="s">
        <v>551</v>
      </c>
      <c r="C15" s="154">
        <v>7</v>
      </c>
      <c r="D15" s="155">
        <v>4.8857142857142861</v>
      </c>
      <c r="E15" s="156">
        <v>1.0155927192672125</v>
      </c>
      <c r="F15" s="132">
        <v>0.90234158705914125</v>
      </c>
      <c r="G15" s="133">
        <v>7</v>
      </c>
      <c r="H15" s="157">
        <v>0.34539715625404194</v>
      </c>
      <c r="I15" s="153"/>
      <c r="J15" s="128"/>
      <c r="K15" s="129"/>
      <c r="L15" s="134" t="s">
        <v>540</v>
      </c>
      <c r="M15" s="131">
        <v>1.3509469182029421</v>
      </c>
      <c r="N15" s="158">
        <v>5.7233075660453103</v>
      </c>
      <c r="O15" s="130">
        <v>0.22766999949694974</v>
      </c>
    </row>
    <row r="16" spans="1:15">
      <c r="H16" s="114" t="s">
        <v>553</v>
      </c>
      <c r="K16" s="114" t="s">
        <v>554</v>
      </c>
      <c r="L16" s="114"/>
      <c r="O16" s="114" t="s">
        <v>555</v>
      </c>
    </row>
    <row r="17" spans="1:15">
      <c r="H17" s="114" t="s">
        <v>556</v>
      </c>
      <c r="K17" s="114" t="s">
        <v>557</v>
      </c>
      <c r="L17" s="114"/>
      <c r="O17" s="114" t="s">
        <v>558</v>
      </c>
    </row>
    <row r="18" spans="1:15">
      <c r="H18" s="114" t="s">
        <v>559</v>
      </c>
    </row>
    <row r="21" spans="1:15" ht="62.75" customHeight="1">
      <c r="A21" s="172" t="s">
        <v>560</v>
      </c>
      <c r="B21" s="172"/>
      <c r="C21" s="172"/>
      <c r="D21" s="172"/>
      <c r="E21" s="172"/>
      <c r="F21" s="172"/>
      <c r="G21" s="172"/>
      <c r="H21" s="172"/>
      <c r="I21" s="172"/>
      <c r="J21" s="172"/>
      <c r="K21" s="172"/>
      <c r="L21" s="172"/>
      <c r="M21" s="172"/>
    </row>
    <row r="24" spans="1:15" s="65" customFormat="1"/>
  </sheetData>
  <mergeCells count="5">
    <mergeCell ref="M2:O2"/>
    <mergeCell ref="A21:M21"/>
    <mergeCell ref="C2:E2"/>
    <mergeCell ref="F2:H2"/>
    <mergeCell ref="J2:L2"/>
  </mergeCells>
  <phoneticPr fontId="23" type="noConversion"/>
  <conditionalFormatting sqref="H4:H15">
    <cfRule type="cellIs" dxfId="0" priority="1" operator="lessThan">
      <formula>0.05</formula>
    </cfRule>
  </conditionalFormatting>
  <pageMargins left="0.7" right="0.7" top="0.75" bottom="0.75" header="0.3" footer="0.3"/>
  <pageSetup paperSize="9" orientation="portrait" horizontalDpi="4294967293"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22498F-120F-449C-8927-9B960E3FF507}">
  <sheetPr>
    <tabColor rgb="FF92D050"/>
  </sheetPr>
  <dimension ref="A1:R425"/>
  <sheetViews>
    <sheetView zoomScale="60" zoomScaleNormal="60" workbookViewId="0">
      <selection activeCell="A2" sqref="A2"/>
    </sheetView>
  </sheetViews>
  <sheetFormatPr defaultColWidth="8.90625" defaultRowHeight="13"/>
  <cols>
    <col min="1" max="1" width="21.1796875" style="36" customWidth="1"/>
    <col min="2" max="2" width="21.453125" style="4" customWidth="1"/>
    <col min="3" max="3" width="19.453125" style="4" customWidth="1"/>
    <col min="4" max="4" width="25.1796875" style="4" customWidth="1"/>
    <col min="5" max="5" width="8.90625" style="4"/>
    <col min="6" max="6" width="16.453125" style="4" customWidth="1"/>
    <col min="7" max="7" width="24.6328125" style="4" customWidth="1"/>
    <col min="8" max="8" width="27" style="4" customWidth="1"/>
    <col min="9" max="9" width="11.6328125" style="5" customWidth="1"/>
    <col min="10" max="10" width="15.453125" style="5" customWidth="1"/>
    <col min="11" max="11" width="8.90625" style="5"/>
    <col min="12" max="12" width="13.1796875" style="5" customWidth="1"/>
    <col min="13" max="13" width="17.36328125" style="5" customWidth="1"/>
    <col min="14" max="14" width="3.453125" style="5" customWidth="1"/>
    <col min="15" max="15" width="18.1796875" style="5" customWidth="1"/>
    <col min="16" max="16" width="19.54296875" style="5" customWidth="1"/>
    <col min="17" max="17" width="8.90625" style="4"/>
    <col min="18" max="18" width="45" style="5" customWidth="1"/>
    <col min="19" max="247" width="8.90625" style="4"/>
    <col min="248" max="248" width="32.54296875" style="4" customWidth="1"/>
    <col min="249" max="249" width="21.453125" style="4" customWidth="1"/>
    <col min="250" max="250" width="19.453125" style="4" customWidth="1"/>
    <col min="251" max="251" width="25.1796875" style="4" customWidth="1"/>
    <col min="252" max="253" width="8.90625" style="4"/>
    <col min="254" max="254" width="19.1796875" style="4" customWidth="1"/>
    <col min="255" max="255" width="25.54296875" style="4" customWidth="1"/>
    <col min="256" max="259" width="8.90625" style="4"/>
    <col min="260" max="260" width="10.453125" style="4" bestFit="1" customWidth="1"/>
    <col min="261" max="261" width="17.1796875" style="4" customWidth="1"/>
    <col min="262" max="263" width="10.453125" style="4" customWidth="1"/>
    <col min="264" max="503" width="8.90625" style="4"/>
    <col min="504" max="504" width="32.54296875" style="4" customWidth="1"/>
    <col min="505" max="505" width="21.453125" style="4" customWidth="1"/>
    <col min="506" max="506" width="19.453125" style="4" customWidth="1"/>
    <col min="507" max="507" width="25.1796875" style="4" customWidth="1"/>
    <col min="508" max="509" width="8.90625" style="4"/>
    <col min="510" max="510" width="19.1796875" style="4" customWidth="1"/>
    <col min="511" max="511" width="25.54296875" style="4" customWidth="1"/>
    <col min="512" max="515" width="8.90625" style="4"/>
    <col min="516" max="516" width="10.453125" style="4" bestFit="1" customWidth="1"/>
    <col min="517" max="517" width="17.1796875" style="4" customWidth="1"/>
    <col min="518" max="519" width="10.453125" style="4" customWidth="1"/>
    <col min="520" max="759" width="8.90625" style="4"/>
    <col min="760" max="760" width="32.54296875" style="4" customWidth="1"/>
    <col min="761" max="761" width="21.453125" style="4" customWidth="1"/>
    <col min="762" max="762" width="19.453125" style="4" customWidth="1"/>
    <col min="763" max="763" width="25.1796875" style="4" customWidth="1"/>
    <col min="764" max="765" width="8.90625" style="4"/>
    <col min="766" max="766" width="19.1796875" style="4" customWidth="1"/>
    <col min="767" max="767" width="25.54296875" style="4" customWidth="1"/>
    <col min="768" max="771" width="8.90625" style="4"/>
    <col min="772" max="772" width="10.453125" style="4" bestFit="1" customWidth="1"/>
    <col min="773" max="773" width="17.1796875" style="4" customWidth="1"/>
    <col min="774" max="775" width="10.453125" style="4" customWidth="1"/>
    <col min="776" max="1015" width="8.90625" style="4"/>
    <col min="1016" max="1016" width="32.54296875" style="4" customWidth="1"/>
    <col min="1017" max="1017" width="21.453125" style="4" customWidth="1"/>
    <col min="1018" max="1018" width="19.453125" style="4" customWidth="1"/>
    <col min="1019" max="1019" width="25.1796875" style="4" customWidth="1"/>
    <col min="1020" max="1021" width="8.90625" style="4"/>
    <col min="1022" max="1022" width="19.1796875" style="4" customWidth="1"/>
    <col min="1023" max="1023" width="25.54296875" style="4" customWidth="1"/>
    <col min="1024" max="1027" width="8.90625" style="4"/>
    <col min="1028" max="1028" width="10.453125" style="4" bestFit="1" customWidth="1"/>
    <col min="1029" max="1029" width="17.1796875" style="4" customWidth="1"/>
    <col min="1030" max="1031" width="10.453125" style="4" customWidth="1"/>
    <col min="1032" max="1271" width="8.90625" style="4"/>
    <col min="1272" max="1272" width="32.54296875" style="4" customWidth="1"/>
    <col min="1273" max="1273" width="21.453125" style="4" customWidth="1"/>
    <col min="1274" max="1274" width="19.453125" style="4" customWidth="1"/>
    <col min="1275" max="1275" width="25.1796875" style="4" customWidth="1"/>
    <col min="1276" max="1277" width="8.90625" style="4"/>
    <col min="1278" max="1278" width="19.1796875" style="4" customWidth="1"/>
    <col min="1279" max="1279" width="25.54296875" style="4" customWidth="1"/>
    <col min="1280" max="1283" width="8.90625" style="4"/>
    <col min="1284" max="1284" width="10.453125" style="4" bestFit="1" customWidth="1"/>
    <col min="1285" max="1285" width="17.1796875" style="4" customWidth="1"/>
    <col min="1286" max="1287" width="10.453125" style="4" customWidth="1"/>
    <col min="1288" max="1527" width="8.90625" style="4"/>
    <col min="1528" max="1528" width="32.54296875" style="4" customWidth="1"/>
    <col min="1529" max="1529" width="21.453125" style="4" customWidth="1"/>
    <col min="1530" max="1530" width="19.453125" style="4" customWidth="1"/>
    <col min="1531" max="1531" width="25.1796875" style="4" customWidth="1"/>
    <col min="1532" max="1533" width="8.90625" style="4"/>
    <col min="1534" max="1534" width="19.1796875" style="4" customWidth="1"/>
    <col min="1535" max="1535" width="25.54296875" style="4" customWidth="1"/>
    <col min="1536" max="1539" width="8.90625" style="4"/>
    <col min="1540" max="1540" width="10.453125" style="4" bestFit="1" customWidth="1"/>
    <col min="1541" max="1541" width="17.1796875" style="4" customWidth="1"/>
    <col min="1542" max="1543" width="10.453125" style="4" customWidth="1"/>
    <col min="1544" max="1783" width="8.90625" style="4"/>
    <col min="1784" max="1784" width="32.54296875" style="4" customWidth="1"/>
    <col min="1785" max="1785" width="21.453125" style="4" customWidth="1"/>
    <col min="1786" max="1786" width="19.453125" style="4" customWidth="1"/>
    <col min="1787" max="1787" width="25.1796875" style="4" customWidth="1"/>
    <col min="1788" max="1789" width="8.90625" style="4"/>
    <col min="1790" max="1790" width="19.1796875" style="4" customWidth="1"/>
    <col min="1791" max="1791" width="25.54296875" style="4" customWidth="1"/>
    <col min="1792" max="1795" width="8.90625" style="4"/>
    <col min="1796" max="1796" width="10.453125" style="4" bestFit="1" customWidth="1"/>
    <col min="1797" max="1797" width="17.1796875" style="4" customWidth="1"/>
    <col min="1798" max="1799" width="10.453125" style="4" customWidth="1"/>
    <col min="1800" max="2039" width="8.90625" style="4"/>
    <col min="2040" max="2040" width="32.54296875" style="4" customWidth="1"/>
    <col min="2041" max="2041" width="21.453125" style="4" customWidth="1"/>
    <col min="2042" max="2042" width="19.453125" style="4" customWidth="1"/>
    <col min="2043" max="2043" width="25.1796875" style="4" customWidth="1"/>
    <col min="2044" max="2045" width="8.90625" style="4"/>
    <col min="2046" max="2046" width="19.1796875" style="4" customWidth="1"/>
    <col min="2047" max="2047" width="25.54296875" style="4" customWidth="1"/>
    <col min="2048" max="2051" width="8.90625" style="4"/>
    <col min="2052" max="2052" width="10.453125" style="4" bestFit="1" customWidth="1"/>
    <col min="2053" max="2053" width="17.1796875" style="4" customWidth="1"/>
    <col min="2054" max="2055" width="10.453125" style="4" customWidth="1"/>
    <col min="2056" max="2295" width="8.90625" style="4"/>
    <col min="2296" max="2296" width="32.54296875" style="4" customWidth="1"/>
    <col min="2297" max="2297" width="21.453125" style="4" customWidth="1"/>
    <col min="2298" max="2298" width="19.453125" style="4" customWidth="1"/>
    <col min="2299" max="2299" width="25.1796875" style="4" customWidth="1"/>
    <col min="2300" max="2301" width="8.90625" style="4"/>
    <col min="2302" max="2302" width="19.1796875" style="4" customWidth="1"/>
    <col min="2303" max="2303" width="25.54296875" style="4" customWidth="1"/>
    <col min="2304" max="2307" width="8.90625" style="4"/>
    <col min="2308" max="2308" width="10.453125" style="4" bestFit="1" customWidth="1"/>
    <col min="2309" max="2309" width="17.1796875" style="4" customWidth="1"/>
    <col min="2310" max="2311" width="10.453125" style="4" customWidth="1"/>
    <col min="2312" max="2551" width="8.90625" style="4"/>
    <col min="2552" max="2552" width="32.54296875" style="4" customWidth="1"/>
    <col min="2553" max="2553" width="21.453125" style="4" customWidth="1"/>
    <col min="2554" max="2554" width="19.453125" style="4" customWidth="1"/>
    <col min="2555" max="2555" width="25.1796875" style="4" customWidth="1"/>
    <col min="2556" max="2557" width="8.90625" style="4"/>
    <col min="2558" max="2558" width="19.1796875" style="4" customWidth="1"/>
    <col min="2559" max="2559" width="25.54296875" style="4" customWidth="1"/>
    <col min="2560" max="2563" width="8.90625" style="4"/>
    <col min="2564" max="2564" width="10.453125" style="4" bestFit="1" customWidth="1"/>
    <col min="2565" max="2565" width="17.1796875" style="4" customWidth="1"/>
    <col min="2566" max="2567" width="10.453125" style="4" customWidth="1"/>
    <col min="2568" max="2807" width="8.90625" style="4"/>
    <col min="2808" max="2808" width="32.54296875" style="4" customWidth="1"/>
    <col min="2809" max="2809" width="21.453125" style="4" customWidth="1"/>
    <col min="2810" max="2810" width="19.453125" style="4" customWidth="1"/>
    <col min="2811" max="2811" width="25.1796875" style="4" customWidth="1"/>
    <col min="2812" max="2813" width="8.90625" style="4"/>
    <col min="2814" max="2814" width="19.1796875" style="4" customWidth="1"/>
    <col min="2815" max="2815" width="25.54296875" style="4" customWidth="1"/>
    <col min="2816" max="2819" width="8.90625" style="4"/>
    <col min="2820" max="2820" width="10.453125" style="4" bestFit="1" customWidth="1"/>
    <col min="2821" max="2821" width="17.1796875" style="4" customWidth="1"/>
    <col min="2822" max="2823" width="10.453125" style="4" customWidth="1"/>
    <col min="2824" max="3063" width="8.90625" style="4"/>
    <col min="3064" max="3064" width="32.54296875" style="4" customWidth="1"/>
    <col min="3065" max="3065" width="21.453125" style="4" customWidth="1"/>
    <col min="3066" max="3066" width="19.453125" style="4" customWidth="1"/>
    <col min="3067" max="3067" width="25.1796875" style="4" customWidth="1"/>
    <col min="3068" max="3069" width="8.90625" style="4"/>
    <col min="3070" max="3070" width="19.1796875" style="4" customWidth="1"/>
    <col min="3071" max="3071" width="25.54296875" style="4" customWidth="1"/>
    <col min="3072" max="3075" width="8.90625" style="4"/>
    <col min="3076" max="3076" width="10.453125" style="4" bestFit="1" customWidth="1"/>
    <col min="3077" max="3077" width="17.1796875" style="4" customWidth="1"/>
    <col min="3078" max="3079" width="10.453125" style="4" customWidth="1"/>
    <col min="3080" max="3319" width="8.90625" style="4"/>
    <col min="3320" max="3320" width="32.54296875" style="4" customWidth="1"/>
    <col min="3321" max="3321" width="21.453125" style="4" customWidth="1"/>
    <col min="3322" max="3322" width="19.453125" style="4" customWidth="1"/>
    <col min="3323" max="3323" width="25.1796875" style="4" customWidth="1"/>
    <col min="3324" max="3325" width="8.90625" style="4"/>
    <col min="3326" max="3326" width="19.1796875" style="4" customWidth="1"/>
    <col min="3327" max="3327" width="25.54296875" style="4" customWidth="1"/>
    <col min="3328" max="3331" width="8.90625" style="4"/>
    <col min="3332" max="3332" width="10.453125" style="4" bestFit="1" customWidth="1"/>
    <col min="3333" max="3333" width="17.1796875" style="4" customWidth="1"/>
    <col min="3334" max="3335" width="10.453125" style="4" customWidth="1"/>
    <col min="3336" max="3575" width="8.90625" style="4"/>
    <col min="3576" max="3576" width="32.54296875" style="4" customWidth="1"/>
    <col min="3577" max="3577" width="21.453125" style="4" customWidth="1"/>
    <col min="3578" max="3578" width="19.453125" style="4" customWidth="1"/>
    <col min="3579" max="3579" width="25.1796875" style="4" customWidth="1"/>
    <col min="3580" max="3581" width="8.90625" style="4"/>
    <col min="3582" max="3582" width="19.1796875" style="4" customWidth="1"/>
    <col min="3583" max="3583" width="25.54296875" style="4" customWidth="1"/>
    <col min="3584" max="3587" width="8.90625" style="4"/>
    <col min="3588" max="3588" width="10.453125" style="4" bestFit="1" customWidth="1"/>
    <col min="3589" max="3589" width="17.1796875" style="4" customWidth="1"/>
    <col min="3590" max="3591" width="10.453125" style="4" customWidth="1"/>
    <col min="3592" max="3831" width="8.90625" style="4"/>
    <col min="3832" max="3832" width="32.54296875" style="4" customWidth="1"/>
    <col min="3833" max="3833" width="21.453125" style="4" customWidth="1"/>
    <col min="3834" max="3834" width="19.453125" style="4" customWidth="1"/>
    <col min="3835" max="3835" width="25.1796875" style="4" customWidth="1"/>
    <col min="3836" max="3837" width="8.90625" style="4"/>
    <col min="3838" max="3838" width="19.1796875" style="4" customWidth="1"/>
    <col min="3839" max="3839" width="25.54296875" style="4" customWidth="1"/>
    <col min="3840" max="3843" width="8.90625" style="4"/>
    <col min="3844" max="3844" width="10.453125" style="4" bestFit="1" customWidth="1"/>
    <col min="3845" max="3845" width="17.1796875" style="4" customWidth="1"/>
    <col min="3846" max="3847" width="10.453125" style="4" customWidth="1"/>
    <col min="3848" max="4087" width="8.90625" style="4"/>
    <col min="4088" max="4088" width="32.54296875" style="4" customWidth="1"/>
    <col min="4089" max="4089" width="21.453125" style="4" customWidth="1"/>
    <col min="4090" max="4090" width="19.453125" style="4" customWidth="1"/>
    <col min="4091" max="4091" width="25.1796875" style="4" customWidth="1"/>
    <col min="4092" max="4093" width="8.90625" style="4"/>
    <col min="4094" max="4094" width="19.1796875" style="4" customWidth="1"/>
    <col min="4095" max="4095" width="25.54296875" style="4" customWidth="1"/>
    <col min="4096" max="4099" width="8.90625" style="4"/>
    <col min="4100" max="4100" width="10.453125" style="4" bestFit="1" customWidth="1"/>
    <col min="4101" max="4101" width="17.1796875" style="4" customWidth="1"/>
    <col min="4102" max="4103" width="10.453125" style="4" customWidth="1"/>
    <col min="4104" max="4343" width="8.90625" style="4"/>
    <col min="4344" max="4344" width="32.54296875" style="4" customWidth="1"/>
    <col min="4345" max="4345" width="21.453125" style="4" customWidth="1"/>
    <col min="4346" max="4346" width="19.453125" style="4" customWidth="1"/>
    <col min="4347" max="4347" width="25.1796875" style="4" customWidth="1"/>
    <col min="4348" max="4349" width="8.90625" style="4"/>
    <col min="4350" max="4350" width="19.1796875" style="4" customWidth="1"/>
    <col min="4351" max="4351" width="25.54296875" style="4" customWidth="1"/>
    <col min="4352" max="4355" width="8.90625" style="4"/>
    <col min="4356" max="4356" width="10.453125" style="4" bestFit="1" customWidth="1"/>
    <col min="4357" max="4357" width="17.1796875" style="4" customWidth="1"/>
    <col min="4358" max="4359" width="10.453125" style="4" customWidth="1"/>
    <col min="4360" max="4599" width="8.90625" style="4"/>
    <col min="4600" max="4600" width="32.54296875" style="4" customWidth="1"/>
    <col min="4601" max="4601" width="21.453125" style="4" customWidth="1"/>
    <col min="4602" max="4602" width="19.453125" style="4" customWidth="1"/>
    <col min="4603" max="4603" width="25.1796875" style="4" customWidth="1"/>
    <col min="4604" max="4605" width="8.90625" style="4"/>
    <col min="4606" max="4606" width="19.1796875" style="4" customWidth="1"/>
    <col min="4607" max="4607" width="25.54296875" style="4" customWidth="1"/>
    <col min="4608" max="4611" width="8.90625" style="4"/>
    <col min="4612" max="4612" width="10.453125" style="4" bestFit="1" customWidth="1"/>
    <col min="4613" max="4613" width="17.1796875" style="4" customWidth="1"/>
    <col min="4614" max="4615" width="10.453125" style="4" customWidth="1"/>
    <col min="4616" max="4855" width="8.90625" style="4"/>
    <col min="4856" max="4856" width="32.54296875" style="4" customWidth="1"/>
    <col min="4857" max="4857" width="21.453125" style="4" customWidth="1"/>
    <col min="4858" max="4858" width="19.453125" style="4" customWidth="1"/>
    <col min="4859" max="4859" width="25.1796875" style="4" customWidth="1"/>
    <col min="4860" max="4861" width="8.90625" style="4"/>
    <col min="4862" max="4862" width="19.1796875" style="4" customWidth="1"/>
    <col min="4863" max="4863" width="25.54296875" style="4" customWidth="1"/>
    <col min="4864" max="4867" width="8.90625" style="4"/>
    <col min="4868" max="4868" width="10.453125" style="4" bestFit="1" customWidth="1"/>
    <col min="4869" max="4869" width="17.1796875" style="4" customWidth="1"/>
    <col min="4870" max="4871" width="10.453125" style="4" customWidth="1"/>
    <col min="4872" max="5111" width="8.90625" style="4"/>
    <col min="5112" max="5112" width="32.54296875" style="4" customWidth="1"/>
    <col min="5113" max="5113" width="21.453125" style="4" customWidth="1"/>
    <col min="5114" max="5114" width="19.453125" style="4" customWidth="1"/>
    <col min="5115" max="5115" width="25.1796875" style="4" customWidth="1"/>
    <col min="5116" max="5117" width="8.90625" style="4"/>
    <col min="5118" max="5118" width="19.1796875" style="4" customWidth="1"/>
    <col min="5119" max="5119" width="25.54296875" style="4" customWidth="1"/>
    <col min="5120" max="5123" width="8.90625" style="4"/>
    <col min="5124" max="5124" width="10.453125" style="4" bestFit="1" customWidth="1"/>
    <col min="5125" max="5125" width="17.1796875" style="4" customWidth="1"/>
    <col min="5126" max="5127" width="10.453125" style="4" customWidth="1"/>
    <col min="5128" max="5367" width="8.90625" style="4"/>
    <col min="5368" max="5368" width="32.54296875" style="4" customWidth="1"/>
    <col min="5369" max="5369" width="21.453125" style="4" customWidth="1"/>
    <col min="5370" max="5370" width="19.453125" style="4" customWidth="1"/>
    <col min="5371" max="5371" width="25.1796875" style="4" customWidth="1"/>
    <col min="5372" max="5373" width="8.90625" style="4"/>
    <col min="5374" max="5374" width="19.1796875" style="4" customWidth="1"/>
    <col min="5375" max="5375" width="25.54296875" style="4" customWidth="1"/>
    <col min="5376" max="5379" width="8.90625" style="4"/>
    <col min="5380" max="5380" width="10.453125" style="4" bestFit="1" customWidth="1"/>
    <col min="5381" max="5381" width="17.1796875" style="4" customWidth="1"/>
    <col min="5382" max="5383" width="10.453125" style="4" customWidth="1"/>
    <col min="5384" max="5623" width="8.90625" style="4"/>
    <col min="5624" max="5624" width="32.54296875" style="4" customWidth="1"/>
    <col min="5625" max="5625" width="21.453125" style="4" customWidth="1"/>
    <col min="5626" max="5626" width="19.453125" style="4" customWidth="1"/>
    <col min="5627" max="5627" width="25.1796875" style="4" customWidth="1"/>
    <col min="5628" max="5629" width="8.90625" style="4"/>
    <col min="5630" max="5630" width="19.1796875" style="4" customWidth="1"/>
    <col min="5631" max="5631" width="25.54296875" style="4" customWidth="1"/>
    <col min="5632" max="5635" width="8.90625" style="4"/>
    <col min="5636" max="5636" width="10.453125" style="4" bestFit="1" customWidth="1"/>
    <col min="5637" max="5637" width="17.1796875" style="4" customWidth="1"/>
    <col min="5638" max="5639" width="10.453125" style="4" customWidth="1"/>
    <col min="5640" max="5879" width="8.90625" style="4"/>
    <col min="5880" max="5880" width="32.54296875" style="4" customWidth="1"/>
    <col min="5881" max="5881" width="21.453125" style="4" customWidth="1"/>
    <col min="5882" max="5882" width="19.453125" style="4" customWidth="1"/>
    <col min="5883" max="5883" width="25.1796875" style="4" customWidth="1"/>
    <col min="5884" max="5885" width="8.90625" style="4"/>
    <col min="5886" max="5886" width="19.1796875" style="4" customWidth="1"/>
    <col min="5887" max="5887" width="25.54296875" style="4" customWidth="1"/>
    <col min="5888" max="5891" width="8.90625" style="4"/>
    <col min="5892" max="5892" width="10.453125" style="4" bestFit="1" customWidth="1"/>
    <col min="5893" max="5893" width="17.1796875" style="4" customWidth="1"/>
    <col min="5894" max="5895" width="10.453125" style="4" customWidth="1"/>
    <col min="5896" max="6135" width="8.90625" style="4"/>
    <col min="6136" max="6136" width="32.54296875" style="4" customWidth="1"/>
    <col min="6137" max="6137" width="21.453125" style="4" customWidth="1"/>
    <col min="6138" max="6138" width="19.453125" style="4" customWidth="1"/>
    <col min="6139" max="6139" width="25.1796875" style="4" customWidth="1"/>
    <col min="6140" max="6141" width="8.90625" style="4"/>
    <col min="6142" max="6142" width="19.1796875" style="4" customWidth="1"/>
    <col min="6143" max="6143" width="25.54296875" style="4" customWidth="1"/>
    <col min="6144" max="6147" width="8.90625" style="4"/>
    <col min="6148" max="6148" width="10.453125" style="4" bestFit="1" customWidth="1"/>
    <col min="6149" max="6149" width="17.1796875" style="4" customWidth="1"/>
    <col min="6150" max="6151" width="10.453125" style="4" customWidth="1"/>
    <col min="6152" max="6391" width="8.90625" style="4"/>
    <col min="6392" max="6392" width="32.54296875" style="4" customWidth="1"/>
    <col min="6393" max="6393" width="21.453125" style="4" customWidth="1"/>
    <col min="6394" max="6394" width="19.453125" style="4" customWidth="1"/>
    <col min="6395" max="6395" width="25.1796875" style="4" customWidth="1"/>
    <col min="6396" max="6397" width="8.90625" style="4"/>
    <col min="6398" max="6398" width="19.1796875" style="4" customWidth="1"/>
    <col min="6399" max="6399" width="25.54296875" style="4" customWidth="1"/>
    <col min="6400" max="6403" width="8.90625" style="4"/>
    <col min="6404" max="6404" width="10.453125" style="4" bestFit="1" customWidth="1"/>
    <col min="6405" max="6405" width="17.1796875" style="4" customWidth="1"/>
    <col min="6406" max="6407" width="10.453125" style="4" customWidth="1"/>
    <col min="6408" max="6647" width="8.90625" style="4"/>
    <col min="6648" max="6648" width="32.54296875" style="4" customWidth="1"/>
    <col min="6649" max="6649" width="21.453125" style="4" customWidth="1"/>
    <col min="6650" max="6650" width="19.453125" style="4" customWidth="1"/>
    <col min="6651" max="6651" width="25.1796875" style="4" customWidth="1"/>
    <col min="6652" max="6653" width="8.90625" style="4"/>
    <col min="6654" max="6654" width="19.1796875" style="4" customWidth="1"/>
    <col min="6655" max="6655" width="25.54296875" style="4" customWidth="1"/>
    <col min="6656" max="6659" width="8.90625" style="4"/>
    <col min="6660" max="6660" width="10.453125" style="4" bestFit="1" customWidth="1"/>
    <col min="6661" max="6661" width="17.1796875" style="4" customWidth="1"/>
    <col min="6662" max="6663" width="10.453125" style="4" customWidth="1"/>
    <col min="6664" max="6903" width="8.90625" style="4"/>
    <col min="6904" max="6904" width="32.54296875" style="4" customWidth="1"/>
    <col min="6905" max="6905" width="21.453125" style="4" customWidth="1"/>
    <col min="6906" max="6906" width="19.453125" style="4" customWidth="1"/>
    <col min="6907" max="6907" width="25.1796875" style="4" customWidth="1"/>
    <col min="6908" max="6909" width="8.90625" style="4"/>
    <col min="6910" max="6910" width="19.1796875" style="4" customWidth="1"/>
    <col min="6911" max="6911" width="25.54296875" style="4" customWidth="1"/>
    <col min="6912" max="6915" width="8.90625" style="4"/>
    <col min="6916" max="6916" width="10.453125" style="4" bestFit="1" customWidth="1"/>
    <col min="6917" max="6917" width="17.1796875" style="4" customWidth="1"/>
    <col min="6918" max="6919" width="10.453125" style="4" customWidth="1"/>
    <col min="6920" max="7159" width="8.90625" style="4"/>
    <col min="7160" max="7160" width="32.54296875" style="4" customWidth="1"/>
    <col min="7161" max="7161" width="21.453125" style="4" customWidth="1"/>
    <col min="7162" max="7162" width="19.453125" style="4" customWidth="1"/>
    <col min="7163" max="7163" width="25.1796875" style="4" customWidth="1"/>
    <col min="7164" max="7165" width="8.90625" style="4"/>
    <col min="7166" max="7166" width="19.1796875" style="4" customWidth="1"/>
    <col min="7167" max="7167" width="25.54296875" style="4" customWidth="1"/>
    <col min="7168" max="7171" width="8.90625" style="4"/>
    <col min="7172" max="7172" width="10.453125" style="4" bestFit="1" customWidth="1"/>
    <col min="7173" max="7173" width="17.1796875" style="4" customWidth="1"/>
    <col min="7174" max="7175" width="10.453125" style="4" customWidth="1"/>
    <col min="7176" max="7415" width="8.90625" style="4"/>
    <col min="7416" max="7416" width="32.54296875" style="4" customWidth="1"/>
    <col min="7417" max="7417" width="21.453125" style="4" customWidth="1"/>
    <col min="7418" max="7418" width="19.453125" style="4" customWidth="1"/>
    <col min="7419" max="7419" width="25.1796875" style="4" customWidth="1"/>
    <col min="7420" max="7421" width="8.90625" style="4"/>
    <col min="7422" max="7422" width="19.1796875" style="4" customWidth="1"/>
    <col min="7423" max="7423" width="25.54296875" style="4" customWidth="1"/>
    <col min="7424" max="7427" width="8.90625" style="4"/>
    <col min="7428" max="7428" width="10.453125" style="4" bestFit="1" customWidth="1"/>
    <col min="7429" max="7429" width="17.1796875" style="4" customWidth="1"/>
    <col min="7430" max="7431" width="10.453125" style="4" customWidth="1"/>
    <col min="7432" max="7671" width="8.90625" style="4"/>
    <col min="7672" max="7672" width="32.54296875" style="4" customWidth="1"/>
    <col min="7673" max="7673" width="21.453125" style="4" customWidth="1"/>
    <col min="7674" max="7674" width="19.453125" style="4" customWidth="1"/>
    <col min="7675" max="7675" width="25.1796875" style="4" customWidth="1"/>
    <col min="7676" max="7677" width="8.90625" style="4"/>
    <col min="7678" max="7678" width="19.1796875" style="4" customWidth="1"/>
    <col min="7679" max="7679" width="25.54296875" style="4" customWidth="1"/>
    <col min="7680" max="7683" width="8.90625" style="4"/>
    <col min="7684" max="7684" width="10.453125" style="4" bestFit="1" customWidth="1"/>
    <col min="7685" max="7685" width="17.1796875" style="4" customWidth="1"/>
    <col min="7686" max="7687" width="10.453125" style="4" customWidth="1"/>
    <col min="7688" max="7927" width="8.90625" style="4"/>
    <col min="7928" max="7928" width="32.54296875" style="4" customWidth="1"/>
    <col min="7929" max="7929" width="21.453125" style="4" customWidth="1"/>
    <col min="7930" max="7930" width="19.453125" style="4" customWidth="1"/>
    <col min="7931" max="7931" width="25.1796875" style="4" customWidth="1"/>
    <col min="7932" max="7933" width="8.90625" style="4"/>
    <col min="7934" max="7934" width="19.1796875" style="4" customWidth="1"/>
    <col min="7935" max="7935" width="25.54296875" style="4" customWidth="1"/>
    <col min="7936" max="7939" width="8.90625" style="4"/>
    <col min="7940" max="7940" width="10.453125" style="4" bestFit="1" customWidth="1"/>
    <col min="7941" max="7941" width="17.1796875" style="4" customWidth="1"/>
    <col min="7942" max="7943" width="10.453125" style="4" customWidth="1"/>
    <col min="7944" max="8183" width="8.90625" style="4"/>
    <col min="8184" max="8184" width="32.54296875" style="4" customWidth="1"/>
    <col min="8185" max="8185" width="21.453125" style="4" customWidth="1"/>
    <col min="8186" max="8186" width="19.453125" style="4" customWidth="1"/>
    <col min="8187" max="8187" width="25.1796875" style="4" customWidth="1"/>
    <col min="8188" max="8189" width="8.90625" style="4"/>
    <col min="8190" max="8190" width="19.1796875" style="4" customWidth="1"/>
    <col min="8191" max="8191" width="25.54296875" style="4" customWidth="1"/>
    <col min="8192" max="8195" width="8.90625" style="4"/>
    <col min="8196" max="8196" width="10.453125" style="4" bestFit="1" customWidth="1"/>
    <col min="8197" max="8197" width="17.1796875" style="4" customWidth="1"/>
    <col min="8198" max="8199" width="10.453125" style="4" customWidth="1"/>
    <col min="8200" max="8439" width="8.90625" style="4"/>
    <col min="8440" max="8440" width="32.54296875" style="4" customWidth="1"/>
    <col min="8441" max="8441" width="21.453125" style="4" customWidth="1"/>
    <col min="8442" max="8442" width="19.453125" style="4" customWidth="1"/>
    <col min="8443" max="8443" width="25.1796875" style="4" customWidth="1"/>
    <col min="8444" max="8445" width="8.90625" style="4"/>
    <col min="8446" max="8446" width="19.1796875" style="4" customWidth="1"/>
    <col min="8447" max="8447" width="25.54296875" style="4" customWidth="1"/>
    <col min="8448" max="8451" width="8.90625" style="4"/>
    <col min="8452" max="8452" width="10.453125" style="4" bestFit="1" customWidth="1"/>
    <col min="8453" max="8453" width="17.1796875" style="4" customWidth="1"/>
    <col min="8454" max="8455" width="10.453125" style="4" customWidth="1"/>
    <col min="8456" max="8695" width="8.90625" style="4"/>
    <col min="8696" max="8696" width="32.54296875" style="4" customWidth="1"/>
    <col min="8697" max="8697" width="21.453125" style="4" customWidth="1"/>
    <col min="8698" max="8698" width="19.453125" style="4" customWidth="1"/>
    <col min="8699" max="8699" width="25.1796875" style="4" customWidth="1"/>
    <col min="8700" max="8701" width="8.90625" style="4"/>
    <col min="8702" max="8702" width="19.1796875" style="4" customWidth="1"/>
    <col min="8703" max="8703" width="25.54296875" style="4" customWidth="1"/>
    <col min="8704" max="8707" width="8.90625" style="4"/>
    <col min="8708" max="8708" width="10.453125" style="4" bestFit="1" customWidth="1"/>
    <col min="8709" max="8709" width="17.1796875" style="4" customWidth="1"/>
    <col min="8710" max="8711" width="10.453125" style="4" customWidth="1"/>
    <col min="8712" max="8951" width="8.90625" style="4"/>
    <col min="8952" max="8952" width="32.54296875" style="4" customWidth="1"/>
    <col min="8953" max="8953" width="21.453125" style="4" customWidth="1"/>
    <col min="8954" max="8954" width="19.453125" style="4" customWidth="1"/>
    <col min="8955" max="8955" width="25.1796875" style="4" customWidth="1"/>
    <col min="8956" max="8957" width="8.90625" style="4"/>
    <col min="8958" max="8958" width="19.1796875" style="4" customWidth="1"/>
    <col min="8959" max="8959" width="25.54296875" style="4" customWidth="1"/>
    <col min="8960" max="8963" width="8.90625" style="4"/>
    <col min="8964" max="8964" width="10.453125" style="4" bestFit="1" customWidth="1"/>
    <col min="8965" max="8965" width="17.1796875" style="4" customWidth="1"/>
    <col min="8966" max="8967" width="10.453125" style="4" customWidth="1"/>
    <col min="8968" max="9207" width="8.90625" style="4"/>
    <col min="9208" max="9208" width="32.54296875" style="4" customWidth="1"/>
    <col min="9209" max="9209" width="21.453125" style="4" customWidth="1"/>
    <col min="9210" max="9210" width="19.453125" style="4" customWidth="1"/>
    <col min="9211" max="9211" width="25.1796875" style="4" customWidth="1"/>
    <col min="9212" max="9213" width="8.90625" style="4"/>
    <col min="9214" max="9214" width="19.1796875" style="4" customWidth="1"/>
    <col min="9215" max="9215" width="25.54296875" style="4" customWidth="1"/>
    <col min="9216" max="9219" width="8.90625" style="4"/>
    <col min="9220" max="9220" width="10.453125" style="4" bestFit="1" customWidth="1"/>
    <col min="9221" max="9221" width="17.1796875" style="4" customWidth="1"/>
    <col min="9222" max="9223" width="10.453125" style="4" customWidth="1"/>
    <col min="9224" max="9463" width="8.90625" style="4"/>
    <col min="9464" max="9464" width="32.54296875" style="4" customWidth="1"/>
    <col min="9465" max="9465" width="21.453125" style="4" customWidth="1"/>
    <col min="9466" max="9466" width="19.453125" style="4" customWidth="1"/>
    <col min="9467" max="9467" width="25.1796875" style="4" customWidth="1"/>
    <col min="9468" max="9469" width="8.90625" style="4"/>
    <col min="9470" max="9470" width="19.1796875" style="4" customWidth="1"/>
    <col min="9471" max="9471" width="25.54296875" style="4" customWidth="1"/>
    <col min="9472" max="9475" width="8.90625" style="4"/>
    <col min="9476" max="9476" width="10.453125" style="4" bestFit="1" customWidth="1"/>
    <col min="9477" max="9477" width="17.1796875" style="4" customWidth="1"/>
    <col min="9478" max="9479" width="10.453125" style="4" customWidth="1"/>
    <col min="9480" max="9719" width="8.90625" style="4"/>
    <col min="9720" max="9720" width="32.54296875" style="4" customWidth="1"/>
    <col min="9721" max="9721" width="21.453125" style="4" customWidth="1"/>
    <col min="9722" max="9722" width="19.453125" style="4" customWidth="1"/>
    <col min="9723" max="9723" width="25.1796875" style="4" customWidth="1"/>
    <col min="9724" max="9725" width="8.90625" style="4"/>
    <col min="9726" max="9726" width="19.1796875" style="4" customWidth="1"/>
    <col min="9727" max="9727" width="25.54296875" style="4" customWidth="1"/>
    <col min="9728" max="9731" width="8.90625" style="4"/>
    <col min="9732" max="9732" width="10.453125" style="4" bestFit="1" customWidth="1"/>
    <col min="9733" max="9733" width="17.1796875" style="4" customWidth="1"/>
    <col min="9734" max="9735" width="10.453125" style="4" customWidth="1"/>
    <col min="9736" max="9975" width="8.90625" style="4"/>
    <col min="9976" max="9976" width="32.54296875" style="4" customWidth="1"/>
    <col min="9977" max="9977" width="21.453125" style="4" customWidth="1"/>
    <col min="9978" max="9978" width="19.453125" style="4" customWidth="1"/>
    <col min="9979" max="9979" width="25.1796875" style="4" customWidth="1"/>
    <col min="9980" max="9981" width="8.90625" style="4"/>
    <col min="9982" max="9982" width="19.1796875" style="4" customWidth="1"/>
    <col min="9983" max="9983" width="25.54296875" style="4" customWidth="1"/>
    <col min="9984" max="9987" width="8.90625" style="4"/>
    <col min="9988" max="9988" width="10.453125" style="4" bestFit="1" customWidth="1"/>
    <col min="9989" max="9989" width="17.1796875" style="4" customWidth="1"/>
    <col min="9990" max="9991" width="10.453125" style="4" customWidth="1"/>
    <col min="9992" max="10231" width="8.90625" style="4"/>
    <col min="10232" max="10232" width="32.54296875" style="4" customWidth="1"/>
    <col min="10233" max="10233" width="21.453125" style="4" customWidth="1"/>
    <col min="10234" max="10234" width="19.453125" style="4" customWidth="1"/>
    <col min="10235" max="10235" width="25.1796875" style="4" customWidth="1"/>
    <col min="10236" max="10237" width="8.90625" style="4"/>
    <col min="10238" max="10238" width="19.1796875" style="4" customWidth="1"/>
    <col min="10239" max="10239" width="25.54296875" style="4" customWidth="1"/>
    <col min="10240" max="10243" width="8.90625" style="4"/>
    <col min="10244" max="10244" width="10.453125" style="4" bestFit="1" customWidth="1"/>
    <col min="10245" max="10245" width="17.1796875" style="4" customWidth="1"/>
    <col min="10246" max="10247" width="10.453125" style="4" customWidth="1"/>
    <col min="10248" max="10487" width="8.90625" style="4"/>
    <col min="10488" max="10488" width="32.54296875" style="4" customWidth="1"/>
    <col min="10489" max="10489" width="21.453125" style="4" customWidth="1"/>
    <col min="10490" max="10490" width="19.453125" style="4" customWidth="1"/>
    <col min="10491" max="10491" width="25.1796875" style="4" customWidth="1"/>
    <col min="10492" max="10493" width="8.90625" style="4"/>
    <col min="10494" max="10494" width="19.1796875" style="4" customWidth="1"/>
    <col min="10495" max="10495" width="25.54296875" style="4" customWidth="1"/>
    <col min="10496" max="10499" width="8.90625" style="4"/>
    <col min="10500" max="10500" width="10.453125" style="4" bestFit="1" customWidth="1"/>
    <col min="10501" max="10501" width="17.1796875" style="4" customWidth="1"/>
    <col min="10502" max="10503" width="10.453125" style="4" customWidth="1"/>
    <col min="10504" max="10743" width="8.90625" style="4"/>
    <col min="10744" max="10744" width="32.54296875" style="4" customWidth="1"/>
    <col min="10745" max="10745" width="21.453125" style="4" customWidth="1"/>
    <col min="10746" max="10746" width="19.453125" style="4" customWidth="1"/>
    <col min="10747" max="10747" width="25.1796875" style="4" customWidth="1"/>
    <col min="10748" max="10749" width="8.90625" style="4"/>
    <col min="10750" max="10750" width="19.1796875" style="4" customWidth="1"/>
    <col min="10751" max="10751" width="25.54296875" style="4" customWidth="1"/>
    <col min="10752" max="10755" width="8.90625" style="4"/>
    <col min="10756" max="10756" width="10.453125" style="4" bestFit="1" customWidth="1"/>
    <col min="10757" max="10757" width="17.1796875" style="4" customWidth="1"/>
    <col min="10758" max="10759" width="10.453125" style="4" customWidth="1"/>
    <col min="10760" max="10999" width="8.90625" style="4"/>
    <col min="11000" max="11000" width="32.54296875" style="4" customWidth="1"/>
    <col min="11001" max="11001" width="21.453125" style="4" customWidth="1"/>
    <col min="11002" max="11002" width="19.453125" style="4" customWidth="1"/>
    <col min="11003" max="11003" width="25.1796875" style="4" customWidth="1"/>
    <col min="11004" max="11005" width="8.90625" style="4"/>
    <col min="11006" max="11006" width="19.1796875" style="4" customWidth="1"/>
    <col min="11007" max="11007" width="25.54296875" style="4" customWidth="1"/>
    <col min="11008" max="11011" width="8.90625" style="4"/>
    <col min="11012" max="11012" width="10.453125" style="4" bestFit="1" customWidth="1"/>
    <col min="11013" max="11013" width="17.1796875" style="4" customWidth="1"/>
    <col min="11014" max="11015" width="10.453125" style="4" customWidth="1"/>
    <col min="11016" max="11255" width="8.90625" style="4"/>
    <col min="11256" max="11256" width="32.54296875" style="4" customWidth="1"/>
    <col min="11257" max="11257" width="21.453125" style="4" customWidth="1"/>
    <col min="11258" max="11258" width="19.453125" style="4" customWidth="1"/>
    <col min="11259" max="11259" width="25.1796875" style="4" customWidth="1"/>
    <col min="11260" max="11261" width="8.90625" style="4"/>
    <col min="11262" max="11262" width="19.1796875" style="4" customWidth="1"/>
    <col min="11263" max="11263" width="25.54296875" style="4" customWidth="1"/>
    <col min="11264" max="11267" width="8.90625" style="4"/>
    <col min="11268" max="11268" width="10.453125" style="4" bestFit="1" customWidth="1"/>
    <col min="11269" max="11269" width="17.1796875" style="4" customWidth="1"/>
    <col min="11270" max="11271" width="10.453125" style="4" customWidth="1"/>
    <col min="11272" max="11511" width="8.90625" style="4"/>
    <col min="11512" max="11512" width="32.54296875" style="4" customWidth="1"/>
    <col min="11513" max="11513" width="21.453125" style="4" customWidth="1"/>
    <col min="11514" max="11514" width="19.453125" style="4" customWidth="1"/>
    <col min="11515" max="11515" width="25.1796875" style="4" customWidth="1"/>
    <col min="11516" max="11517" width="8.90625" style="4"/>
    <col min="11518" max="11518" width="19.1796875" style="4" customWidth="1"/>
    <col min="11519" max="11519" width="25.54296875" style="4" customWidth="1"/>
    <col min="11520" max="11523" width="8.90625" style="4"/>
    <col min="11524" max="11524" width="10.453125" style="4" bestFit="1" customWidth="1"/>
    <col min="11525" max="11525" width="17.1796875" style="4" customWidth="1"/>
    <col min="11526" max="11527" width="10.453125" style="4" customWidth="1"/>
    <col min="11528" max="11767" width="8.90625" style="4"/>
    <col min="11768" max="11768" width="32.54296875" style="4" customWidth="1"/>
    <col min="11769" max="11769" width="21.453125" style="4" customWidth="1"/>
    <col min="11770" max="11770" width="19.453125" style="4" customWidth="1"/>
    <col min="11771" max="11771" width="25.1796875" style="4" customWidth="1"/>
    <col min="11772" max="11773" width="8.90625" style="4"/>
    <col min="11774" max="11774" width="19.1796875" style="4" customWidth="1"/>
    <col min="11775" max="11775" width="25.54296875" style="4" customWidth="1"/>
    <col min="11776" max="11779" width="8.90625" style="4"/>
    <col min="11780" max="11780" width="10.453125" style="4" bestFit="1" customWidth="1"/>
    <col min="11781" max="11781" width="17.1796875" style="4" customWidth="1"/>
    <col min="11782" max="11783" width="10.453125" style="4" customWidth="1"/>
    <col min="11784" max="12023" width="8.90625" style="4"/>
    <col min="12024" max="12024" width="32.54296875" style="4" customWidth="1"/>
    <col min="12025" max="12025" width="21.453125" style="4" customWidth="1"/>
    <col min="12026" max="12026" width="19.453125" style="4" customWidth="1"/>
    <col min="12027" max="12027" width="25.1796875" style="4" customWidth="1"/>
    <col min="12028" max="12029" width="8.90625" style="4"/>
    <col min="12030" max="12030" width="19.1796875" style="4" customWidth="1"/>
    <col min="12031" max="12031" width="25.54296875" style="4" customWidth="1"/>
    <col min="12032" max="12035" width="8.90625" style="4"/>
    <col min="12036" max="12036" width="10.453125" style="4" bestFit="1" customWidth="1"/>
    <col min="12037" max="12037" width="17.1796875" style="4" customWidth="1"/>
    <col min="12038" max="12039" width="10.453125" style="4" customWidth="1"/>
    <col min="12040" max="12279" width="8.90625" style="4"/>
    <col min="12280" max="12280" width="32.54296875" style="4" customWidth="1"/>
    <col min="12281" max="12281" width="21.453125" style="4" customWidth="1"/>
    <col min="12282" max="12282" width="19.453125" style="4" customWidth="1"/>
    <col min="12283" max="12283" width="25.1796875" style="4" customWidth="1"/>
    <col min="12284" max="12285" width="8.90625" style="4"/>
    <col min="12286" max="12286" width="19.1796875" style="4" customWidth="1"/>
    <col min="12287" max="12287" width="25.54296875" style="4" customWidth="1"/>
    <col min="12288" max="12291" width="8.90625" style="4"/>
    <col min="12292" max="12292" width="10.453125" style="4" bestFit="1" customWidth="1"/>
    <col min="12293" max="12293" width="17.1796875" style="4" customWidth="1"/>
    <col min="12294" max="12295" width="10.453125" style="4" customWidth="1"/>
    <col min="12296" max="12535" width="8.90625" style="4"/>
    <col min="12536" max="12536" width="32.54296875" style="4" customWidth="1"/>
    <col min="12537" max="12537" width="21.453125" style="4" customWidth="1"/>
    <col min="12538" max="12538" width="19.453125" style="4" customWidth="1"/>
    <col min="12539" max="12539" width="25.1796875" style="4" customWidth="1"/>
    <col min="12540" max="12541" width="8.90625" style="4"/>
    <col min="12542" max="12542" width="19.1796875" style="4" customWidth="1"/>
    <col min="12543" max="12543" width="25.54296875" style="4" customWidth="1"/>
    <col min="12544" max="12547" width="8.90625" style="4"/>
    <col min="12548" max="12548" width="10.453125" style="4" bestFit="1" customWidth="1"/>
    <col min="12549" max="12549" width="17.1796875" style="4" customWidth="1"/>
    <col min="12550" max="12551" width="10.453125" style="4" customWidth="1"/>
    <col min="12552" max="12791" width="8.90625" style="4"/>
    <col min="12792" max="12792" width="32.54296875" style="4" customWidth="1"/>
    <col min="12793" max="12793" width="21.453125" style="4" customWidth="1"/>
    <col min="12794" max="12794" width="19.453125" style="4" customWidth="1"/>
    <col min="12795" max="12795" width="25.1796875" style="4" customWidth="1"/>
    <col min="12796" max="12797" width="8.90625" style="4"/>
    <col min="12798" max="12798" width="19.1796875" style="4" customWidth="1"/>
    <col min="12799" max="12799" width="25.54296875" style="4" customWidth="1"/>
    <col min="12800" max="12803" width="8.90625" style="4"/>
    <col min="12804" max="12804" width="10.453125" style="4" bestFit="1" customWidth="1"/>
    <col min="12805" max="12805" width="17.1796875" style="4" customWidth="1"/>
    <col min="12806" max="12807" width="10.453125" style="4" customWidth="1"/>
    <col min="12808" max="13047" width="8.90625" style="4"/>
    <col min="13048" max="13048" width="32.54296875" style="4" customWidth="1"/>
    <col min="13049" max="13049" width="21.453125" style="4" customWidth="1"/>
    <col min="13050" max="13050" width="19.453125" style="4" customWidth="1"/>
    <col min="13051" max="13051" width="25.1796875" style="4" customWidth="1"/>
    <col min="13052" max="13053" width="8.90625" style="4"/>
    <col min="13054" max="13054" width="19.1796875" style="4" customWidth="1"/>
    <col min="13055" max="13055" width="25.54296875" style="4" customWidth="1"/>
    <col min="13056" max="13059" width="8.90625" style="4"/>
    <col min="13060" max="13060" width="10.453125" style="4" bestFit="1" customWidth="1"/>
    <col min="13061" max="13061" width="17.1796875" style="4" customWidth="1"/>
    <col min="13062" max="13063" width="10.453125" style="4" customWidth="1"/>
    <col min="13064" max="13303" width="8.90625" style="4"/>
    <col min="13304" max="13304" width="32.54296875" style="4" customWidth="1"/>
    <col min="13305" max="13305" width="21.453125" style="4" customWidth="1"/>
    <col min="13306" max="13306" width="19.453125" style="4" customWidth="1"/>
    <col min="13307" max="13307" width="25.1796875" style="4" customWidth="1"/>
    <col min="13308" max="13309" width="8.90625" style="4"/>
    <col min="13310" max="13310" width="19.1796875" style="4" customWidth="1"/>
    <col min="13311" max="13311" width="25.54296875" style="4" customWidth="1"/>
    <col min="13312" max="13315" width="8.90625" style="4"/>
    <col min="13316" max="13316" width="10.453125" style="4" bestFit="1" customWidth="1"/>
    <col min="13317" max="13317" width="17.1796875" style="4" customWidth="1"/>
    <col min="13318" max="13319" width="10.453125" style="4" customWidth="1"/>
    <col min="13320" max="13559" width="8.90625" style="4"/>
    <col min="13560" max="13560" width="32.54296875" style="4" customWidth="1"/>
    <col min="13561" max="13561" width="21.453125" style="4" customWidth="1"/>
    <col min="13562" max="13562" width="19.453125" style="4" customWidth="1"/>
    <col min="13563" max="13563" width="25.1796875" style="4" customWidth="1"/>
    <col min="13564" max="13565" width="8.90625" style="4"/>
    <col min="13566" max="13566" width="19.1796875" style="4" customWidth="1"/>
    <col min="13567" max="13567" width="25.54296875" style="4" customWidth="1"/>
    <col min="13568" max="13571" width="8.90625" style="4"/>
    <col min="13572" max="13572" width="10.453125" style="4" bestFit="1" customWidth="1"/>
    <col min="13573" max="13573" width="17.1796875" style="4" customWidth="1"/>
    <col min="13574" max="13575" width="10.453125" style="4" customWidth="1"/>
    <col min="13576" max="13815" width="8.90625" style="4"/>
    <col min="13816" max="13816" width="32.54296875" style="4" customWidth="1"/>
    <col min="13817" max="13817" width="21.453125" style="4" customWidth="1"/>
    <col min="13818" max="13818" width="19.453125" style="4" customWidth="1"/>
    <col min="13819" max="13819" width="25.1796875" style="4" customWidth="1"/>
    <col min="13820" max="13821" width="8.90625" style="4"/>
    <col min="13822" max="13822" width="19.1796875" style="4" customWidth="1"/>
    <col min="13823" max="13823" width="25.54296875" style="4" customWidth="1"/>
    <col min="13824" max="13827" width="8.90625" style="4"/>
    <col min="13828" max="13828" width="10.453125" style="4" bestFit="1" customWidth="1"/>
    <col min="13829" max="13829" width="17.1796875" style="4" customWidth="1"/>
    <col min="13830" max="13831" width="10.453125" style="4" customWidth="1"/>
    <col min="13832" max="14071" width="8.90625" style="4"/>
    <col min="14072" max="14072" width="32.54296875" style="4" customWidth="1"/>
    <col min="14073" max="14073" width="21.453125" style="4" customWidth="1"/>
    <col min="14074" max="14074" width="19.453125" style="4" customWidth="1"/>
    <col min="14075" max="14075" width="25.1796875" style="4" customWidth="1"/>
    <col min="14076" max="14077" width="8.90625" style="4"/>
    <col min="14078" max="14078" width="19.1796875" style="4" customWidth="1"/>
    <col min="14079" max="14079" width="25.54296875" style="4" customWidth="1"/>
    <col min="14080" max="14083" width="8.90625" style="4"/>
    <col min="14084" max="14084" width="10.453125" style="4" bestFit="1" customWidth="1"/>
    <col min="14085" max="14085" width="17.1796875" style="4" customWidth="1"/>
    <col min="14086" max="14087" width="10.453125" style="4" customWidth="1"/>
    <col min="14088" max="14327" width="8.90625" style="4"/>
    <col min="14328" max="14328" width="32.54296875" style="4" customWidth="1"/>
    <col min="14329" max="14329" width="21.453125" style="4" customWidth="1"/>
    <col min="14330" max="14330" width="19.453125" style="4" customWidth="1"/>
    <col min="14331" max="14331" width="25.1796875" style="4" customWidth="1"/>
    <col min="14332" max="14333" width="8.90625" style="4"/>
    <col min="14334" max="14334" width="19.1796875" style="4" customWidth="1"/>
    <col min="14335" max="14335" width="25.54296875" style="4" customWidth="1"/>
    <col min="14336" max="14339" width="8.90625" style="4"/>
    <col min="14340" max="14340" width="10.453125" style="4" bestFit="1" customWidth="1"/>
    <col min="14341" max="14341" width="17.1796875" style="4" customWidth="1"/>
    <col min="14342" max="14343" width="10.453125" style="4" customWidth="1"/>
    <col min="14344" max="14583" width="8.90625" style="4"/>
    <col min="14584" max="14584" width="32.54296875" style="4" customWidth="1"/>
    <col min="14585" max="14585" width="21.453125" style="4" customWidth="1"/>
    <col min="14586" max="14586" width="19.453125" style="4" customWidth="1"/>
    <col min="14587" max="14587" width="25.1796875" style="4" customWidth="1"/>
    <col min="14588" max="14589" width="8.90625" style="4"/>
    <col min="14590" max="14590" width="19.1796875" style="4" customWidth="1"/>
    <col min="14591" max="14591" width="25.54296875" style="4" customWidth="1"/>
    <col min="14592" max="14595" width="8.90625" style="4"/>
    <col min="14596" max="14596" width="10.453125" style="4" bestFit="1" customWidth="1"/>
    <col min="14597" max="14597" width="17.1796875" style="4" customWidth="1"/>
    <col min="14598" max="14599" width="10.453125" style="4" customWidth="1"/>
    <col min="14600" max="14839" width="8.90625" style="4"/>
    <col min="14840" max="14840" width="32.54296875" style="4" customWidth="1"/>
    <col min="14841" max="14841" width="21.453125" style="4" customWidth="1"/>
    <col min="14842" max="14842" width="19.453125" style="4" customWidth="1"/>
    <col min="14843" max="14843" width="25.1796875" style="4" customWidth="1"/>
    <col min="14844" max="14845" width="8.90625" style="4"/>
    <col min="14846" max="14846" width="19.1796875" style="4" customWidth="1"/>
    <col min="14847" max="14847" width="25.54296875" style="4" customWidth="1"/>
    <col min="14848" max="14851" width="8.90625" style="4"/>
    <col min="14852" max="14852" width="10.453125" style="4" bestFit="1" customWidth="1"/>
    <col min="14853" max="14853" width="17.1796875" style="4" customWidth="1"/>
    <col min="14854" max="14855" width="10.453125" style="4" customWidth="1"/>
    <col min="14856" max="15095" width="8.90625" style="4"/>
    <col min="15096" max="15096" width="32.54296875" style="4" customWidth="1"/>
    <col min="15097" max="15097" width="21.453125" style="4" customWidth="1"/>
    <col min="15098" max="15098" width="19.453125" style="4" customWidth="1"/>
    <col min="15099" max="15099" width="25.1796875" style="4" customWidth="1"/>
    <col min="15100" max="15101" width="8.90625" style="4"/>
    <col min="15102" max="15102" width="19.1796875" style="4" customWidth="1"/>
    <col min="15103" max="15103" width="25.54296875" style="4" customWidth="1"/>
    <col min="15104" max="15107" width="8.90625" style="4"/>
    <col min="15108" max="15108" width="10.453125" style="4" bestFit="1" customWidth="1"/>
    <col min="15109" max="15109" width="17.1796875" style="4" customWidth="1"/>
    <col min="15110" max="15111" width="10.453125" style="4" customWidth="1"/>
    <col min="15112" max="15351" width="8.90625" style="4"/>
    <col min="15352" max="15352" width="32.54296875" style="4" customWidth="1"/>
    <col min="15353" max="15353" width="21.453125" style="4" customWidth="1"/>
    <col min="15354" max="15354" width="19.453125" style="4" customWidth="1"/>
    <col min="15355" max="15355" width="25.1796875" style="4" customWidth="1"/>
    <col min="15356" max="15357" width="8.90625" style="4"/>
    <col min="15358" max="15358" width="19.1796875" style="4" customWidth="1"/>
    <col min="15359" max="15359" width="25.54296875" style="4" customWidth="1"/>
    <col min="15360" max="15363" width="8.90625" style="4"/>
    <col min="15364" max="15364" width="10.453125" style="4" bestFit="1" customWidth="1"/>
    <col min="15365" max="15365" width="17.1796875" style="4" customWidth="1"/>
    <col min="15366" max="15367" width="10.453125" style="4" customWidth="1"/>
    <col min="15368" max="15607" width="8.90625" style="4"/>
    <col min="15608" max="15608" width="32.54296875" style="4" customWidth="1"/>
    <col min="15609" max="15609" width="21.453125" style="4" customWidth="1"/>
    <col min="15610" max="15610" width="19.453125" style="4" customWidth="1"/>
    <col min="15611" max="15611" width="25.1796875" style="4" customWidth="1"/>
    <col min="15612" max="15613" width="8.90625" style="4"/>
    <col min="15614" max="15614" width="19.1796875" style="4" customWidth="1"/>
    <col min="15615" max="15615" width="25.54296875" style="4" customWidth="1"/>
    <col min="15616" max="15619" width="8.90625" style="4"/>
    <col min="15620" max="15620" width="10.453125" style="4" bestFit="1" customWidth="1"/>
    <col min="15621" max="15621" width="17.1796875" style="4" customWidth="1"/>
    <col min="15622" max="15623" width="10.453125" style="4" customWidth="1"/>
    <col min="15624" max="15863" width="8.90625" style="4"/>
    <col min="15864" max="15864" width="32.54296875" style="4" customWidth="1"/>
    <col min="15865" max="15865" width="21.453125" style="4" customWidth="1"/>
    <col min="15866" max="15866" width="19.453125" style="4" customWidth="1"/>
    <col min="15867" max="15867" width="25.1796875" style="4" customWidth="1"/>
    <col min="15868" max="15869" width="8.90625" style="4"/>
    <col min="15870" max="15870" width="19.1796875" style="4" customWidth="1"/>
    <col min="15871" max="15871" width="25.54296875" style="4" customWidth="1"/>
    <col min="15872" max="15875" width="8.90625" style="4"/>
    <col min="15876" max="15876" width="10.453125" style="4" bestFit="1" customWidth="1"/>
    <col min="15877" max="15877" width="17.1796875" style="4" customWidth="1"/>
    <col min="15878" max="15879" width="10.453125" style="4" customWidth="1"/>
    <col min="15880" max="16119" width="8.90625" style="4"/>
    <col min="16120" max="16120" width="32.54296875" style="4" customWidth="1"/>
    <col min="16121" max="16121" width="21.453125" style="4" customWidth="1"/>
    <col min="16122" max="16122" width="19.453125" style="4" customWidth="1"/>
    <col min="16123" max="16123" width="25.1796875" style="4" customWidth="1"/>
    <col min="16124" max="16125" width="8.90625" style="4"/>
    <col min="16126" max="16126" width="19.1796875" style="4" customWidth="1"/>
    <col min="16127" max="16127" width="25.54296875" style="4" customWidth="1"/>
    <col min="16128" max="16131" width="8.90625" style="4"/>
    <col min="16132" max="16132" width="10.453125" style="4" bestFit="1" customWidth="1"/>
    <col min="16133" max="16133" width="17.1796875" style="4" customWidth="1"/>
    <col min="16134" max="16135" width="10.453125" style="4" customWidth="1"/>
    <col min="16136" max="16382" width="8.90625" style="4"/>
    <col min="16383" max="16384" width="8.81640625" style="4" customWidth="1"/>
  </cols>
  <sheetData>
    <row r="1" spans="1:18" s="2" customFormat="1" ht="17.5">
      <c r="A1" s="1" t="s">
        <v>521</v>
      </c>
      <c r="I1" s="3"/>
      <c r="J1" s="3"/>
      <c r="K1" s="3"/>
      <c r="L1" s="3"/>
      <c r="M1" s="3"/>
      <c r="N1" s="3"/>
      <c r="O1" s="3"/>
      <c r="P1" s="3"/>
      <c r="R1" s="3"/>
    </row>
    <row r="2" spans="1:18" ht="13.5" thickBot="1">
      <c r="A2" s="169" t="s">
        <v>571</v>
      </c>
      <c r="B2" s="170"/>
    </row>
    <row r="3" spans="1:18" ht="16.5" thickBot="1">
      <c r="A3" s="6" t="s">
        <v>0</v>
      </c>
      <c r="B3" s="7" t="s">
        <v>1</v>
      </c>
      <c r="C3" s="7" t="s">
        <v>2</v>
      </c>
      <c r="D3" s="7" t="s">
        <v>3</v>
      </c>
      <c r="E3" s="7" t="s">
        <v>4</v>
      </c>
      <c r="F3" s="7" t="s">
        <v>5</v>
      </c>
      <c r="G3" s="7" t="s">
        <v>358</v>
      </c>
      <c r="H3" s="7" t="s">
        <v>491</v>
      </c>
      <c r="I3" s="8" t="s">
        <v>6</v>
      </c>
      <c r="J3" s="8" t="s">
        <v>7</v>
      </c>
      <c r="K3" s="8" t="s">
        <v>8</v>
      </c>
      <c r="L3" s="8" t="s">
        <v>9</v>
      </c>
      <c r="M3" s="8" t="s">
        <v>10</v>
      </c>
      <c r="N3" s="9"/>
      <c r="O3" s="10" t="s">
        <v>11</v>
      </c>
      <c r="P3" s="11" t="s">
        <v>12</v>
      </c>
      <c r="Q3" s="110" t="s">
        <v>497</v>
      </c>
      <c r="R3" s="11" t="s">
        <v>496</v>
      </c>
    </row>
    <row r="4" spans="1:18" ht="13.5" thickBot="1">
      <c r="A4" s="12">
        <v>21878</v>
      </c>
      <c r="B4" s="13" t="s">
        <v>13</v>
      </c>
      <c r="C4" s="14" t="s">
        <v>14</v>
      </c>
      <c r="D4" s="14" t="s">
        <v>15</v>
      </c>
      <c r="E4" s="15">
        <v>942</v>
      </c>
      <c r="F4" s="15" t="s">
        <v>349</v>
      </c>
      <c r="G4" s="15" t="s">
        <v>16</v>
      </c>
      <c r="H4" s="15" t="s">
        <v>16</v>
      </c>
      <c r="I4" s="16">
        <v>-21.4</v>
      </c>
      <c r="J4" s="16">
        <v>2.59</v>
      </c>
      <c r="K4" s="16">
        <v>45.2</v>
      </c>
      <c r="L4" s="16">
        <v>2.7</v>
      </c>
      <c r="M4" s="16">
        <v>19.2</v>
      </c>
      <c r="N4" s="17"/>
      <c r="O4" s="16">
        <f>(I4)-(0.11)</f>
        <v>-21.509999999999998</v>
      </c>
      <c r="P4" s="16">
        <f>(J4)-(0.31)</f>
        <v>2.2799999999999998</v>
      </c>
      <c r="Q4" s="33">
        <v>-6.3833124884257018</v>
      </c>
      <c r="R4" s="96">
        <f t="shared" ref="R4:R67" si="0">(Q4-O4)/(1+(O4/1000))</f>
        <v>15.459215231197351</v>
      </c>
    </row>
    <row r="5" spans="1:18" ht="13.5" thickBot="1">
      <c r="A5" s="12" t="s">
        <v>572</v>
      </c>
      <c r="B5" s="13" t="s">
        <v>13</v>
      </c>
      <c r="C5" s="14" t="s">
        <v>14</v>
      </c>
      <c r="D5" s="14" t="s">
        <v>15</v>
      </c>
      <c r="E5" s="15">
        <v>942</v>
      </c>
      <c r="F5" s="15" t="s">
        <v>349</v>
      </c>
      <c r="G5" s="15" t="s">
        <v>16</v>
      </c>
      <c r="H5" s="15" t="s">
        <v>16</v>
      </c>
      <c r="I5" s="16">
        <v>-23.1</v>
      </c>
      <c r="J5" s="16">
        <v>1.0899999999999999</v>
      </c>
      <c r="K5" s="16">
        <v>42.2</v>
      </c>
      <c r="L5" s="16">
        <v>2.9</v>
      </c>
      <c r="M5" s="16">
        <v>16.899999999999999</v>
      </c>
      <c r="N5" s="17"/>
      <c r="O5" s="16">
        <f t="shared" ref="O5:O68" si="1">(I5)-(0.11)</f>
        <v>-23.21</v>
      </c>
      <c r="P5" s="16">
        <f t="shared" ref="P5:P68" si="2">(J5)-(0.31)</f>
        <v>0.7799999999999998</v>
      </c>
      <c r="Q5" s="33">
        <v>-6.3833124884257018</v>
      </c>
      <c r="R5" s="96">
        <f t="shared" si="0"/>
        <v>17.226514922935635</v>
      </c>
    </row>
    <row r="6" spans="1:18" ht="13.5" thickBot="1">
      <c r="A6" s="12" t="s">
        <v>573</v>
      </c>
      <c r="B6" s="13" t="s">
        <v>13</v>
      </c>
      <c r="C6" s="14" t="s">
        <v>14</v>
      </c>
      <c r="D6" s="14" t="s">
        <v>15</v>
      </c>
      <c r="E6" s="15">
        <v>942</v>
      </c>
      <c r="F6" s="15" t="s">
        <v>349</v>
      </c>
      <c r="G6" s="15" t="s">
        <v>16</v>
      </c>
      <c r="H6" s="15" t="s">
        <v>16</v>
      </c>
      <c r="I6" s="16">
        <v>-22.4</v>
      </c>
      <c r="J6" s="16">
        <v>2.19</v>
      </c>
      <c r="K6" s="16">
        <v>49.3</v>
      </c>
      <c r="L6" s="16">
        <v>3.3</v>
      </c>
      <c r="M6" s="16">
        <v>17.3</v>
      </c>
      <c r="N6" s="17"/>
      <c r="O6" s="16">
        <f t="shared" si="1"/>
        <v>-22.509999999999998</v>
      </c>
      <c r="P6" s="16">
        <f t="shared" si="2"/>
        <v>1.88</v>
      </c>
      <c r="Q6" s="33">
        <v>-6.3833124884257018</v>
      </c>
      <c r="R6" s="96">
        <f t="shared" si="0"/>
        <v>16.49805881551146</v>
      </c>
    </row>
    <row r="7" spans="1:18" ht="13.5" thickBot="1">
      <c r="A7" s="12" t="s">
        <v>574</v>
      </c>
      <c r="B7" s="13" t="s">
        <v>13</v>
      </c>
      <c r="C7" s="14" t="s">
        <v>14</v>
      </c>
      <c r="D7" s="14" t="s">
        <v>15</v>
      </c>
      <c r="E7" s="15">
        <v>942</v>
      </c>
      <c r="F7" s="15" t="s">
        <v>349</v>
      </c>
      <c r="G7" s="15" t="s">
        <v>16</v>
      </c>
      <c r="H7" s="15" t="s">
        <v>16</v>
      </c>
      <c r="I7" s="16">
        <v>-21</v>
      </c>
      <c r="J7" s="16">
        <v>2.29</v>
      </c>
      <c r="K7" s="16">
        <v>45.7</v>
      </c>
      <c r="L7" s="16">
        <v>3.3</v>
      </c>
      <c r="M7" s="16">
        <v>16</v>
      </c>
      <c r="N7" s="17"/>
      <c r="O7" s="16">
        <f t="shared" si="1"/>
        <v>-21.11</v>
      </c>
      <c r="P7" s="16">
        <f t="shared" si="2"/>
        <v>1.98</v>
      </c>
      <c r="Q7" s="33">
        <v>-6.3833124884257018</v>
      </c>
      <c r="R7" s="96">
        <f t="shared" si="0"/>
        <v>15.044272095510525</v>
      </c>
    </row>
    <row r="8" spans="1:18" ht="13.5" thickBot="1">
      <c r="A8" s="12" t="s">
        <v>575</v>
      </c>
      <c r="B8" s="13" t="s">
        <v>13</v>
      </c>
      <c r="C8" s="14" t="s">
        <v>14</v>
      </c>
      <c r="D8" s="14" t="s">
        <v>15</v>
      </c>
      <c r="E8" s="15">
        <v>942</v>
      </c>
      <c r="F8" s="15" t="s">
        <v>349</v>
      </c>
      <c r="G8" s="15" t="s">
        <v>16</v>
      </c>
      <c r="H8" s="15" t="s">
        <v>16</v>
      </c>
      <c r="I8" s="16">
        <v>-23.4</v>
      </c>
      <c r="J8" s="16">
        <v>2.89</v>
      </c>
      <c r="K8" s="16">
        <v>42.8</v>
      </c>
      <c r="L8" s="16">
        <v>3.1</v>
      </c>
      <c r="M8" s="16">
        <v>16.2</v>
      </c>
      <c r="N8" s="17"/>
      <c r="O8" s="16">
        <f t="shared" si="1"/>
        <v>-23.509999999999998</v>
      </c>
      <c r="P8" s="16">
        <f t="shared" si="2"/>
        <v>2.58</v>
      </c>
      <c r="Q8" s="33">
        <v>-6.3833124884257018</v>
      </c>
      <c r="R8" s="96">
        <f t="shared" si="0"/>
        <v>17.539030109447406</v>
      </c>
    </row>
    <row r="9" spans="1:18" ht="13.5" thickBot="1">
      <c r="A9" s="12">
        <v>21877</v>
      </c>
      <c r="B9" s="13" t="s">
        <v>13</v>
      </c>
      <c r="C9" s="14" t="s">
        <v>14</v>
      </c>
      <c r="D9" s="14" t="s">
        <v>576</v>
      </c>
      <c r="E9" s="15">
        <v>864</v>
      </c>
      <c r="F9" s="15" t="s">
        <v>457</v>
      </c>
      <c r="G9" s="15" t="s">
        <v>17</v>
      </c>
      <c r="H9" s="15" t="s">
        <v>17</v>
      </c>
      <c r="I9" s="16">
        <v>-23.6</v>
      </c>
      <c r="J9" s="16">
        <v>2.89</v>
      </c>
      <c r="K9" s="16">
        <v>46.9</v>
      </c>
      <c r="L9" s="16">
        <v>2.5</v>
      </c>
      <c r="M9" s="16">
        <v>22.1</v>
      </c>
      <c r="N9" s="17"/>
      <c r="O9" s="16">
        <f t="shared" si="1"/>
        <v>-23.71</v>
      </c>
      <c r="P9" s="16">
        <f t="shared" si="2"/>
        <v>2.58</v>
      </c>
      <c r="Q9" s="33">
        <v>-6.4198014856995966</v>
      </c>
      <c r="R9" s="96">
        <f t="shared" si="0"/>
        <v>17.710105106372495</v>
      </c>
    </row>
    <row r="10" spans="1:18" ht="13.5" thickBot="1">
      <c r="A10" s="12" t="s">
        <v>577</v>
      </c>
      <c r="B10" s="13" t="s">
        <v>13</v>
      </c>
      <c r="C10" s="14" t="s">
        <v>14</v>
      </c>
      <c r="D10" s="14" t="s">
        <v>576</v>
      </c>
      <c r="E10" s="15">
        <v>864</v>
      </c>
      <c r="F10" s="15" t="s">
        <v>457</v>
      </c>
      <c r="G10" s="15" t="s">
        <v>17</v>
      </c>
      <c r="H10" s="15" t="s">
        <v>17</v>
      </c>
      <c r="I10" s="16">
        <v>-23.1</v>
      </c>
      <c r="J10" s="16">
        <v>2.09</v>
      </c>
      <c r="K10" s="16">
        <v>44.5</v>
      </c>
      <c r="L10" s="16">
        <v>2.4</v>
      </c>
      <c r="M10" s="16">
        <v>21.4</v>
      </c>
      <c r="N10" s="17"/>
      <c r="O10" s="16">
        <f t="shared" si="1"/>
        <v>-23.21</v>
      </c>
      <c r="P10" s="16">
        <f t="shared" si="2"/>
        <v>1.7799999999999998</v>
      </c>
      <c r="Q10" s="33">
        <v>-6.4198014856995966</v>
      </c>
      <c r="R10" s="96">
        <f t="shared" si="0"/>
        <v>17.18915889218809</v>
      </c>
    </row>
    <row r="11" spans="1:18" ht="13.5" thickBot="1">
      <c r="A11" s="12" t="s">
        <v>578</v>
      </c>
      <c r="B11" s="13" t="s">
        <v>13</v>
      </c>
      <c r="C11" s="14" t="s">
        <v>14</v>
      </c>
      <c r="D11" s="14" t="s">
        <v>576</v>
      </c>
      <c r="E11" s="15">
        <v>864</v>
      </c>
      <c r="F11" s="15" t="s">
        <v>457</v>
      </c>
      <c r="G11" s="15" t="s">
        <v>17</v>
      </c>
      <c r="H11" s="15" t="s">
        <v>17</v>
      </c>
      <c r="I11" s="16">
        <v>-23.7</v>
      </c>
      <c r="J11" s="16">
        <v>3.59</v>
      </c>
      <c r="K11" s="16">
        <v>64.3</v>
      </c>
      <c r="L11" s="16">
        <v>4.2</v>
      </c>
      <c r="M11" s="16">
        <v>17.600000000000001</v>
      </c>
      <c r="N11" s="17"/>
      <c r="O11" s="16">
        <f t="shared" si="1"/>
        <v>-23.81</v>
      </c>
      <c r="P11" s="16">
        <f t="shared" si="2"/>
        <v>3.28</v>
      </c>
      <c r="Q11" s="33">
        <v>-6.4198014856995966</v>
      </c>
      <c r="R11" s="96">
        <f t="shared" si="0"/>
        <v>17.814358387506942</v>
      </c>
    </row>
    <row r="12" spans="1:18" ht="13.5" thickBot="1">
      <c r="A12" s="12" t="s">
        <v>579</v>
      </c>
      <c r="B12" s="13" t="s">
        <v>13</v>
      </c>
      <c r="C12" s="14" t="s">
        <v>14</v>
      </c>
      <c r="D12" s="14" t="s">
        <v>576</v>
      </c>
      <c r="E12" s="15">
        <v>864</v>
      </c>
      <c r="F12" s="15" t="s">
        <v>457</v>
      </c>
      <c r="G12" s="15" t="s">
        <v>17</v>
      </c>
      <c r="H12" s="15" t="s">
        <v>17</v>
      </c>
      <c r="I12" s="16">
        <v>-22.4</v>
      </c>
      <c r="J12" s="16">
        <v>2.89</v>
      </c>
      <c r="K12" s="16">
        <v>41.3</v>
      </c>
      <c r="L12" s="16">
        <v>2.2999999999999998</v>
      </c>
      <c r="M12" s="16">
        <v>21.4</v>
      </c>
      <c r="N12" s="17"/>
      <c r="O12" s="16">
        <f t="shared" si="1"/>
        <v>-22.509999999999998</v>
      </c>
      <c r="P12" s="16">
        <f t="shared" si="2"/>
        <v>2.58</v>
      </c>
      <c r="Q12" s="33">
        <v>-6.4198014856995966</v>
      </c>
      <c r="R12" s="96">
        <f t="shared" si="0"/>
        <v>16.460729536159349</v>
      </c>
    </row>
    <row r="13" spans="1:18" ht="13.5" thickBot="1">
      <c r="A13" s="18">
        <v>651</v>
      </c>
      <c r="B13" s="19" t="s">
        <v>13</v>
      </c>
      <c r="C13" s="14" t="s">
        <v>14</v>
      </c>
      <c r="D13" s="14" t="s">
        <v>580</v>
      </c>
      <c r="E13" s="15">
        <v>864</v>
      </c>
      <c r="F13" s="15" t="s">
        <v>457</v>
      </c>
      <c r="G13" s="15" t="s">
        <v>17</v>
      </c>
      <c r="H13" s="15" t="s">
        <v>17</v>
      </c>
      <c r="I13" s="20">
        <v>-23.054450497055058</v>
      </c>
      <c r="J13" s="21">
        <v>3.1824990000000013</v>
      </c>
      <c r="K13" s="20">
        <v>64.315737338934824</v>
      </c>
      <c r="L13" s="21">
        <v>4.482035944370474</v>
      </c>
      <c r="M13" s="22">
        <f>((K13/L13) *(7/6))</f>
        <v>16.741281825209246</v>
      </c>
      <c r="N13" s="23"/>
      <c r="O13" s="16">
        <f t="shared" si="1"/>
        <v>-23.164450497055057</v>
      </c>
      <c r="P13" s="16">
        <f t="shared" si="2"/>
        <v>2.8724990000000012</v>
      </c>
      <c r="Q13" s="33">
        <v>-6.4198014856995966</v>
      </c>
      <c r="R13" s="96">
        <f t="shared" si="0"/>
        <v>17.141727714430377</v>
      </c>
    </row>
    <row r="14" spans="1:18" ht="13.5" thickBot="1">
      <c r="A14" s="18">
        <v>652</v>
      </c>
      <c r="B14" s="19" t="s">
        <v>13</v>
      </c>
      <c r="C14" s="14" t="s">
        <v>14</v>
      </c>
      <c r="D14" s="14" t="s">
        <v>581</v>
      </c>
      <c r="E14" s="15">
        <v>864</v>
      </c>
      <c r="F14" s="15" t="s">
        <v>457</v>
      </c>
      <c r="G14" s="15" t="s">
        <v>17</v>
      </c>
      <c r="H14" s="15" t="s">
        <v>17</v>
      </c>
      <c r="I14" s="20">
        <v>-22.267496960830691</v>
      </c>
      <c r="J14" s="21">
        <v>3.8160912920232533</v>
      </c>
      <c r="K14" s="20">
        <v>62.979255468125409</v>
      </c>
      <c r="L14" s="21">
        <v>3.389954644474976</v>
      </c>
      <c r="M14" s="22">
        <f>((K14/L14) *(7/6))</f>
        <v>21.674566698377166</v>
      </c>
      <c r="N14" s="23"/>
      <c r="O14" s="16">
        <f t="shared" si="1"/>
        <v>-22.37749696083069</v>
      </c>
      <c r="P14" s="16">
        <f t="shared" si="2"/>
        <v>3.5060912920232532</v>
      </c>
      <c r="Q14" s="33">
        <v>-6.4198014856995966</v>
      </c>
      <c r="R14" s="96">
        <f t="shared" si="0"/>
        <v>16.322962519298446</v>
      </c>
    </row>
    <row r="15" spans="1:18" ht="13.5" thickBot="1">
      <c r="A15" s="18">
        <v>653</v>
      </c>
      <c r="B15" s="19" t="s">
        <v>13</v>
      </c>
      <c r="C15" s="14" t="s">
        <v>14</v>
      </c>
      <c r="D15" s="14" t="s">
        <v>582</v>
      </c>
      <c r="E15" s="15">
        <v>864</v>
      </c>
      <c r="F15" s="15" t="s">
        <v>457</v>
      </c>
      <c r="G15" s="15" t="s">
        <v>17</v>
      </c>
      <c r="H15" s="15" t="s">
        <v>17</v>
      </c>
      <c r="I15" s="20">
        <v>-22.707417556953434</v>
      </c>
      <c r="J15" s="21">
        <v>3.5395119999999998</v>
      </c>
      <c r="K15" s="20">
        <v>60.983304853410296</v>
      </c>
      <c r="L15" s="21">
        <v>3.3760395136416732</v>
      </c>
      <c r="M15" s="22">
        <f>((K15/L15) *(7/6))</f>
        <v>21.074157665560069</v>
      </c>
      <c r="N15" s="23"/>
      <c r="O15" s="16">
        <f t="shared" si="1"/>
        <v>-22.817417556953433</v>
      </c>
      <c r="P15" s="16">
        <f t="shared" si="2"/>
        <v>3.2295119999999997</v>
      </c>
      <c r="Q15" s="33">
        <v>-6.4198014856995966</v>
      </c>
      <c r="R15" s="96">
        <f t="shared" si="0"/>
        <v>16.780503834051444</v>
      </c>
    </row>
    <row r="16" spans="1:18" ht="13.5" thickBot="1">
      <c r="A16" s="24">
        <v>654</v>
      </c>
      <c r="B16" s="171" t="s">
        <v>13</v>
      </c>
      <c r="C16" s="25" t="s">
        <v>14</v>
      </c>
      <c r="D16" s="25" t="s">
        <v>583</v>
      </c>
      <c r="E16" s="26">
        <v>864</v>
      </c>
      <c r="F16" s="15" t="s">
        <v>457</v>
      </c>
      <c r="G16" s="15" t="s">
        <v>17</v>
      </c>
      <c r="H16" s="26" t="s">
        <v>17</v>
      </c>
      <c r="I16" s="27">
        <v>-23.24849493427277</v>
      </c>
      <c r="J16" s="28">
        <v>6.2191365621922596</v>
      </c>
      <c r="K16" s="27">
        <v>62.571993789936734</v>
      </c>
      <c r="L16" s="28">
        <v>3.9413740114011864</v>
      </c>
      <c r="M16" s="22">
        <f>((K16/L16) *(7/6))</f>
        <v>18.521627029158953</v>
      </c>
      <c r="N16" s="23"/>
      <c r="O16" s="16">
        <f t="shared" si="1"/>
        <v>-23.35849493427277</v>
      </c>
      <c r="P16" s="16">
        <f>(J16)-(0.31)</f>
        <v>5.90913656219226</v>
      </c>
      <c r="Q16" s="33">
        <v>-6.4198014856995966</v>
      </c>
      <c r="R16" s="96">
        <f t="shared" si="0"/>
        <v>17.343818955793008</v>
      </c>
    </row>
    <row r="17" spans="1:18" ht="13.5" thickBot="1">
      <c r="A17" s="24">
        <v>655</v>
      </c>
      <c r="B17" s="171" t="s">
        <v>13</v>
      </c>
      <c r="C17" s="25" t="s">
        <v>14</v>
      </c>
      <c r="D17" s="25" t="s">
        <v>584</v>
      </c>
      <c r="E17" s="26">
        <v>864</v>
      </c>
      <c r="F17" s="15" t="s">
        <v>457</v>
      </c>
      <c r="G17" s="15" t="s">
        <v>17</v>
      </c>
      <c r="H17" s="26" t="s">
        <v>17</v>
      </c>
      <c r="I17" s="27">
        <v>-24.186668840122227</v>
      </c>
      <c r="J17" s="28">
        <v>3.3201505086819707</v>
      </c>
      <c r="K17" s="27">
        <v>62.180835599481561</v>
      </c>
      <c r="L17" s="28">
        <v>3.4397446965516574</v>
      </c>
      <c r="M17" s="22">
        <f>((K17/L17) *(7/6))</f>
        <v>21.090026905811005</v>
      </c>
      <c r="N17" s="23"/>
      <c r="O17" s="16">
        <f t="shared" si="1"/>
        <v>-24.296668840122226</v>
      </c>
      <c r="P17" s="16">
        <f t="shared" si="2"/>
        <v>3.0101505086819706</v>
      </c>
      <c r="Q17" s="33">
        <v>-6.4198014856995966</v>
      </c>
      <c r="R17" s="96">
        <f t="shared" si="0"/>
        <v>18.322031690894519</v>
      </c>
    </row>
    <row r="18" spans="1:18" ht="13.5" thickBot="1">
      <c r="A18" s="12">
        <v>21876</v>
      </c>
      <c r="B18" s="13" t="s">
        <v>13</v>
      </c>
      <c r="C18" s="14" t="s">
        <v>14</v>
      </c>
      <c r="D18" s="14" t="s">
        <v>585</v>
      </c>
      <c r="E18" s="15">
        <v>863</v>
      </c>
      <c r="F18" s="15" t="s">
        <v>457</v>
      </c>
      <c r="G18" s="15" t="s">
        <v>17</v>
      </c>
      <c r="H18" s="15" t="s">
        <v>18</v>
      </c>
      <c r="I18" s="16">
        <v>-22.6</v>
      </c>
      <c r="J18" s="16">
        <v>3.39</v>
      </c>
      <c r="K18" s="16">
        <v>50.7</v>
      </c>
      <c r="L18" s="16">
        <v>3.7</v>
      </c>
      <c r="M18" s="16">
        <v>16</v>
      </c>
      <c r="N18" s="17"/>
      <c r="O18" s="16">
        <f t="shared" si="1"/>
        <v>-22.71</v>
      </c>
      <c r="P18" s="16">
        <f t="shared" si="2"/>
        <v>3.08</v>
      </c>
      <c r="Q18" s="33">
        <v>-6.4085793072446897</v>
      </c>
      <c r="R18" s="96">
        <f t="shared" si="0"/>
        <v>16.680228686219351</v>
      </c>
    </row>
    <row r="19" spans="1:18" ht="13.5" thickBot="1">
      <c r="A19" s="12" t="s">
        <v>586</v>
      </c>
      <c r="B19" s="13" t="s">
        <v>13</v>
      </c>
      <c r="C19" s="14" t="s">
        <v>14</v>
      </c>
      <c r="D19" s="14" t="s">
        <v>585</v>
      </c>
      <c r="E19" s="15">
        <v>863</v>
      </c>
      <c r="F19" s="15" t="s">
        <v>457</v>
      </c>
      <c r="G19" s="15" t="s">
        <v>17</v>
      </c>
      <c r="H19" s="15" t="s">
        <v>18</v>
      </c>
      <c r="I19" s="16">
        <v>-23.2</v>
      </c>
      <c r="J19" s="16">
        <v>3.39</v>
      </c>
      <c r="K19" s="16">
        <v>58.9</v>
      </c>
      <c r="L19" s="16">
        <v>3.2</v>
      </c>
      <c r="M19" s="16">
        <v>21.2</v>
      </c>
      <c r="N19" s="17"/>
      <c r="O19" s="16">
        <f t="shared" si="1"/>
        <v>-23.31</v>
      </c>
      <c r="P19" s="16">
        <f t="shared" si="2"/>
        <v>3.08</v>
      </c>
      <c r="Q19" s="33">
        <v>-6.4085793072446897</v>
      </c>
      <c r="R19" s="96">
        <f t="shared" si="0"/>
        <v>17.304795475284184</v>
      </c>
    </row>
    <row r="20" spans="1:18" ht="13.5" thickBot="1">
      <c r="A20" s="12" t="s">
        <v>587</v>
      </c>
      <c r="B20" s="13" t="s">
        <v>13</v>
      </c>
      <c r="C20" s="14" t="s">
        <v>14</v>
      </c>
      <c r="D20" s="14" t="s">
        <v>585</v>
      </c>
      <c r="E20" s="15">
        <v>863</v>
      </c>
      <c r="F20" s="15" t="s">
        <v>457</v>
      </c>
      <c r="G20" s="15" t="s">
        <v>17</v>
      </c>
      <c r="H20" s="15" t="s">
        <v>18</v>
      </c>
      <c r="I20" s="16">
        <v>-23.3</v>
      </c>
      <c r="J20" s="16">
        <v>2.9899999999999998</v>
      </c>
      <c r="K20" s="16">
        <v>44.2</v>
      </c>
      <c r="L20" s="16">
        <v>3.7</v>
      </c>
      <c r="M20" s="16">
        <v>14.1</v>
      </c>
      <c r="N20" s="17"/>
      <c r="O20" s="16">
        <f t="shared" si="1"/>
        <v>-23.41</v>
      </c>
      <c r="P20" s="16">
        <f t="shared" si="2"/>
        <v>2.6799999999999997</v>
      </c>
      <c r="Q20" s="33">
        <v>-6.4085793072446897</v>
      </c>
      <c r="R20" s="96">
        <f t="shared" si="0"/>
        <v>17.408964552939629</v>
      </c>
    </row>
    <row r="21" spans="1:18" ht="13.5" thickBot="1">
      <c r="A21" s="12" t="s">
        <v>588</v>
      </c>
      <c r="B21" s="13" t="s">
        <v>13</v>
      </c>
      <c r="C21" s="14" t="s">
        <v>14</v>
      </c>
      <c r="D21" s="14" t="s">
        <v>585</v>
      </c>
      <c r="E21" s="15">
        <v>863</v>
      </c>
      <c r="F21" s="15" t="s">
        <v>457</v>
      </c>
      <c r="G21" s="15" t="s">
        <v>17</v>
      </c>
      <c r="H21" s="15" t="s">
        <v>18</v>
      </c>
      <c r="I21" s="16">
        <v>-23.7</v>
      </c>
      <c r="J21" s="16">
        <v>3.19</v>
      </c>
      <c r="K21" s="16">
        <v>44.4</v>
      </c>
      <c r="L21" s="16">
        <v>2.5</v>
      </c>
      <c r="M21" s="16">
        <v>20.399999999999999</v>
      </c>
      <c r="N21" s="17"/>
      <c r="O21" s="16">
        <f t="shared" si="1"/>
        <v>-23.81</v>
      </c>
      <c r="P21" s="16">
        <f t="shared" si="2"/>
        <v>2.88</v>
      </c>
      <c r="Q21" s="33">
        <v>-6.4085793072446897</v>
      </c>
      <c r="R21" s="96">
        <f t="shared" si="0"/>
        <v>17.825854283239234</v>
      </c>
    </row>
    <row r="22" spans="1:18" ht="13.5" thickBot="1">
      <c r="A22" s="18">
        <v>626</v>
      </c>
      <c r="B22" s="19" t="s">
        <v>19</v>
      </c>
      <c r="C22" s="14" t="s">
        <v>20</v>
      </c>
      <c r="D22" s="14" t="s">
        <v>589</v>
      </c>
      <c r="E22" s="15">
        <v>178</v>
      </c>
      <c r="F22" s="15" t="s">
        <v>458</v>
      </c>
      <c r="G22" s="15" t="s">
        <v>17</v>
      </c>
      <c r="H22" s="15" t="s">
        <v>18</v>
      </c>
      <c r="I22" s="20">
        <v>-23.287007940483093</v>
      </c>
      <c r="J22" s="21">
        <v>4.5712202266723159</v>
      </c>
      <c r="K22" s="20">
        <v>61.733420500659321</v>
      </c>
      <c r="L22" s="21">
        <v>3.9919226563502317</v>
      </c>
      <c r="M22" s="22">
        <f>((K22/L22) *(7/6))</f>
        <v>18.042013865891143</v>
      </c>
      <c r="N22" s="23"/>
      <c r="O22" s="16">
        <f t="shared" si="1"/>
        <v>-23.397007940483093</v>
      </c>
      <c r="P22" s="16">
        <f t="shared" si="2"/>
        <v>4.2612202266723163</v>
      </c>
      <c r="Q22" s="33">
        <v>-6.4085793072446897</v>
      </c>
      <c r="R22" s="96">
        <f t="shared" si="0"/>
        <v>17.395429638621341</v>
      </c>
    </row>
    <row r="23" spans="1:18" ht="13.5" thickBot="1">
      <c r="A23" s="18">
        <v>627</v>
      </c>
      <c r="B23" s="19" t="s">
        <v>19</v>
      </c>
      <c r="C23" s="14" t="s">
        <v>20</v>
      </c>
      <c r="D23" s="14" t="s">
        <v>21</v>
      </c>
      <c r="E23" s="15">
        <v>178</v>
      </c>
      <c r="F23" s="15" t="s">
        <v>458</v>
      </c>
      <c r="G23" s="15" t="s">
        <v>17</v>
      </c>
      <c r="H23" s="15" t="s">
        <v>18</v>
      </c>
      <c r="I23" s="20">
        <v>-23.494779051685335</v>
      </c>
      <c r="J23" s="21">
        <v>4.0112599999999992</v>
      </c>
      <c r="K23" s="20">
        <v>63.068254848711909</v>
      </c>
      <c r="L23" s="21">
        <v>3.7436927004877627</v>
      </c>
      <c r="M23" s="22">
        <f>((K23/L23) *(7/6))</f>
        <v>19.654292310702729</v>
      </c>
      <c r="N23" s="23"/>
      <c r="O23" s="16">
        <f t="shared" si="1"/>
        <v>-23.604779051685334</v>
      </c>
      <c r="P23" s="16">
        <f t="shared" si="2"/>
        <v>3.7012599999999991</v>
      </c>
      <c r="Q23" s="33">
        <v>-6.4085793072446897</v>
      </c>
      <c r="R23" s="96">
        <f t="shared" si="0"/>
        <v>17.611925351026397</v>
      </c>
    </row>
    <row r="24" spans="1:18" ht="13.5" thickBot="1">
      <c r="A24" s="18">
        <v>628</v>
      </c>
      <c r="B24" s="19" t="s">
        <v>19</v>
      </c>
      <c r="C24" s="14" t="s">
        <v>20</v>
      </c>
      <c r="D24" s="14" t="s">
        <v>590</v>
      </c>
      <c r="E24" s="15">
        <v>178</v>
      </c>
      <c r="F24" s="15" t="s">
        <v>458</v>
      </c>
      <c r="G24" s="15" t="s">
        <v>17</v>
      </c>
      <c r="H24" s="15" t="s">
        <v>18</v>
      </c>
      <c r="I24" s="20">
        <v>-22.595985205364229</v>
      </c>
      <c r="J24" s="21">
        <v>5.661239000000001</v>
      </c>
      <c r="K24" s="20">
        <v>61.861613806531942</v>
      </c>
      <c r="L24" s="21">
        <v>4.1916727325728429</v>
      </c>
      <c r="M24" s="22">
        <f>((K24/L24) *(7/6))</f>
        <v>17.217919283977178</v>
      </c>
      <c r="N24" s="23"/>
      <c r="O24" s="16">
        <f t="shared" si="1"/>
        <v>-22.705985205364229</v>
      </c>
      <c r="P24" s="16">
        <f t="shared" si="2"/>
        <v>5.3512390000000014</v>
      </c>
      <c r="Q24" s="33">
        <v>-6.4085793072446897</v>
      </c>
      <c r="R24" s="96">
        <f t="shared" si="0"/>
        <v>16.676052090162656</v>
      </c>
    </row>
    <row r="25" spans="1:18" ht="13.5" thickBot="1">
      <c r="A25" s="12">
        <v>21875</v>
      </c>
      <c r="B25" s="13" t="s">
        <v>13</v>
      </c>
      <c r="C25" s="14" t="s">
        <v>14</v>
      </c>
      <c r="D25" s="14" t="s">
        <v>22</v>
      </c>
      <c r="E25" s="15">
        <v>177</v>
      </c>
      <c r="F25" s="15" t="s">
        <v>352</v>
      </c>
      <c r="G25" s="15" t="s">
        <v>17</v>
      </c>
      <c r="H25" s="15" t="s">
        <v>23</v>
      </c>
      <c r="I25" s="16">
        <v>-22.4</v>
      </c>
      <c r="J25" s="16">
        <v>2.69</v>
      </c>
      <c r="K25" s="16">
        <v>38.299999999999997</v>
      </c>
      <c r="L25" s="16">
        <v>2.2000000000000002</v>
      </c>
      <c r="M25" s="16">
        <v>20.399999999999999</v>
      </c>
      <c r="N25" s="17"/>
      <c r="O25" s="16">
        <f t="shared" si="1"/>
        <v>-22.509999999999998</v>
      </c>
      <c r="P25" s="16">
        <f t="shared" si="2"/>
        <v>2.38</v>
      </c>
      <c r="Q25" s="33">
        <v>-6.4335359889924435</v>
      </c>
      <c r="R25" s="96">
        <f t="shared" si="0"/>
        <v>16.446678749662457</v>
      </c>
    </row>
    <row r="26" spans="1:18" ht="13.5" thickBot="1">
      <c r="A26" s="12" t="s">
        <v>591</v>
      </c>
      <c r="B26" s="13" t="s">
        <v>13</v>
      </c>
      <c r="C26" s="14" t="s">
        <v>14</v>
      </c>
      <c r="D26" s="14" t="s">
        <v>22</v>
      </c>
      <c r="E26" s="15">
        <v>177</v>
      </c>
      <c r="F26" s="15" t="s">
        <v>352</v>
      </c>
      <c r="G26" s="15" t="s">
        <v>17</v>
      </c>
      <c r="H26" s="15" t="s">
        <v>23</v>
      </c>
      <c r="I26" s="16">
        <v>-22.6</v>
      </c>
      <c r="J26" s="16">
        <v>6.0900000000000007</v>
      </c>
      <c r="K26" s="16">
        <v>44.4</v>
      </c>
      <c r="L26" s="16">
        <v>2.6</v>
      </c>
      <c r="M26" s="16">
        <v>20.3</v>
      </c>
      <c r="N26" s="17"/>
      <c r="O26" s="16">
        <f t="shared" si="1"/>
        <v>-22.71</v>
      </c>
      <c r="P26" s="16">
        <f t="shared" si="2"/>
        <v>5.7800000000000011</v>
      </c>
      <c r="Q26" s="33">
        <v>-6.4335359889924435</v>
      </c>
      <c r="R26" s="96">
        <f t="shared" si="0"/>
        <v>16.654692067868861</v>
      </c>
    </row>
    <row r="27" spans="1:18" ht="13.5" thickBot="1">
      <c r="A27" s="12" t="s">
        <v>592</v>
      </c>
      <c r="B27" s="13" t="s">
        <v>13</v>
      </c>
      <c r="C27" s="14" t="s">
        <v>14</v>
      </c>
      <c r="D27" s="14" t="s">
        <v>22</v>
      </c>
      <c r="E27" s="15">
        <v>177</v>
      </c>
      <c r="F27" s="15" t="s">
        <v>352</v>
      </c>
      <c r="G27" s="15" t="s">
        <v>17</v>
      </c>
      <c r="H27" s="15" t="s">
        <v>23</v>
      </c>
      <c r="I27" s="16">
        <v>-22.5</v>
      </c>
      <c r="J27" s="16">
        <v>1.79</v>
      </c>
      <c r="K27" s="16">
        <v>44.2</v>
      </c>
      <c r="L27" s="16">
        <v>2.8</v>
      </c>
      <c r="M27" s="16">
        <v>18.399999999999999</v>
      </c>
      <c r="N27" s="17"/>
      <c r="O27" s="16">
        <f t="shared" si="1"/>
        <v>-22.61</v>
      </c>
      <c r="P27" s="16">
        <f t="shared" si="2"/>
        <v>1.48</v>
      </c>
      <c r="Q27" s="33">
        <v>-6.4335359889924435</v>
      </c>
      <c r="R27" s="96">
        <f t="shared" si="0"/>
        <v>16.550674767500748</v>
      </c>
    </row>
    <row r="28" spans="1:18" ht="13.5" thickBot="1">
      <c r="A28" s="12" t="s">
        <v>593</v>
      </c>
      <c r="B28" s="13" t="s">
        <v>13</v>
      </c>
      <c r="C28" s="14" t="s">
        <v>14</v>
      </c>
      <c r="D28" s="14" t="s">
        <v>22</v>
      </c>
      <c r="E28" s="15">
        <v>177</v>
      </c>
      <c r="F28" s="15" t="s">
        <v>352</v>
      </c>
      <c r="G28" s="15" t="s">
        <v>17</v>
      </c>
      <c r="H28" s="15" t="s">
        <v>23</v>
      </c>
      <c r="I28" s="16">
        <v>-22.3</v>
      </c>
      <c r="J28" s="16">
        <v>3.89</v>
      </c>
      <c r="K28" s="16">
        <v>41.5</v>
      </c>
      <c r="L28" s="16">
        <v>2.5</v>
      </c>
      <c r="M28" s="16">
        <v>19.100000000000001</v>
      </c>
      <c r="N28" s="17"/>
      <c r="O28" s="16">
        <f t="shared" si="1"/>
        <v>-22.41</v>
      </c>
      <c r="P28" s="16">
        <f t="shared" si="2"/>
        <v>3.58</v>
      </c>
      <c r="Q28" s="33">
        <v>-6.4335359889924435</v>
      </c>
      <c r="R28" s="96">
        <f t="shared" si="0"/>
        <v>16.342704007822867</v>
      </c>
    </row>
    <row r="29" spans="1:18" ht="13.5" thickBot="1">
      <c r="A29" s="12" t="s">
        <v>594</v>
      </c>
      <c r="B29" s="13" t="s">
        <v>13</v>
      </c>
      <c r="C29" s="14" t="s">
        <v>14</v>
      </c>
      <c r="D29" s="14" t="s">
        <v>22</v>
      </c>
      <c r="E29" s="15">
        <v>177</v>
      </c>
      <c r="F29" s="15" t="s">
        <v>352</v>
      </c>
      <c r="G29" s="15" t="s">
        <v>17</v>
      </c>
      <c r="H29" s="15" t="s">
        <v>23</v>
      </c>
      <c r="I29" s="16">
        <v>-21.6</v>
      </c>
      <c r="J29" s="16">
        <v>1.9899999999999998</v>
      </c>
      <c r="K29" s="16">
        <v>37.1</v>
      </c>
      <c r="L29" s="16">
        <v>2.2000000000000002</v>
      </c>
      <c r="M29" s="16">
        <v>19.899999999999999</v>
      </c>
      <c r="N29" s="17"/>
      <c r="O29" s="16">
        <f t="shared" si="1"/>
        <v>-21.71</v>
      </c>
      <c r="P29" s="16">
        <f t="shared" si="2"/>
        <v>1.6799999999999997</v>
      </c>
      <c r="Q29" s="33">
        <v>-6.4335359889924435</v>
      </c>
      <c r="R29" s="96">
        <f t="shared" si="0"/>
        <v>15.615475994855879</v>
      </c>
    </row>
    <row r="30" spans="1:18" ht="13.5" thickBot="1">
      <c r="A30" s="12">
        <v>21874</v>
      </c>
      <c r="B30" s="13" t="s">
        <v>13</v>
      </c>
      <c r="C30" s="14" t="s">
        <v>14</v>
      </c>
      <c r="D30" s="14" t="s">
        <v>24</v>
      </c>
      <c r="E30" s="15">
        <v>167</v>
      </c>
      <c r="F30" s="15" t="s">
        <v>352</v>
      </c>
      <c r="G30" s="15" t="s">
        <v>17</v>
      </c>
      <c r="H30" s="15" t="s">
        <v>23</v>
      </c>
      <c r="I30" s="16">
        <v>-22.7</v>
      </c>
      <c r="J30" s="16">
        <v>2.19</v>
      </c>
      <c r="K30" s="16">
        <v>39.6</v>
      </c>
      <c r="L30" s="16">
        <v>2</v>
      </c>
      <c r="M30" s="16">
        <v>22.7</v>
      </c>
      <c r="N30" s="17"/>
      <c r="O30" s="16">
        <f t="shared" si="1"/>
        <v>-22.81</v>
      </c>
      <c r="P30" s="16">
        <f t="shared" si="2"/>
        <v>1.88</v>
      </c>
      <c r="Q30" s="33">
        <v>-6.4335359889924435</v>
      </c>
      <c r="R30" s="96">
        <f t="shared" si="0"/>
        <v>16.758730657300582</v>
      </c>
    </row>
    <row r="31" spans="1:18" ht="13.5" thickBot="1">
      <c r="A31" s="12" t="s">
        <v>595</v>
      </c>
      <c r="B31" s="13" t="s">
        <v>13</v>
      </c>
      <c r="C31" s="14" t="s">
        <v>14</v>
      </c>
      <c r="D31" s="14" t="s">
        <v>24</v>
      </c>
      <c r="E31" s="15">
        <v>167</v>
      </c>
      <c r="F31" s="15" t="s">
        <v>352</v>
      </c>
      <c r="G31" s="15" t="s">
        <v>17</v>
      </c>
      <c r="H31" s="15" t="s">
        <v>23</v>
      </c>
      <c r="I31" s="16">
        <v>-23.7</v>
      </c>
      <c r="J31" s="16">
        <v>2.29</v>
      </c>
      <c r="K31" s="16">
        <v>39.4</v>
      </c>
      <c r="L31" s="16">
        <v>2</v>
      </c>
      <c r="M31" s="16">
        <v>23.4</v>
      </c>
      <c r="N31" s="17"/>
      <c r="O31" s="16">
        <f t="shared" si="1"/>
        <v>-23.81</v>
      </c>
      <c r="P31" s="16">
        <f t="shared" si="2"/>
        <v>1.98</v>
      </c>
      <c r="Q31" s="33">
        <v>-6.4335359889924435</v>
      </c>
      <c r="R31" s="96">
        <f t="shared" si="0"/>
        <v>17.800288889465737</v>
      </c>
    </row>
    <row r="32" spans="1:18" ht="13.5" thickBot="1">
      <c r="A32" s="12" t="s">
        <v>596</v>
      </c>
      <c r="B32" s="13" t="s">
        <v>13</v>
      </c>
      <c r="C32" s="14" t="s">
        <v>14</v>
      </c>
      <c r="D32" s="14" t="s">
        <v>24</v>
      </c>
      <c r="E32" s="15">
        <v>167</v>
      </c>
      <c r="F32" s="15" t="s">
        <v>352</v>
      </c>
      <c r="G32" s="15" t="s">
        <v>17</v>
      </c>
      <c r="H32" s="15" t="s">
        <v>23</v>
      </c>
      <c r="I32" s="16">
        <v>-23.5</v>
      </c>
      <c r="J32" s="16">
        <v>0.69</v>
      </c>
      <c r="K32" s="16">
        <v>42.9</v>
      </c>
      <c r="L32" s="16">
        <v>2</v>
      </c>
      <c r="M32" s="16">
        <v>25.2</v>
      </c>
      <c r="N32" s="17"/>
      <c r="O32" s="16">
        <f t="shared" si="1"/>
        <v>-23.61</v>
      </c>
      <c r="P32" s="16">
        <f t="shared" si="2"/>
        <v>0.37999999999999995</v>
      </c>
      <c r="Q32" s="33">
        <v>-6.4335359889924435</v>
      </c>
      <c r="R32" s="96">
        <f t="shared" si="0"/>
        <v>17.591806563983202</v>
      </c>
    </row>
    <row r="33" spans="1:18" ht="13.5" thickBot="1">
      <c r="A33" s="12" t="s">
        <v>597</v>
      </c>
      <c r="B33" s="13" t="s">
        <v>13</v>
      </c>
      <c r="C33" s="14" t="s">
        <v>14</v>
      </c>
      <c r="D33" s="14" t="s">
        <v>24</v>
      </c>
      <c r="E33" s="15">
        <v>167</v>
      </c>
      <c r="F33" s="15" t="s">
        <v>352</v>
      </c>
      <c r="G33" s="15" t="s">
        <v>17</v>
      </c>
      <c r="H33" s="15" t="s">
        <v>23</v>
      </c>
      <c r="I33" s="16">
        <v>-23.1</v>
      </c>
      <c r="J33" s="16">
        <v>2.59</v>
      </c>
      <c r="K33" s="16">
        <v>38.1</v>
      </c>
      <c r="L33" s="16">
        <v>2.2999999999999998</v>
      </c>
      <c r="M33" s="16">
        <v>19.899999999999999</v>
      </c>
      <c r="N33" s="17"/>
      <c r="O33" s="16">
        <f t="shared" si="1"/>
        <v>-23.21</v>
      </c>
      <c r="P33" s="16">
        <f t="shared" si="2"/>
        <v>2.2799999999999998</v>
      </c>
      <c r="Q33" s="33">
        <v>-6.4335359889924435</v>
      </c>
      <c r="R33" s="96">
        <f t="shared" si="0"/>
        <v>17.17509803643317</v>
      </c>
    </row>
    <row r="34" spans="1:18" ht="13.5" thickBot="1">
      <c r="A34" s="12" t="s">
        <v>598</v>
      </c>
      <c r="B34" s="13" t="s">
        <v>13</v>
      </c>
      <c r="C34" s="14" t="s">
        <v>14</v>
      </c>
      <c r="D34" s="14" t="s">
        <v>24</v>
      </c>
      <c r="E34" s="15">
        <v>167</v>
      </c>
      <c r="F34" s="15" t="s">
        <v>352</v>
      </c>
      <c r="G34" s="15" t="s">
        <v>17</v>
      </c>
      <c r="H34" s="15" t="s">
        <v>23</v>
      </c>
      <c r="I34" s="16">
        <v>-22.3</v>
      </c>
      <c r="J34" s="16">
        <v>2.59</v>
      </c>
      <c r="K34" s="16">
        <v>40.200000000000003</v>
      </c>
      <c r="L34" s="16">
        <v>1.8</v>
      </c>
      <c r="M34" s="16">
        <v>25.7</v>
      </c>
      <c r="N34" s="17"/>
      <c r="O34" s="16">
        <f t="shared" si="1"/>
        <v>-22.41</v>
      </c>
      <c r="P34" s="16">
        <f t="shared" si="2"/>
        <v>2.2799999999999998</v>
      </c>
      <c r="Q34" s="33">
        <v>-6.4335359889924435</v>
      </c>
      <c r="R34" s="96">
        <f t="shared" si="0"/>
        <v>16.342704007822867</v>
      </c>
    </row>
    <row r="35" spans="1:18" ht="13.5" thickBot="1">
      <c r="A35" s="12">
        <v>21873</v>
      </c>
      <c r="B35" s="13" t="s">
        <v>13</v>
      </c>
      <c r="C35" s="14" t="s">
        <v>14</v>
      </c>
      <c r="D35" s="14" t="s">
        <v>25</v>
      </c>
      <c r="E35" s="15">
        <v>2537</v>
      </c>
      <c r="F35" s="15" t="s">
        <v>352</v>
      </c>
      <c r="G35" s="15" t="s">
        <v>17</v>
      </c>
      <c r="H35" s="15" t="s">
        <v>23</v>
      </c>
      <c r="I35" s="16">
        <v>-22.1</v>
      </c>
      <c r="J35" s="16">
        <v>1.9899999999999998</v>
      </c>
      <c r="K35" s="16">
        <v>47.3</v>
      </c>
      <c r="L35" s="16">
        <v>2.2999999999999998</v>
      </c>
      <c r="M35" s="16">
        <v>24.1</v>
      </c>
      <c r="N35" s="17"/>
      <c r="O35" s="16">
        <f t="shared" si="1"/>
        <v>-22.21</v>
      </c>
      <c r="P35" s="16">
        <f t="shared" si="2"/>
        <v>1.6799999999999997</v>
      </c>
      <c r="Q35" s="33">
        <v>-6.4335359889924435</v>
      </c>
      <c r="R35" s="96">
        <f t="shared" si="0"/>
        <v>16.134818326028654</v>
      </c>
    </row>
    <row r="36" spans="1:18" ht="13.5" thickBot="1">
      <c r="A36" s="12" t="s">
        <v>599</v>
      </c>
      <c r="B36" s="13" t="s">
        <v>13</v>
      </c>
      <c r="C36" s="14" t="s">
        <v>14</v>
      </c>
      <c r="D36" s="14" t="s">
        <v>25</v>
      </c>
      <c r="E36" s="15">
        <v>2537</v>
      </c>
      <c r="F36" s="15" t="s">
        <v>352</v>
      </c>
      <c r="G36" s="15" t="s">
        <v>17</v>
      </c>
      <c r="H36" s="15" t="s">
        <v>23</v>
      </c>
      <c r="I36" s="16">
        <v>-21.5</v>
      </c>
      <c r="J36" s="16">
        <v>1.5899999999999999</v>
      </c>
      <c r="K36" s="16">
        <v>46.3</v>
      </c>
      <c r="L36" s="16">
        <v>2.5</v>
      </c>
      <c r="M36" s="16">
        <v>21.3</v>
      </c>
      <c r="N36" s="17"/>
      <c r="O36" s="16">
        <f t="shared" si="1"/>
        <v>-21.61</v>
      </c>
      <c r="P36" s="16">
        <f t="shared" si="2"/>
        <v>1.2799999999999998</v>
      </c>
      <c r="Q36" s="33">
        <v>-6.4335359889924435</v>
      </c>
      <c r="R36" s="96">
        <f t="shared" si="0"/>
        <v>15.511671226205866</v>
      </c>
    </row>
    <row r="37" spans="1:18" ht="13.5" thickBot="1">
      <c r="A37" s="12" t="s">
        <v>600</v>
      </c>
      <c r="B37" s="13" t="s">
        <v>13</v>
      </c>
      <c r="C37" s="14" t="s">
        <v>14</v>
      </c>
      <c r="D37" s="14" t="s">
        <v>25</v>
      </c>
      <c r="E37" s="15">
        <v>2537</v>
      </c>
      <c r="F37" s="15" t="s">
        <v>352</v>
      </c>
      <c r="G37" s="15" t="s">
        <v>17</v>
      </c>
      <c r="H37" s="15" t="s">
        <v>23</v>
      </c>
      <c r="I37" s="16">
        <v>-21.7</v>
      </c>
      <c r="J37" s="16">
        <v>3.39</v>
      </c>
      <c r="K37" s="16">
        <v>45.3</v>
      </c>
      <c r="L37" s="16">
        <v>3</v>
      </c>
      <c r="M37" s="16">
        <v>17.399999999999999</v>
      </c>
      <c r="N37" s="17"/>
      <c r="O37" s="16">
        <f t="shared" si="1"/>
        <v>-21.81</v>
      </c>
      <c r="P37" s="16">
        <f t="shared" si="2"/>
        <v>3.08</v>
      </c>
      <c r="Q37" s="33">
        <v>-6.4335359889924435</v>
      </c>
      <c r="R37" s="96">
        <f t="shared" si="0"/>
        <v>15.719301987351697</v>
      </c>
    </row>
    <row r="38" spans="1:18" ht="13.5" thickBot="1">
      <c r="A38" s="12" t="s">
        <v>601</v>
      </c>
      <c r="B38" s="13" t="s">
        <v>13</v>
      </c>
      <c r="C38" s="14" t="s">
        <v>14</v>
      </c>
      <c r="D38" s="14" t="s">
        <v>25</v>
      </c>
      <c r="E38" s="15">
        <v>2537</v>
      </c>
      <c r="F38" s="15" t="s">
        <v>352</v>
      </c>
      <c r="G38" s="15" t="s">
        <v>17</v>
      </c>
      <c r="H38" s="15" t="s">
        <v>23</v>
      </c>
      <c r="I38" s="16">
        <v>-21.8</v>
      </c>
      <c r="J38" s="16">
        <v>2.69</v>
      </c>
      <c r="K38" s="16">
        <v>44.4</v>
      </c>
      <c r="L38" s="16">
        <v>2.2999999999999998</v>
      </c>
      <c r="M38" s="16">
        <v>23</v>
      </c>
      <c r="N38" s="17"/>
      <c r="O38" s="16">
        <f t="shared" si="1"/>
        <v>-21.91</v>
      </c>
      <c r="P38" s="16">
        <f t="shared" si="2"/>
        <v>2.38</v>
      </c>
      <c r="Q38" s="33">
        <v>-6.4335359889924435</v>
      </c>
      <c r="R38" s="96">
        <f t="shared" si="0"/>
        <v>15.823149210203107</v>
      </c>
    </row>
    <row r="39" spans="1:18" ht="13.5" thickBot="1">
      <c r="A39" s="12" t="s">
        <v>602</v>
      </c>
      <c r="B39" s="13" t="s">
        <v>13</v>
      </c>
      <c r="C39" s="14" t="s">
        <v>14</v>
      </c>
      <c r="D39" s="14" t="s">
        <v>25</v>
      </c>
      <c r="E39" s="15">
        <v>2537</v>
      </c>
      <c r="F39" s="15" t="s">
        <v>352</v>
      </c>
      <c r="G39" s="15" t="s">
        <v>17</v>
      </c>
      <c r="H39" s="15" t="s">
        <v>23</v>
      </c>
      <c r="I39" s="16">
        <v>-23</v>
      </c>
      <c r="J39" s="16">
        <v>3.29</v>
      </c>
      <c r="K39" s="16">
        <v>44.1</v>
      </c>
      <c r="L39" s="16">
        <v>2.7</v>
      </c>
      <c r="M39" s="16">
        <v>19.399999999999999</v>
      </c>
      <c r="N39" s="17"/>
      <c r="O39" s="16">
        <f t="shared" si="1"/>
        <v>-23.11</v>
      </c>
      <c r="P39" s="16">
        <f t="shared" si="2"/>
        <v>2.98</v>
      </c>
      <c r="Q39" s="33">
        <v>-6.4335359889924435</v>
      </c>
      <c r="R39" s="96">
        <f t="shared" si="0"/>
        <v>17.070974225355521</v>
      </c>
    </row>
    <row r="40" spans="1:18" ht="13.5" thickBot="1">
      <c r="A40" s="24">
        <v>637</v>
      </c>
      <c r="B40" s="171" t="s">
        <v>13</v>
      </c>
      <c r="C40" s="25" t="s">
        <v>14</v>
      </c>
      <c r="D40" s="25" t="s">
        <v>603</v>
      </c>
      <c r="E40" s="26">
        <v>51</v>
      </c>
      <c r="F40" s="15" t="s">
        <v>352</v>
      </c>
      <c r="G40" s="15" t="s">
        <v>17</v>
      </c>
      <c r="H40" s="26" t="s">
        <v>23</v>
      </c>
      <c r="I40" s="27">
        <v>-23.320520878171923</v>
      </c>
      <c r="J40" s="28">
        <v>5.8166759999999993</v>
      </c>
      <c r="K40" s="27">
        <v>54.440794346928143</v>
      </c>
      <c r="L40" s="28">
        <v>4.4376276637872385</v>
      </c>
      <c r="M40" s="22">
        <f t="shared" ref="M40:M47" si="3">((K40/L40) *(7/6))</f>
        <v>14.312660926854488</v>
      </c>
      <c r="N40" s="23"/>
      <c r="O40" s="16">
        <f t="shared" si="1"/>
        <v>-23.430520878171922</v>
      </c>
      <c r="P40" s="16">
        <f t="shared" si="2"/>
        <v>5.5066759999999997</v>
      </c>
      <c r="Q40" s="33">
        <v>-6.4335359889924435</v>
      </c>
      <c r="R40" s="96">
        <f t="shared" si="0"/>
        <v>17.404788141099672</v>
      </c>
    </row>
    <row r="41" spans="1:18" ht="13.5" thickBot="1">
      <c r="A41" s="24">
        <v>638</v>
      </c>
      <c r="B41" s="171" t="s">
        <v>13</v>
      </c>
      <c r="C41" s="25" t="s">
        <v>14</v>
      </c>
      <c r="D41" s="25" t="s">
        <v>604</v>
      </c>
      <c r="E41" s="26">
        <v>51</v>
      </c>
      <c r="F41" s="15" t="s">
        <v>352</v>
      </c>
      <c r="G41" s="15" t="s">
        <v>17</v>
      </c>
      <c r="H41" s="26" t="s">
        <v>23</v>
      </c>
      <c r="I41" s="27">
        <v>-22.634728966712952</v>
      </c>
      <c r="J41" s="28">
        <v>4.6105509999999992</v>
      </c>
      <c r="K41" s="27">
        <v>60.704205989855431</v>
      </c>
      <c r="L41" s="28">
        <v>4.3411098846338803</v>
      </c>
      <c r="M41" s="22">
        <f t="shared" si="3"/>
        <v>16.314162860865771</v>
      </c>
      <c r="N41" s="23"/>
      <c r="O41" s="16">
        <f t="shared" si="1"/>
        <v>-22.744728966712952</v>
      </c>
      <c r="P41" s="16">
        <f t="shared" si="2"/>
        <v>4.3005509999999996</v>
      </c>
      <c r="Q41" s="33">
        <v>-6.4335359889924435</v>
      </c>
      <c r="R41" s="96">
        <f t="shared" si="0"/>
        <v>16.69082118173085</v>
      </c>
    </row>
    <row r="42" spans="1:18" ht="13.5" thickBot="1">
      <c r="A42" s="24">
        <v>639</v>
      </c>
      <c r="B42" s="171" t="s">
        <v>13</v>
      </c>
      <c r="C42" s="25" t="s">
        <v>14</v>
      </c>
      <c r="D42" s="25" t="s">
        <v>605</v>
      </c>
      <c r="E42" s="26">
        <v>51</v>
      </c>
      <c r="F42" s="15" t="s">
        <v>352</v>
      </c>
      <c r="G42" s="15" t="s">
        <v>17</v>
      </c>
      <c r="H42" s="26" t="s">
        <v>23</v>
      </c>
      <c r="I42" s="27">
        <v>-23.543911345529558</v>
      </c>
      <c r="J42" s="28">
        <v>5.9228150000000017</v>
      </c>
      <c r="K42" s="27">
        <v>58.791606777669728</v>
      </c>
      <c r="L42" s="28">
        <v>4.5452464975294271</v>
      </c>
      <c r="M42" s="22">
        <f t="shared" si="3"/>
        <v>15.090536441656932</v>
      </c>
      <c r="N42" s="23"/>
      <c r="O42" s="16">
        <f t="shared" si="1"/>
        <v>-23.653911345529558</v>
      </c>
      <c r="P42" s="16">
        <f t="shared" si="2"/>
        <v>5.6128150000000021</v>
      </c>
      <c r="Q42" s="33">
        <v>-6.4335359889924435</v>
      </c>
      <c r="R42" s="96">
        <f t="shared" si="0"/>
        <v>17.63757294328796</v>
      </c>
    </row>
    <row r="43" spans="1:18" ht="13.5" thickBot="1">
      <c r="A43" s="24">
        <v>640</v>
      </c>
      <c r="B43" s="171" t="s">
        <v>13</v>
      </c>
      <c r="C43" s="25" t="s">
        <v>14</v>
      </c>
      <c r="D43" s="25" t="s">
        <v>606</v>
      </c>
      <c r="E43" s="26">
        <v>51</v>
      </c>
      <c r="F43" s="15" t="s">
        <v>352</v>
      </c>
      <c r="G43" s="15" t="s">
        <v>17</v>
      </c>
      <c r="H43" s="26" t="s">
        <v>23</v>
      </c>
      <c r="I43" s="27">
        <v>-23.81655398821831</v>
      </c>
      <c r="J43" s="28">
        <v>4.5808892532334955</v>
      </c>
      <c r="K43" s="27">
        <v>60.478209277956921</v>
      </c>
      <c r="L43" s="28">
        <v>3.3262737793907378</v>
      </c>
      <c r="M43" s="22">
        <f t="shared" si="3"/>
        <v>21.21229805599674</v>
      </c>
      <c r="N43" s="23"/>
      <c r="O43" s="16">
        <f t="shared" si="1"/>
        <v>-23.926553988218309</v>
      </c>
      <c r="P43" s="16">
        <f t="shared" si="2"/>
        <v>4.2708892532334959</v>
      </c>
      <c r="Q43" s="33">
        <v>-6.4335359889924435</v>
      </c>
      <c r="R43" s="96">
        <f t="shared" si="0"/>
        <v>17.921825525222534</v>
      </c>
    </row>
    <row r="44" spans="1:18" ht="13.5" thickBot="1">
      <c r="A44" s="24">
        <v>641</v>
      </c>
      <c r="B44" s="171" t="s">
        <v>13</v>
      </c>
      <c r="C44" s="25" t="s">
        <v>14</v>
      </c>
      <c r="D44" s="25" t="s">
        <v>607</v>
      </c>
      <c r="E44" s="26">
        <v>51</v>
      </c>
      <c r="F44" s="15" t="s">
        <v>352</v>
      </c>
      <c r="G44" s="15" t="s">
        <v>17</v>
      </c>
      <c r="H44" s="26" t="s">
        <v>23</v>
      </c>
      <c r="I44" s="27">
        <v>-21.642684427356723</v>
      </c>
      <c r="J44" s="28">
        <v>2.8547558689722421</v>
      </c>
      <c r="K44" s="27">
        <v>58.993124799908429</v>
      </c>
      <c r="L44" s="28">
        <v>3.1313450726301006</v>
      </c>
      <c r="M44" s="22">
        <f t="shared" si="3"/>
        <v>21.979472293914771</v>
      </c>
      <c r="N44" s="23"/>
      <c r="O44" s="16">
        <f t="shared" si="1"/>
        <v>-21.752684427356723</v>
      </c>
      <c r="P44" s="16">
        <f t="shared" si="2"/>
        <v>2.544755868972242</v>
      </c>
      <c r="Q44" s="33">
        <v>-6.4335359889924435</v>
      </c>
      <c r="R44" s="96">
        <f t="shared" si="0"/>
        <v>15.659790928633221</v>
      </c>
    </row>
    <row r="45" spans="1:18" ht="13.5" thickBot="1">
      <c r="A45" s="24">
        <v>646</v>
      </c>
      <c r="B45" s="171" t="s">
        <v>13</v>
      </c>
      <c r="C45" s="25" t="s">
        <v>14</v>
      </c>
      <c r="D45" s="25" t="s">
        <v>608</v>
      </c>
      <c r="E45" s="26">
        <v>177</v>
      </c>
      <c r="F45" s="15" t="s">
        <v>352</v>
      </c>
      <c r="G45" s="15" t="s">
        <v>17</v>
      </c>
      <c r="H45" s="26" t="s">
        <v>23</v>
      </c>
      <c r="I45" s="27">
        <v>-22.804613913393023</v>
      </c>
      <c r="J45" s="28">
        <v>2.2773669442024604</v>
      </c>
      <c r="K45" s="27">
        <v>59.859884520438605</v>
      </c>
      <c r="L45" s="28">
        <v>3.4900159202407672</v>
      </c>
      <c r="M45" s="22">
        <f t="shared" si="3"/>
        <v>20.010376323926302</v>
      </c>
      <c r="N45" s="23"/>
      <c r="O45" s="16">
        <f t="shared" si="1"/>
        <v>-22.914613913393023</v>
      </c>
      <c r="P45" s="16">
        <f t="shared" si="2"/>
        <v>1.9673669442024604</v>
      </c>
      <c r="Q45" s="33">
        <v>-6.4335359889924435</v>
      </c>
      <c r="R45" s="96">
        <f t="shared" si="0"/>
        <v>16.867592289359784</v>
      </c>
    </row>
    <row r="46" spans="1:18" ht="13.5" thickBot="1">
      <c r="A46" s="24">
        <v>647</v>
      </c>
      <c r="B46" s="171" t="s">
        <v>13</v>
      </c>
      <c r="C46" s="25" t="s">
        <v>14</v>
      </c>
      <c r="D46" s="25" t="s">
        <v>609</v>
      </c>
      <c r="E46" s="26">
        <v>177</v>
      </c>
      <c r="F46" s="15" t="s">
        <v>352</v>
      </c>
      <c r="G46" s="15" t="s">
        <v>17</v>
      </c>
      <c r="H46" s="26" t="s">
        <v>23</v>
      </c>
      <c r="I46" s="27">
        <v>-22.154639501285555</v>
      </c>
      <c r="J46" s="28">
        <v>4.6541389870881797</v>
      </c>
      <c r="K46" s="27">
        <v>59.019955401722896</v>
      </c>
      <c r="L46" s="28">
        <v>5.2300292275979174</v>
      </c>
      <c r="M46" s="22">
        <f t="shared" si="3"/>
        <v>13.165627119634339</v>
      </c>
      <c r="N46" s="23"/>
      <c r="O46" s="16">
        <f t="shared" si="1"/>
        <v>-22.264639501285554</v>
      </c>
      <c r="P46" s="16">
        <f t="shared" si="2"/>
        <v>4.3441389870881801</v>
      </c>
      <c r="Q46" s="33">
        <v>-6.4335359889924435</v>
      </c>
      <c r="R46" s="96">
        <f t="shared" si="0"/>
        <v>16.191603732341363</v>
      </c>
    </row>
    <row r="47" spans="1:18" ht="13.5" thickBot="1">
      <c r="A47" s="18">
        <v>648</v>
      </c>
      <c r="B47" s="19" t="s">
        <v>13</v>
      </c>
      <c r="C47" s="14" t="s">
        <v>14</v>
      </c>
      <c r="D47" s="14" t="s">
        <v>610</v>
      </c>
      <c r="E47" s="15">
        <v>177</v>
      </c>
      <c r="F47" s="15" t="s">
        <v>352</v>
      </c>
      <c r="G47" s="15" t="s">
        <v>17</v>
      </c>
      <c r="H47" s="15" t="s">
        <v>23</v>
      </c>
      <c r="I47" s="20">
        <v>-23.7125222029686</v>
      </c>
      <c r="J47" s="21">
        <v>1.3324536073337285</v>
      </c>
      <c r="K47" s="20">
        <v>60.401922061638373</v>
      </c>
      <c r="L47" s="21">
        <v>3.7673987800092883</v>
      </c>
      <c r="M47" s="22">
        <f t="shared" si="3"/>
        <v>18.704924322276739</v>
      </c>
      <c r="N47" s="23"/>
      <c r="O47" s="16">
        <f t="shared" si="1"/>
        <v>-23.822522202968599</v>
      </c>
      <c r="P47" s="16">
        <f t="shared" si="2"/>
        <v>1.0224536073337285</v>
      </c>
      <c r="Q47" s="33">
        <v>-6.4335359889924435</v>
      </c>
      <c r="R47" s="96">
        <f t="shared" si="0"/>
        <v>17.813345021254126</v>
      </c>
    </row>
    <row r="48" spans="1:18" ht="13.5" thickBot="1">
      <c r="A48" s="12">
        <v>21872</v>
      </c>
      <c r="B48" s="13" t="s">
        <v>13</v>
      </c>
      <c r="C48" s="14" t="s">
        <v>14</v>
      </c>
      <c r="D48" s="14" t="s">
        <v>26</v>
      </c>
      <c r="E48" s="15">
        <v>6512</v>
      </c>
      <c r="F48" s="15" t="s">
        <v>353</v>
      </c>
      <c r="G48" s="15" t="s">
        <v>204</v>
      </c>
      <c r="H48" s="15" t="s">
        <v>27</v>
      </c>
      <c r="I48" s="16">
        <v>-22.8</v>
      </c>
      <c r="J48" s="16">
        <v>2.29</v>
      </c>
      <c r="K48" s="16">
        <v>46.8</v>
      </c>
      <c r="L48" s="16">
        <v>3</v>
      </c>
      <c r="M48" s="16">
        <v>18.3</v>
      </c>
      <c r="N48" s="17"/>
      <c r="O48" s="16">
        <f t="shared" si="1"/>
        <v>-22.91</v>
      </c>
      <c r="P48" s="16">
        <f t="shared" si="2"/>
        <v>1.98</v>
      </c>
      <c r="Q48" s="33">
        <v>-6.4587751717871571</v>
      </c>
      <c r="R48" s="96">
        <f t="shared" si="0"/>
        <v>16.836959572007537</v>
      </c>
    </row>
    <row r="49" spans="1:18" ht="13.5" thickBot="1">
      <c r="A49" s="12" t="s">
        <v>611</v>
      </c>
      <c r="B49" s="13" t="s">
        <v>13</v>
      </c>
      <c r="C49" s="14" t="s">
        <v>14</v>
      </c>
      <c r="D49" s="14" t="s">
        <v>26</v>
      </c>
      <c r="E49" s="15">
        <v>6512</v>
      </c>
      <c r="F49" s="15" t="s">
        <v>353</v>
      </c>
      <c r="G49" s="15" t="s">
        <v>204</v>
      </c>
      <c r="H49" s="15" t="s">
        <v>27</v>
      </c>
      <c r="I49" s="16">
        <v>-24.1</v>
      </c>
      <c r="J49" s="16">
        <v>2.29</v>
      </c>
      <c r="K49" s="16">
        <v>44.9</v>
      </c>
      <c r="L49" s="16">
        <v>3.9</v>
      </c>
      <c r="M49" s="16">
        <v>13.3</v>
      </c>
      <c r="N49" s="17"/>
      <c r="O49" s="16">
        <f t="shared" si="1"/>
        <v>-24.21</v>
      </c>
      <c r="P49" s="16">
        <f t="shared" si="2"/>
        <v>1.98</v>
      </c>
      <c r="Q49" s="33">
        <v>-6.4587751717871571</v>
      </c>
      <c r="R49" s="96">
        <f t="shared" si="0"/>
        <v>18.191644542588921</v>
      </c>
    </row>
    <row r="50" spans="1:18" ht="13.5" thickBot="1">
      <c r="A50" s="12" t="s">
        <v>612</v>
      </c>
      <c r="B50" s="13" t="s">
        <v>13</v>
      </c>
      <c r="C50" s="14" t="s">
        <v>14</v>
      </c>
      <c r="D50" s="14" t="s">
        <v>26</v>
      </c>
      <c r="E50" s="15">
        <v>6512</v>
      </c>
      <c r="F50" s="15" t="s">
        <v>353</v>
      </c>
      <c r="G50" s="15" t="s">
        <v>204</v>
      </c>
      <c r="H50" s="15" t="s">
        <v>27</v>
      </c>
      <c r="I50" s="16">
        <v>-23.6</v>
      </c>
      <c r="J50" s="16">
        <v>1.39</v>
      </c>
      <c r="K50" s="16">
        <v>39</v>
      </c>
      <c r="L50" s="16">
        <v>2</v>
      </c>
      <c r="M50" s="16">
        <v>22.8</v>
      </c>
      <c r="N50" s="17"/>
      <c r="O50" s="16">
        <f t="shared" si="1"/>
        <v>-23.71</v>
      </c>
      <c r="P50" s="16">
        <f t="shared" si="2"/>
        <v>1.0799999999999998</v>
      </c>
      <c r="Q50" s="33">
        <v>-6.4587751717871571</v>
      </c>
      <c r="R50" s="96">
        <f t="shared" si="0"/>
        <v>17.670184912487933</v>
      </c>
    </row>
    <row r="51" spans="1:18" ht="13.5" thickBot="1">
      <c r="A51" s="12" t="s">
        <v>613</v>
      </c>
      <c r="B51" s="13" t="s">
        <v>13</v>
      </c>
      <c r="C51" s="14" t="s">
        <v>14</v>
      </c>
      <c r="D51" s="14" t="s">
        <v>26</v>
      </c>
      <c r="E51" s="15">
        <v>6512</v>
      </c>
      <c r="F51" s="15" t="s">
        <v>353</v>
      </c>
      <c r="G51" s="15" t="s">
        <v>204</v>
      </c>
      <c r="H51" s="15" t="s">
        <v>27</v>
      </c>
      <c r="I51" s="16">
        <v>-22.7</v>
      </c>
      <c r="J51" s="16">
        <v>1.79</v>
      </c>
      <c r="K51" s="16">
        <v>47.7</v>
      </c>
      <c r="L51" s="16">
        <v>3.3</v>
      </c>
      <c r="M51" s="16">
        <v>16.8</v>
      </c>
      <c r="N51" s="17"/>
      <c r="O51" s="16">
        <f t="shared" si="1"/>
        <v>-22.81</v>
      </c>
      <c r="P51" s="16">
        <f t="shared" si="2"/>
        <v>1.48</v>
      </c>
      <c r="Q51" s="33">
        <v>-6.4587751717871571</v>
      </c>
      <c r="R51" s="96">
        <f t="shared" si="0"/>
        <v>16.73290233036855</v>
      </c>
    </row>
    <row r="52" spans="1:18" ht="13.5" thickBot="1">
      <c r="A52" s="12" t="s">
        <v>614</v>
      </c>
      <c r="B52" s="13" t="s">
        <v>13</v>
      </c>
      <c r="C52" s="14" t="s">
        <v>14</v>
      </c>
      <c r="D52" s="14" t="s">
        <v>26</v>
      </c>
      <c r="E52" s="15">
        <v>6512</v>
      </c>
      <c r="F52" s="15" t="s">
        <v>353</v>
      </c>
      <c r="G52" s="15" t="s">
        <v>204</v>
      </c>
      <c r="H52" s="15" t="s">
        <v>27</v>
      </c>
      <c r="I52" s="16">
        <v>-23.8</v>
      </c>
      <c r="J52" s="16">
        <v>4.49</v>
      </c>
      <c r="K52" s="16">
        <v>44.9</v>
      </c>
      <c r="L52" s="16">
        <v>3</v>
      </c>
      <c r="M52" s="16">
        <v>17.399999999999999</v>
      </c>
      <c r="N52" s="17"/>
      <c r="O52" s="16">
        <f t="shared" si="1"/>
        <v>-23.91</v>
      </c>
      <c r="P52" s="16">
        <f t="shared" si="2"/>
        <v>4.1800000000000006</v>
      </c>
      <c r="Q52" s="33">
        <v>-6.4587751717871571</v>
      </c>
      <c r="R52" s="96">
        <f t="shared" si="0"/>
        <v>17.878704656550976</v>
      </c>
    </row>
    <row r="53" spans="1:18" ht="13.5" thickBot="1">
      <c r="A53" s="12">
        <v>21871</v>
      </c>
      <c r="B53" s="13" t="s">
        <v>13</v>
      </c>
      <c r="C53" s="14" t="s">
        <v>14</v>
      </c>
      <c r="D53" s="14" t="s">
        <v>28</v>
      </c>
      <c r="E53" s="15">
        <v>6511</v>
      </c>
      <c r="F53" s="15" t="s">
        <v>353</v>
      </c>
      <c r="G53" s="15" t="s">
        <v>204</v>
      </c>
      <c r="H53" s="15" t="s">
        <v>27</v>
      </c>
      <c r="I53" s="16">
        <v>-23.3</v>
      </c>
      <c r="J53" s="16">
        <v>3.29</v>
      </c>
      <c r="K53" s="16">
        <v>50.7</v>
      </c>
      <c r="L53" s="16">
        <v>2.6</v>
      </c>
      <c r="M53" s="16">
        <v>22.6</v>
      </c>
      <c r="N53" s="17"/>
      <c r="O53" s="16">
        <f t="shared" si="1"/>
        <v>-23.41</v>
      </c>
      <c r="P53" s="16">
        <f t="shared" si="2"/>
        <v>2.98</v>
      </c>
      <c r="Q53" s="33">
        <v>-6.4587751717871571</v>
      </c>
      <c r="R53" s="96">
        <f t="shared" si="0"/>
        <v>17.357565435047302</v>
      </c>
    </row>
    <row r="54" spans="1:18" ht="13.5" thickBot="1">
      <c r="A54" s="12" t="s">
        <v>615</v>
      </c>
      <c r="B54" s="13" t="s">
        <v>13</v>
      </c>
      <c r="C54" s="14" t="s">
        <v>14</v>
      </c>
      <c r="D54" s="14" t="s">
        <v>28</v>
      </c>
      <c r="E54" s="15">
        <v>6511</v>
      </c>
      <c r="F54" s="15" t="s">
        <v>353</v>
      </c>
      <c r="G54" s="15" t="s">
        <v>204</v>
      </c>
      <c r="H54" s="15" t="s">
        <v>27</v>
      </c>
      <c r="I54" s="16">
        <v>-22.4</v>
      </c>
      <c r="J54" s="16">
        <v>0.79</v>
      </c>
      <c r="K54" s="16">
        <v>46.9</v>
      </c>
      <c r="L54" s="16">
        <v>2.6</v>
      </c>
      <c r="M54" s="16">
        <v>20.9</v>
      </c>
      <c r="N54" s="17"/>
      <c r="O54" s="16">
        <f t="shared" si="1"/>
        <v>-22.509999999999998</v>
      </c>
      <c r="P54" s="16">
        <f t="shared" si="2"/>
        <v>0.48000000000000004</v>
      </c>
      <c r="Q54" s="33">
        <v>-6.4587751717871571</v>
      </c>
      <c r="R54" s="96">
        <f t="shared" si="0"/>
        <v>16.420858349663774</v>
      </c>
    </row>
    <row r="55" spans="1:18" ht="13.5" thickBot="1">
      <c r="A55" s="12" t="s">
        <v>616</v>
      </c>
      <c r="B55" s="13" t="s">
        <v>13</v>
      </c>
      <c r="C55" s="14" t="s">
        <v>14</v>
      </c>
      <c r="D55" s="14" t="s">
        <v>28</v>
      </c>
      <c r="E55" s="15">
        <v>6511</v>
      </c>
      <c r="F55" s="15" t="s">
        <v>353</v>
      </c>
      <c r="G55" s="15" t="s">
        <v>204</v>
      </c>
      <c r="H55" s="15" t="s">
        <v>27</v>
      </c>
      <c r="I55" s="16">
        <v>-23.2</v>
      </c>
      <c r="J55" s="16">
        <v>3.29</v>
      </c>
      <c r="K55" s="16">
        <v>47.3</v>
      </c>
      <c r="L55" s="16">
        <v>2.8</v>
      </c>
      <c r="M55" s="16">
        <v>19.5</v>
      </c>
      <c r="N55" s="17"/>
      <c r="O55" s="16">
        <f t="shared" si="1"/>
        <v>-23.31</v>
      </c>
      <c r="P55" s="16">
        <f t="shared" si="2"/>
        <v>2.98</v>
      </c>
      <c r="Q55" s="33">
        <v>-6.4587751717871571</v>
      </c>
      <c r="R55" s="96">
        <f t="shared" si="0"/>
        <v>17.253401619974447</v>
      </c>
    </row>
    <row r="56" spans="1:18" ht="13.5" thickBot="1">
      <c r="A56" s="12" t="s">
        <v>617</v>
      </c>
      <c r="B56" s="13" t="s">
        <v>13</v>
      </c>
      <c r="C56" s="14" t="s">
        <v>14</v>
      </c>
      <c r="D56" s="14" t="s">
        <v>28</v>
      </c>
      <c r="E56" s="15">
        <v>6511</v>
      </c>
      <c r="F56" s="15" t="s">
        <v>353</v>
      </c>
      <c r="G56" s="15" t="s">
        <v>204</v>
      </c>
      <c r="H56" s="15" t="s">
        <v>27</v>
      </c>
      <c r="I56" s="16">
        <v>-23.3</v>
      </c>
      <c r="J56" s="16">
        <v>3.7899999999999996</v>
      </c>
      <c r="K56" s="16">
        <v>49.1</v>
      </c>
      <c r="L56" s="16">
        <v>3.2</v>
      </c>
      <c r="M56" s="16">
        <v>17.8</v>
      </c>
      <c r="N56" s="17"/>
      <c r="O56" s="16">
        <f t="shared" si="1"/>
        <v>-23.41</v>
      </c>
      <c r="P56" s="16">
        <f t="shared" si="2"/>
        <v>3.4799999999999995</v>
      </c>
      <c r="Q56" s="33">
        <v>-6.4587751717871571</v>
      </c>
      <c r="R56" s="96">
        <f t="shared" si="0"/>
        <v>17.357565435047302</v>
      </c>
    </row>
    <row r="57" spans="1:18" ht="13.5" thickBot="1">
      <c r="A57" s="12" t="s">
        <v>618</v>
      </c>
      <c r="B57" s="13" t="s">
        <v>13</v>
      </c>
      <c r="C57" s="14" t="s">
        <v>14</v>
      </c>
      <c r="D57" s="14" t="s">
        <v>28</v>
      </c>
      <c r="E57" s="15">
        <v>6511</v>
      </c>
      <c r="F57" s="15" t="s">
        <v>353</v>
      </c>
      <c r="G57" s="15" t="s">
        <v>204</v>
      </c>
      <c r="H57" s="15" t="s">
        <v>27</v>
      </c>
      <c r="I57" s="16">
        <v>-23.6</v>
      </c>
      <c r="J57" s="16">
        <v>2.69</v>
      </c>
      <c r="K57" s="16">
        <v>45.2</v>
      </c>
      <c r="L57" s="16">
        <v>2.6</v>
      </c>
      <c r="M57" s="16">
        <v>20.5</v>
      </c>
      <c r="N57" s="17"/>
      <c r="O57" s="16">
        <f t="shared" si="1"/>
        <v>-23.71</v>
      </c>
      <c r="P57" s="16">
        <f t="shared" si="2"/>
        <v>2.38</v>
      </c>
      <c r="Q57" s="33">
        <v>-6.4587751717871571</v>
      </c>
      <c r="R57" s="96">
        <f t="shared" si="0"/>
        <v>17.670184912487933</v>
      </c>
    </row>
    <row r="58" spans="1:18" ht="13.5" thickBot="1">
      <c r="A58" s="12">
        <v>21870</v>
      </c>
      <c r="B58" s="13" t="s">
        <v>13</v>
      </c>
      <c r="C58" s="14" t="s">
        <v>14</v>
      </c>
      <c r="D58" s="14" t="s">
        <v>619</v>
      </c>
      <c r="E58" s="15">
        <v>7310</v>
      </c>
      <c r="F58" s="15" t="s">
        <v>353</v>
      </c>
      <c r="G58" s="15" t="s">
        <v>204</v>
      </c>
      <c r="H58" s="15" t="s">
        <v>27</v>
      </c>
      <c r="I58" s="16">
        <v>-23.8</v>
      </c>
      <c r="J58" s="16">
        <v>2.29</v>
      </c>
      <c r="K58" s="16">
        <v>42.4</v>
      </c>
      <c r="L58" s="16">
        <v>2.4</v>
      </c>
      <c r="M58" s="16">
        <v>20.7</v>
      </c>
      <c r="N58" s="17"/>
      <c r="O58" s="16">
        <f t="shared" si="1"/>
        <v>-23.91</v>
      </c>
      <c r="P58" s="16">
        <f t="shared" si="2"/>
        <v>1.98</v>
      </c>
      <c r="Q58" s="33">
        <v>-6.4587751717871571</v>
      </c>
      <c r="R58" s="96">
        <f t="shared" si="0"/>
        <v>17.878704656550976</v>
      </c>
    </row>
    <row r="59" spans="1:18" ht="13.5" thickBot="1">
      <c r="A59" s="12" t="s">
        <v>620</v>
      </c>
      <c r="B59" s="13" t="s">
        <v>13</v>
      </c>
      <c r="C59" s="14" t="s">
        <v>14</v>
      </c>
      <c r="D59" s="14" t="s">
        <v>619</v>
      </c>
      <c r="E59" s="15">
        <v>7310</v>
      </c>
      <c r="F59" s="15" t="s">
        <v>353</v>
      </c>
      <c r="G59" s="15" t="s">
        <v>204</v>
      </c>
      <c r="H59" s="15" t="s">
        <v>27</v>
      </c>
      <c r="I59" s="16">
        <v>-23.2</v>
      </c>
      <c r="J59" s="16">
        <v>2.39</v>
      </c>
      <c r="K59" s="16">
        <v>41.8</v>
      </c>
      <c r="L59" s="16">
        <v>2.9</v>
      </c>
      <c r="M59" s="16">
        <v>17</v>
      </c>
      <c r="N59" s="17"/>
      <c r="O59" s="16">
        <f t="shared" si="1"/>
        <v>-23.31</v>
      </c>
      <c r="P59" s="16">
        <f t="shared" si="2"/>
        <v>2.08</v>
      </c>
      <c r="Q59" s="33">
        <v>-6.4587751717871571</v>
      </c>
      <c r="R59" s="96">
        <f t="shared" si="0"/>
        <v>17.253401619974447</v>
      </c>
    </row>
    <row r="60" spans="1:18" ht="13.5" thickBot="1">
      <c r="A60" s="12" t="s">
        <v>621</v>
      </c>
      <c r="B60" s="13" t="s">
        <v>13</v>
      </c>
      <c r="C60" s="14" t="s">
        <v>14</v>
      </c>
      <c r="D60" s="14" t="s">
        <v>619</v>
      </c>
      <c r="E60" s="15">
        <v>7310</v>
      </c>
      <c r="F60" s="15" t="s">
        <v>353</v>
      </c>
      <c r="G60" s="15" t="s">
        <v>204</v>
      </c>
      <c r="H60" s="15" t="s">
        <v>27</v>
      </c>
      <c r="I60" s="16">
        <v>-21.6</v>
      </c>
      <c r="J60" s="16">
        <v>2.9899999999999998</v>
      </c>
      <c r="K60" s="16">
        <v>44.8</v>
      </c>
      <c r="L60" s="16">
        <v>3.8</v>
      </c>
      <c r="M60" s="16">
        <v>13.9</v>
      </c>
      <c r="N60" s="17"/>
      <c r="O60" s="16">
        <f t="shared" si="1"/>
        <v>-21.71</v>
      </c>
      <c r="P60" s="16">
        <f t="shared" si="2"/>
        <v>2.6799999999999997</v>
      </c>
      <c r="Q60" s="33">
        <v>-6.4587751717871571</v>
      </c>
      <c r="R60" s="96">
        <f t="shared" si="0"/>
        <v>15.589676709577779</v>
      </c>
    </row>
    <row r="61" spans="1:18" ht="13.5" thickBot="1">
      <c r="A61" s="12" t="s">
        <v>622</v>
      </c>
      <c r="B61" s="13" t="s">
        <v>13</v>
      </c>
      <c r="C61" s="14" t="s">
        <v>14</v>
      </c>
      <c r="D61" s="14" t="s">
        <v>619</v>
      </c>
      <c r="E61" s="15">
        <v>7310</v>
      </c>
      <c r="F61" s="15" t="s">
        <v>353</v>
      </c>
      <c r="G61" s="15" t="s">
        <v>204</v>
      </c>
      <c r="H61" s="15" t="s">
        <v>27</v>
      </c>
      <c r="I61" s="16">
        <v>-22.2</v>
      </c>
      <c r="J61" s="16">
        <v>4.8900000000000006</v>
      </c>
      <c r="K61" s="16">
        <v>38.5</v>
      </c>
      <c r="L61" s="16">
        <v>2.2999999999999998</v>
      </c>
      <c r="M61" s="16">
        <v>19.600000000000001</v>
      </c>
      <c r="N61" s="17"/>
      <c r="O61" s="16">
        <f t="shared" si="1"/>
        <v>-22.31</v>
      </c>
      <c r="P61" s="16">
        <f t="shared" si="2"/>
        <v>4.580000000000001</v>
      </c>
      <c r="Q61" s="33">
        <v>-6.4587751717871571</v>
      </c>
      <c r="R61" s="96">
        <f t="shared" si="0"/>
        <v>16.212935417374467</v>
      </c>
    </row>
    <row r="62" spans="1:18" ht="13.5" thickBot="1">
      <c r="A62" s="12" t="s">
        <v>623</v>
      </c>
      <c r="B62" s="13" t="s">
        <v>13</v>
      </c>
      <c r="C62" s="14" t="s">
        <v>14</v>
      </c>
      <c r="D62" s="14" t="s">
        <v>619</v>
      </c>
      <c r="E62" s="15">
        <v>7310</v>
      </c>
      <c r="F62" s="15" t="s">
        <v>353</v>
      </c>
      <c r="G62" s="15" t="s">
        <v>204</v>
      </c>
      <c r="H62" s="15" t="s">
        <v>27</v>
      </c>
      <c r="I62" s="16">
        <v>-23.6</v>
      </c>
      <c r="J62" s="16">
        <v>1.29</v>
      </c>
      <c r="K62" s="16">
        <v>43.5</v>
      </c>
      <c r="L62" s="16">
        <v>1.8</v>
      </c>
      <c r="M62" s="16">
        <v>27.7</v>
      </c>
      <c r="N62" s="17"/>
      <c r="O62" s="16">
        <f t="shared" si="1"/>
        <v>-23.71</v>
      </c>
      <c r="P62" s="16">
        <f t="shared" si="2"/>
        <v>0.98</v>
      </c>
      <c r="Q62" s="33">
        <v>-6.4587751717871571</v>
      </c>
      <c r="R62" s="96">
        <f t="shared" si="0"/>
        <v>17.670184912487933</v>
      </c>
    </row>
    <row r="63" spans="1:18" ht="13.5" thickBot="1">
      <c r="A63" s="12">
        <v>21869</v>
      </c>
      <c r="B63" s="13" t="s">
        <v>13</v>
      </c>
      <c r="C63" s="14" t="s">
        <v>14</v>
      </c>
      <c r="D63" s="14" t="s">
        <v>624</v>
      </c>
      <c r="E63" s="15">
        <v>2549</v>
      </c>
      <c r="F63" s="15" t="s">
        <v>353</v>
      </c>
      <c r="G63" s="15" t="s">
        <v>204</v>
      </c>
      <c r="H63" s="15" t="s">
        <v>27</v>
      </c>
      <c r="I63" s="16">
        <v>-21.9</v>
      </c>
      <c r="J63" s="16">
        <v>1.8900000000000001</v>
      </c>
      <c r="K63" s="16">
        <v>50.4</v>
      </c>
      <c r="L63" s="16">
        <v>2.8</v>
      </c>
      <c r="M63" s="16">
        <v>20.9</v>
      </c>
      <c r="N63" s="17"/>
      <c r="O63" s="16">
        <f t="shared" si="1"/>
        <v>-22.009999999999998</v>
      </c>
      <c r="P63" s="16">
        <f t="shared" si="2"/>
        <v>1.58</v>
      </c>
      <c r="Q63" s="33">
        <v>-6.4587751717871571</v>
      </c>
      <c r="R63" s="96">
        <f t="shared" si="0"/>
        <v>15.901210470672339</v>
      </c>
    </row>
    <row r="64" spans="1:18" ht="13.5" thickBot="1">
      <c r="A64" s="12" t="s">
        <v>625</v>
      </c>
      <c r="B64" s="13" t="s">
        <v>13</v>
      </c>
      <c r="C64" s="14" t="s">
        <v>14</v>
      </c>
      <c r="D64" s="14" t="s">
        <v>624</v>
      </c>
      <c r="E64" s="15">
        <v>2549</v>
      </c>
      <c r="F64" s="15" t="s">
        <v>353</v>
      </c>
      <c r="G64" s="15" t="s">
        <v>204</v>
      </c>
      <c r="H64" s="15" t="s">
        <v>27</v>
      </c>
      <c r="I64" s="16">
        <v>-22.1</v>
      </c>
      <c r="J64" s="16">
        <v>2.89</v>
      </c>
      <c r="K64" s="16">
        <v>42.3</v>
      </c>
      <c r="L64" s="16">
        <v>3</v>
      </c>
      <c r="M64" s="16">
        <v>16.600000000000001</v>
      </c>
      <c r="N64" s="17"/>
      <c r="O64" s="16">
        <f t="shared" si="1"/>
        <v>-22.21</v>
      </c>
      <c r="P64" s="16">
        <f t="shared" si="2"/>
        <v>2.58</v>
      </c>
      <c r="Q64" s="33">
        <v>-6.4587751717871571</v>
      </c>
      <c r="R64" s="96">
        <f t="shared" si="0"/>
        <v>16.109005848099127</v>
      </c>
    </row>
    <row r="65" spans="1:18" ht="13.5" thickBot="1">
      <c r="A65" s="12" t="s">
        <v>626</v>
      </c>
      <c r="B65" s="13" t="s">
        <v>13</v>
      </c>
      <c r="C65" s="14" t="s">
        <v>14</v>
      </c>
      <c r="D65" s="14" t="s">
        <v>624</v>
      </c>
      <c r="E65" s="15">
        <v>2549</v>
      </c>
      <c r="F65" s="15" t="s">
        <v>353</v>
      </c>
      <c r="G65" s="15" t="s">
        <v>204</v>
      </c>
      <c r="H65" s="15" t="s">
        <v>27</v>
      </c>
      <c r="I65" s="16">
        <v>-21.4</v>
      </c>
      <c r="J65" s="16">
        <v>3.9899999999999998</v>
      </c>
      <c r="K65" s="16">
        <v>44.7</v>
      </c>
      <c r="L65" s="16">
        <v>2.2000000000000002</v>
      </c>
      <c r="M65" s="16">
        <v>23.5</v>
      </c>
      <c r="N65" s="17"/>
      <c r="O65" s="16">
        <f t="shared" si="1"/>
        <v>-21.509999999999998</v>
      </c>
      <c r="P65" s="16">
        <f t="shared" si="2"/>
        <v>3.6799999999999997</v>
      </c>
      <c r="Q65" s="33">
        <v>-6.4587751717871571</v>
      </c>
      <c r="R65" s="96">
        <f t="shared" si="0"/>
        <v>15.382093662901861</v>
      </c>
    </row>
    <row r="66" spans="1:18" ht="13.5" thickBot="1">
      <c r="A66" s="12" t="s">
        <v>627</v>
      </c>
      <c r="B66" s="13" t="s">
        <v>13</v>
      </c>
      <c r="C66" s="14" t="s">
        <v>14</v>
      </c>
      <c r="D66" s="14" t="s">
        <v>624</v>
      </c>
      <c r="E66" s="15">
        <v>2549</v>
      </c>
      <c r="F66" s="15" t="s">
        <v>353</v>
      </c>
      <c r="G66" s="15" t="s">
        <v>204</v>
      </c>
      <c r="H66" s="15" t="s">
        <v>27</v>
      </c>
      <c r="I66" s="16">
        <v>-22</v>
      </c>
      <c r="J66" s="16">
        <v>2.9899999999999998</v>
      </c>
      <c r="K66" s="16">
        <v>44.5</v>
      </c>
      <c r="L66" s="16">
        <v>2.2000000000000002</v>
      </c>
      <c r="M66" s="16">
        <v>23.5</v>
      </c>
      <c r="N66" s="17"/>
      <c r="O66" s="16">
        <f t="shared" si="1"/>
        <v>-22.11</v>
      </c>
      <c r="P66" s="16">
        <f t="shared" si="2"/>
        <v>2.6799999999999997</v>
      </c>
      <c r="Q66" s="33">
        <v>-6.4587751717871571</v>
      </c>
      <c r="R66" s="96">
        <f t="shared" si="0"/>
        <v>16.005097534705175</v>
      </c>
    </row>
    <row r="67" spans="1:18" ht="13.5" thickBot="1">
      <c r="A67" s="12" t="s">
        <v>628</v>
      </c>
      <c r="B67" s="13" t="s">
        <v>13</v>
      </c>
      <c r="C67" s="14" t="s">
        <v>14</v>
      </c>
      <c r="D67" s="14" t="s">
        <v>624</v>
      </c>
      <c r="E67" s="15">
        <v>2549</v>
      </c>
      <c r="F67" s="15" t="s">
        <v>353</v>
      </c>
      <c r="G67" s="15" t="s">
        <v>204</v>
      </c>
      <c r="H67" s="15" t="s">
        <v>27</v>
      </c>
      <c r="I67" s="16">
        <v>-19.3</v>
      </c>
      <c r="J67" s="16">
        <v>2.79</v>
      </c>
      <c r="K67" s="16">
        <v>39.4</v>
      </c>
      <c r="L67" s="16">
        <v>3.1</v>
      </c>
      <c r="M67" s="16">
        <v>14.6</v>
      </c>
      <c r="N67" s="17"/>
      <c r="O67" s="16">
        <f t="shared" si="1"/>
        <v>-19.41</v>
      </c>
      <c r="P67" s="16">
        <f t="shared" si="2"/>
        <v>2.48</v>
      </c>
      <c r="Q67" s="33">
        <v>-6.4587751717871571</v>
      </c>
      <c r="R67" s="96">
        <f t="shared" si="0"/>
        <v>13.207584034318975</v>
      </c>
    </row>
    <row r="68" spans="1:18" ht="13.5" thickBot="1">
      <c r="A68" s="24">
        <v>665</v>
      </c>
      <c r="B68" s="171" t="s">
        <v>13</v>
      </c>
      <c r="C68" s="25" t="s">
        <v>14</v>
      </c>
      <c r="D68" s="25" t="s">
        <v>629</v>
      </c>
      <c r="E68" s="26">
        <v>2559</v>
      </c>
      <c r="F68" s="15" t="s">
        <v>353</v>
      </c>
      <c r="G68" s="15" t="s">
        <v>204</v>
      </c>
      <c r="H68" s="26" t="s">
        <v>27</v>
      </c>
      <c r="I68" s="27">
        <v>-20.630728207302095</v>
      </c>
      <c r="J68" s="28">
        <v>3.2591814421552292</v>
      </c>
      <c r="K68" s="27">
        <v>65.408425243752831</v>
      </c>
      <c r="L68" s="28">
        <v>3.9136262453269501</v>
      </c>
      <c r="M68" s="22">
        <f t="shared" ref="M68:M77" si="4">((K68/L68)*(7/6))</f>
        <v>19.498496961012162</v>
      </c>
      <c r="N68" s="23"/>
      <c r="O68" s="16">
        <f t="shared" si="1"/>
        <v>-20.740728207302094</v>
      </c>
      <c r="P68" s="16">
        <f t="shared" si="2"/>
        <v>2.9491814421552291</v>
      </c>
      <c r="Q68" s="33">
        <v>-6.4587751717871571</v>
      </c>
      <c r="R68" s="96">
        <f t="shared" ref="R68:R112" si="5">(Q68-O68)/(1+(O68/1000))</f>
        <v>14.584445046274041</v>
      </c>
    </row>
    <row r="69" spans="1:18" ht="13.5" thickBot="1">
      <c r="A69" s="24">
        <v>666</v>
      </c>
      <c r="B69" s="171" t="s">
        <v>13</v>
      </c>
      <c r="C69" s="25" t="s">
        <v>14</v>
      </c>
      <c r="D69" s="25" t="s">
        <v>630</v>
      </c>
      <c r="E69" s="26">
        <v>2559</v>
      </c>
      <c r="F69" s="15" t="s">
        <v>353</v>
      </c>
      <c r="G69" s="15" t="s">
        <v>204</v>
      </c>
      <c r="H69" s="26" t="s">
        <v>27</v>
      </c>
      <c r="I69" s="27">
        <v>-22.421723110866548</v>
      </c>
      <c r="J69" s="28">
        <v>3.7228429999999988</v>
      </c>
      <c r="K69" s="27">
        <v>64.378949941190612</v>
      </c>
      <c r="L69" s="28">
        <v>4.2395375302103657</v>
      </c>
      <c r="M69" s="22">
        <f t="shared" si="4"/>
        <v>17.716266077649784</v>
      </c>
      <c r="N69" s="23"/>
      <c r="O69" s="16">
        <f t="shared" ref="O69:O132" si="6">(I69)-(0.11)</f>
        <v>-22.531723110866547</v>
      </c>
      <c r="P69" s="16">
        <f t="shared" ref="P69:P132" si="7">(J69)-(0.31)</f>
        <v>3.4128429999999987</v>
      </c>
      <c r="Q69" s="33">
        <v>-6.4587751717871571</v>
      </c>
      <c r="R69" s="96">
        <f t="shared" si="5"/>
        <v>16.443447136957488</v>
      </c>
    </row>
    <row r="70" spans="1:18" ht="13.5" thickBot="1">
      <c r="A70" s="24">
        <v>667</v>
      </c>
      <c r="B70" s="171" t="s">
        <v>13</v>
      </c>
      <c r="C70" s="25" t="s">
        <v>14</v>
      </c>
      <c r="D70" s="25" t="s">
        <v>631</v>
      </c>
      <c r="E70" s="26">
        <v>2559</v>
      </c>
      <c r="F70" s="15" t="s">
        <v>353</v>
      </c>
      <c r="G70" s="15" t="s">
        <v>204</v>
      </c>
      <c r="H70" s="26" t="s">
        <v>27</v>
      </c>
      <c r="I70" s="27">
        <v>-21.688553946495059</v>
      </c>
      <c r="J70" s="28">
        <v>4.3887848855828704</v>
      </c>
      <c r="K70" s="27">
        <v>64.120100701742587</v>
      </c>
      <c r="L70" s="28">
        <v>3.3966786048444191</v>
      </c>
      <c r="M70" s="22">
        <f t="shared" si="4"/>
        <v>22.023509685415014</v>
      </c>
      <c r="N70" s="23"/>
      <c r="O70" s="16">
        <f t="shared" si="6"/>
        <v>-21.798553946495058</v>
      </c>
      <c r="P70" s="16">
        <f t="shared" si="7"/>
        <v>4.0787848855828708</v>
      </c>
      <c r="Q70" s="33">
        <v>-6.4587751717871571</v>
      </c>
      <c r="R70" s="96">
        <f t="shared" si="5"/>
        <v>15.681615312055937</v>
      </c>
    </row>
    <row r="71" spans="1:18" ht="13.5" thickBot="1">
      <c r="A71" s="24">
        <v>668</v>
      </c>
      <c r="B71" s="171" t="s">
        <v>13</v>
      </c>
      <c r="C71" s="25" t="s">
        <v>14</v>
      </c>
      <c r="D71" s="25" t="s">
        <v>632</v>
      </c>
      <c r="E71" s="26">
        <v>2559</v>
      </c>
      <c r="F71" s="15" t="s">
        <v>353</v>
      </c>
      <c r="G71" s="15" t="s">
        <v>204</v>
      </c>
      <c r="H71" s="26" t="s">
        <v>27</v>
      </c>
      <c r="I71" s="27">
        <v>-22.366978328514104</v>
      </c>
      <c r="J71" s="28">
        <v>3.5298630000000002</v>
      </c>
      <c r="K71" s="27">
        <v>64.971911461863982</v>
      </c>
      <c r="L71" s="28">
        <v>4.1819135846589175</v>
      </c>
      <c r="M71" s="22">
        <f t="shared" si="4"/>
        <v>18.125808158792225</v>
      </c>
      <c r="N71" s="23"/>
      <c r="O71" s="16">
        <f t="shared" si="6"/>
        <v>-22.476978328514104</v>
      </c>
      <c r="P71" s="16">
        <f t="shared" si="7"/>
        <v>3.2198630000000001</v>
      </c>
      <c r="Q71" s="33">
        <v>-6.4587751717871571</v>
      </c>
      <c r="R71" s="96">
        <f t="shared" si="5"/>
        <v>16.386522671698419</v>
      </c>
    </row>
    <row r="72" spans="1:18" ht="13.5" thickBot="1">
      <c r="A72" s="24">
        <v>659</v>
      </c>
      <c r="B72" s="171" t="s">
        <v>13</v>
      </c>
      <c r="C72" s="25" t="s">
        <v>14</v>
      </c>
      <c r="D72" s="25" t="s">
        <v>633</v>
      </c>
      <c r="E72" s="26">
        <v>2559</v>
      </c>
      <c r="F72" s="15" t="s">
        <v>353</v>
      </c>
      <c r="G72" s="15" t="s">
        <v>204</v>
      </c>
      <c r="H72" s="26" t="s">
        <v>27</v>
      </c>
      <c r="I72" s="27">
        <v>-23.399966708183292</v>
      </c>
      <c r="J72" s="28">
        <v>3.5684589999999985</v>
      </c>
      <c r="K72" s="27">
        <v>63.789722695854486</v>
      </c>
      <c r="L72" s="28">
        <v>2.9134966127016431</v>
      </c>
      <c r="M72" s="22">
        <f t="shared" si="4"/>
        <v>25.543651851427327</v>
      </c>
      <c r="N72" s="23"/>
      <c r="O72" s="16">
        <f t="shared" si="6"/>
        <v>-23.509966708183292</v>
      </c>
      <c r="P72" s="16">
        <f t="shared" si="7"/>
        <v>3.2584589999999984</v>
      </c>
      <c r="Q72" s="33">
        <v>-6.4587751717871571</v>
      </c>
      <c r="R72" s="96">
        <f t="shared" si="5"/>
        <v>17.461715895773526</v>
      </c>
    </row>
    <row r="73" spans="1:18" ht="13.5" thickBot="1">
      <c r="A73" s="24">
        <v>660</v>
      </c>
      <c r="B73" s="171" t="s">
        <v>13</v>
      </c>
      <c r="C73" s="25" t="s">
        <v>14</v>
      </c>
      <c r="D73" s="25" t="s">
        <v>634</v>
      </c>
      <c r="E73" s="26">
        <v>2559</v>
      </c>
      <c r="F73" s="15" t="s">
        <v>353</v>
      </c>
      <c r="G73" s="15" t="s">
        <v>204</v>
      </c>
      <c r="H73" s="26" t="s">
        <v>27</v>
      </c>
      <c r="I73" s="27">
        <v>-22.430884836578372</v>
      </c>
      <c r="J73" s="28">
        <v>2.4622925329048821</v>
      </c>
      <c r="K73" s="27">
        <v>62.622321675121206</v>
      </c>
      <c r="L73" s="28">
        <v>3.2937611350842824</v>
      </c>
      <c r="M73" s="22">
        <f t="shared" si="4"/>
        <v>22.181139521452256</v>
      </c>
      <c r="N73" s="23"/>
      <c r="O73" s="16">
        <f t="shared" si="6"/>
        <v>-22.540884836578371</v>
      </c>
      <c r="P73" s="16">
        <f t="shared" si="7"/>
        <v>2.1522925329048821</v>
      </c>
      <c r="Q73" s="33">
        <v>-6.4587751717871571</v>
      </c>
      <c r="R73" s="96">
        <f t="shared" si="5"/>
        <v>16.452974262869748</v>
      </c>
    </row>
    <row r="74" spans="1:18" ht="13.5" thickBot="1">
      <c r="A74" s="24">
        <v>661</v>
      </c>
      <c r="B74" s="171" t="s">
        <v>13</v>
      </c>
      <c r="C74" s="25" t="s">
        <v>14</v>
      </c>
      <c r="D74" s="25" t="s">
        <v>635</v>
      </c>
      <c r="E74" s="26">
        <v>2559</v>
      </c>
      <c r="F74" s="15" t="s">
        <v>353</v>
      </c>
      <c r="G74" s="15" t="s">
        <v>204</v>
      </c>
      <c r="H74" s="26" t="s">
        <v>27</v>
      </c>
      <c r="I74" s="27">
        <v>-21.613279813098909</v>
      </c>
      <c r="J74" s="28">
        <v>4.3886240000000019</v>
      </c>
      <c r="K74" s="27">
        <v>55.158019568127507</v>
      </c>
      <c r="L74" s="28">
        <v>4.9634239963431925</v>
      </c>
      <c r="M74" s="22">
        <f t="shared" si="4"/>
        <v>12.965046483414024</v>
      </c>
      <c r="N74" s="23"/>
      <c r="O74" s="16">
        <f t="shared" si="6"/>
        <v>-21.723279813098909</v>
      </c>
      <c r="P74" s="16">
        <f t="shared" si="7"/>
        <v>4.0786240000000022</v>
      </c>
      <c r="Q74" s="33">
        <v>-6.4587751717871571</v>
      </c>
      <c r="R74" s="96">
        <f t="shared" si="5"/>
        <v>15.603463034871615</v>
      </c>
    </row>
    <row r="75" spans="1:18" ht="13.5" thickBot="1">
      <c r="A75" s="24">
        <v>662</v>
      </c>
      <c r="B75" s="171" t="s">
        <v>13</v>
      </c>
      <c r="C75" s="25" t="s">
        <v>14</v>
      </c>
      <c r="D75" s="25" t="s">
        <v>636</v>
      </c>
      <c r="E75" s="26">
        <v>2559</v>
      </c>
      <c r="F75" s="15" t="s">
        <v>353</v>
      </c>
      <c r="G75" s="15" t="s">
        <v>204</v>
      </c>
      <c r="H75" s="26" t="s">
        <v>27</v>
      </c>
      <c r="I75" s="27">
        <v>-21.454770103073123</v>
      </c>
      <c r="J75" s="28">
        <v>3.0311763679033521</v>
      </c>
      <c r="K75" s="27">
        <v>63.527797254162216</v>
      </c>
      <c r="L75" s="28">
        <v>2.9044630879033217</v>
      </c>
      <c r="M75" s="22">
        <f t="shared" si="4"/>
        <v>25.517887891869222</v>
      </c>
      <c r="N75" s="23"/>
      <c r="O75" s="16">
        <f t="shared" si="6"/>
        <v>-21.564770103073123</v>
      </c>
      <c r="P75" s="16">
        <f t="shared" si="7"/>
        <v>2.721176367903352</v>
      </c>
      <c r="Q75" s="33">
        <v>-6.4587751717871571</v>
      </c>
      <c r="R75" s="96">
        <f t="shared" si="5"/>
        <v>15.438931949412027</v>
      </c>
    </row>
    <row r="76" spans="1:18" ht="13.5" thickBot="1">
      <c r="A76" s="24">
        <v>663</v>
      </c>
      <c r="B76" s="171" t="s">
        <v>13</v>
      </c>
      <c r="C76" s="25" t="s">
        <v>14</v>
      </c>
      <c r="D76" s="25" t="s">
        <v>637</v>
      </c>
      <c r="E76" s="26">
        <v>2559</v>
      </c>
      <c r="F76" s="15" t="s">
        <v>353</v>
      </c>
      <c r="G76" s="15" t="s">
        <v>204</v>
      </c>
      <c r="H76" s="26" t="s">
        <v>27</v>
      </c>
      <c r="I76" s="27">
        <v>-22.200169048023227</v>
      </c>
      <c r="J76" s="28">
        <v>4.050908999999999</v>
      </c>
      <c r="K76" s="27">
        <v>63.307528365782389</v>
      </c>
      <c r="L76" s="28">
        <v>3.7638518553846128</v>
      </c>
      <c r="M76" s="22">
        <f t="shared" si="4"/>
        <v>19.62319079794533</v>
      </c>
      <c r="N76" s="23"/>
      <c r="O76" s="16">
        <f t="shared" si="6"/>
        <v>-22.310169048023226</v>
      </c>
      <c r="P76" s="16">
        <f t="shared" si="7"/>
        <v>3.7409089999999989</v>
      </c>
      <c r="Q76" s="33">
        <v>-6.4587751717871571</v>
      </c>
      <c r="R76" s="96">
        <f t="shared" si="5"/>
        <v>16.213111126257257</v>
      </c>
    </row>
    <row r="77" spans="1:18" ht="13.5" thickBot="1">
      <c r="A77" s="24">
        <v>664</v>
      </c>
      <c r="B77" s="171" t="s">
        <v>13</v>
      </c>
      <c r="C77" s="25" t="s">
        <v>14</v>
      </c>
      <c r="D77" s="25" t="s">
        <v>638</v>
      </c>
      <c r="E77" s="26">
        <v>2559</v>
      </c>
      <c r="F77" s="15" t="s">
        <v>353</v>
      </c>
      <c r="G77" s="15" t="s">
        <v>204</v>
      </c>
      <c r="H77" s="26" t="s">
        <v>27</v>
      </c>
      <c r="I77" s="27">
        <v>-21.918750319957734</v>
      </c>
      <c r="J77" s="28">
        <v>3.0015314746794073</v>
      </c>
      <c r="K77" s="27">
        <v>63.862753666066844</v>
      </c>
      <c r="L77" s="28">
        <v>3.3</v>
      </c>
      <c r="M77" s="22">
        <f t="shared" si="4"/>
        <v>22.577741195074136</v>
      </c>
      <c r="N77" s="23"/>
      <c r="O77" s="16">
        <f t="shared" si="6"/>
        <v>-22.028750319957734</v>
      </c>
      <c r="P77" s="16">
        <f t="shared" si="7"/>
        <v>2.6915314746794072</v>
      </c>
      <c r="Q77" s="33">
        <v>-6.4587751717871571</v>
      </c>
      <c r="R77" s="96">
        <f t="shared" si="5"/>
        <v>15.920688009248252</v>
      </c>
    </row>
    <row r="78" spans="1:18" ht="13.5" thickBot="1">
      <c r="A78" s="12">
        <v>21868</v>
      </c>
      <c r="B78" s="13" t="s">
        <v>13</v>
      </c>
      <c r="C78" s="14" t="s">
        <v>14</v>
      </c>
      <c r="D78" s="14" t="s">
        <v>29</v>
      </c>
      <c r="E78" s="15">
        <v>42</v>
      </c>
      <c r="F78" s="15" t="s">
        <v>354</v>
      </c>
      <c r="G78" s="15" t="s">
        <v>375</v>
      </c>
      <c r="H78" s="15" t="s">
        <v>30</v>
      </c>
      <c r="I78" s="16">
        <v>-21.4</v>
      </c>
      <c r="J78" s="16">
        <v>3.59</v>
      </c>
      <c r="K78" s="16">
        <v>45.2</v>
      </c>
      <c r="L78" s="16">
        <v>5.7</v>
      </c>
      <c r="M78" s="16">
        <v>9.1999999999999993</v>
      </c>
      <c r="N78" s="17"/>
      <c r="O78" s="16">
        <f t="shared" si="6"/>
        <v>-21.509999999999998</v>
      </c>
      <c r="P78" s="16">
        <f t="shared" si="7"/>
        <v>3.28</v>
      </c>
      <c r="Q78" s="33">
        <v>-6.4717540874413721</v>
      </c>
      <c r="R78" s="96">
        <f t="shared" si="5"/>
        <v>15.368829433677019</v>
      </c>
    </row>
    <row r="79" spans="1:18" ht="13.5" thickBot="1">
      <c r="A79" s="12" t="s">
        <v>639</v>
      </c>
      <c r="B79" s="13" t="s">
        <v>13</v>
      </c>
      <c r="C79" s="14" t="s">
        <v>14</v>
      </c>
      <c r="D79" s="14" t="s">
        <v>29</v>
      </c>
      <c r="E79" s="15">
        <v>42</v>
      </c>
      <c r="F79" s="15" t="s">
        <v>354</v>
      </c>
      <c r="G79" s="15" t="s">
        <v>375</v>
      </c>
      <c r="H79" s="15" t="s">
        <v>30</v>
      </c>
      <c r="I79" s="16">
        <v>-21.2</v>
      </c>
      <c r="J79" s="16">
        <v>3.89</v>
      </c>
      <c r="K79" s="16">
        <v>39.6</v>
      </c>
      <c r="L79" s="16">
        <v>3.1</v>
      </c>
      <c r="M79" s="16">
        <v>14.8</v>
      </c>
      <c r="N79" s="17"/>
      <c r="O79" s="16">
        <f t="shared" si="6"/>
        <v>-21.31</v>
      </c>
      <c r="P79" s="16">
        <f t="shared" si="7"/>
        <v>3.58</v>
      </c>
      <c r="Q79" s="33">
        <v>-6.4717540874413721</v>
      </c>
      <c r="R79" s="96">
        <f t="shared" si="5"/>
        <v>15.161333938794334</v>
      </c>
    </row>
    <row r="80" spans="1:18" ht="13.5" thickBot="1">
      <c r="A80" s="12" t="s">
        <v>640</v>
      </c>
      <c r="B80" s="13" t="s">
        <v>13</v>
      </c>
      <c r="C80" s="14" t="s">
        <v>14</v>
      </c>
      <c r="D80" s="14" t="s">
        <v>29</v>
      </c>
      <c r="E80" s="15">
        <v>42</v>
      </c>
      <c r="F80" s="15" t="s">
        <v>354</v>
      </c>
      <c r="G80" s="15" t="s">
        <v>375</v>
      </c>
      <c r="H80" s="15" t="s">
        <v>30</v>
      </c>
      <c r="I80" s="16">
        <v>-21.3</v>
      </c>
      <c r="J80" s="16">
        <v>0.28999999999999998</v>
      </c>
      <c r="K80" s="16">
        <v>40.6</v>
      </c>
      <c r="L80" s="16">
        <v>2.5</v>
      </c>
      <c r="M80" s="16">
        <v>18.600000000000001</v>
      </c>
      <c r="N80" s="17"/>
      <c r="O80" s="16">
        <f t="shared" si="6"/>
        <v>-21.41</v>
      </c>
      <c r="P80" s="16">
        <f t="shared" si="7"/>
        <v>-2.0000000000000018E-2</v>
      </c>
      <c r="Q80" s="33">
        <v>-6.4717540874413721</v>
      </c>
      <c r="R80" s="96">
        <f t="shared" si="5"/>
        <v>15.265071084477288</v>
      </c>
    </row>
    <row r="81" spans="1:18" ht="13.5" thickBot="1">
      <c r="A81" s="12" t="s">
        <v>641</v>
      </c>
      <c r="B81" s="13" t="s">
        <v>13</v>
      </c>
      <c r="C81" s="14" t="s">
        <v>14</v>
      </c>
      <c r="D81" s="14" t="s">
        <v>29</v>
      </c>
      <c r="E81" s="15">
        <v>42</v>
      </c>
      <c r="F81" s="15" t="s">
        <v>354</v>
      </c>
      <c r="G81" s="15" t="s">
        <v>375</v>
      </c>
      <c r="H81" s="15" t="s">
        <v>30</v>
      </c>
      <c r="I81" s="16">
        <v>-20.3</v>
      </c>
      <c r="J81" s="16">
        <v>1.9899999999999998</v>
      </c>
      <c r="K81" s="16">
        <v>40</v>
      </c>
      <c r="L81" s="16">
        <v>3.1</v>
      </c>
      <c r="M81" s="16">
        <v>15</v>
      </c>
      <c r="N81" s="17"/>
      <c r="O81" s="16">
        <f t="shared" si="6"/>
        <v>-20.41</v>
      </c>
      <c r="P81" s="16">
        <f t="shared" si="7"/>
        <v>1.6799999999999997</v>
      </c>
      <c r="Q81" s="33">
        <v>-6.4717540874413721</v>
      </c>
      <c r="R81" s="96">
        <f t="shared" si="5"/>
        <v>14.228652714460774</v>
      </c>
    </row>
    <row r="82" spans="1:18" ht="13.5" thickBot="1">
      <c r="A82" s="12" t="s">
        <v>642</v>
      </c>
      <c r="B82" s="13" t="s">
        <v>13</v>
      </c>
      <c r="C82" s="14" t="s">
        <v>14</v>
      </c>
      <c r="D82" s="14" t="s">
        <v>29</v>
      </c>
      <c r="E82" s="15">
        <v>42</v>
      </c>
      <c r="F82" s="15" t="s">
        <v>354</v>
      </c>
      <c r="G82" s="15" t="s">
        <v>375</v>
      </c>
      <c r="H82" s="15" t="s">
        <v>30</v>
      </c>
      <c r="I82" s="16">
        <v>-21.9</v>
      </c>
      <c r="J82" s="16">
        <v>3.19</v>
      </c>
      <c r="K82" s="16">
        <v>46.1</v>
      </c>
      <c r="L82" s="16">
        <v>3.3</v>
      </c>
      <c r="M82" s="16">
        <v>16.100000000000001</v>
      </c>
      <c r="N82" s="17"/>
      <c r="O82" s="16">
        <f t="shared" si="6"/>
        <v>-22.009999999999998</v>
      </c>
      <c r="P82" s="16">
        <f t="shared" si="7"/>
        <v>2.88</v>
      </c>
      <c r="Q82" s="33">
        <v>-6.4717540874413721</v>
      </c>
      <c r="R82" s="96">
        <f t="shared" si="5"/>
        <v>15.887939460074874</v>
      </c>
    </row>
    <row r="83" spans="1:18" ht="13.5" thickBot="1">
      <c r="A83" s="12">
        <v>21863</v>
      </c>
      <c r="B83" s="13" t="s">
        <v>13</v>
      </c>
      <c r="C83" s="14" t="s">
        <v>14</v>
      </c>
      <c r="D83" s="14" t="s">
        <v>643</v>
      </c>
      <c r="E83" s="15">
        <v>5995</v>
      </c>
      <c r="F83" s="15" t="s">
        <v>354</v>
      </c>
      <c r="G83" s="15" t="s">
        <v>375</v>
      </c>
      <c r="H83" s="15" t="s">
        <v>30</v>
      </c>
      <c r="I83" s="16">
        <v>-23.7</v>
      </c>
      <c r="J83" s="16">
        <v>0.49000000000000005</v>
      </c>
      <c r="K83" s="16">
        <v>45.5</v>
      </c>
      <c r="L83" s="16">
        <v>2.9</v>
      </c>
      <c r="M83" s="16">
        <v>18.2</v>
      </c>
      <c r="N83" s="17"/>
      <c r="O83" s="16">
        <f t="shared" si="6"/>
        <v>-23.81</v>
      </c>
      <c r="P83" s="16">
        <f t="shared" si="7"/>
        <v>0.18000000000000005</v>
      </c>
      <c r="Q83" s="33">
        <v>-6.4717540874413721</v>
      </c>
      <c r="R83" s="96">
        <f t="shared" si="5"/>
        <v>17.761138623176457</v>
      </c>
    </row>
    <row r="84" spans="1:18" ht="13.5" thickBot="1">
      <c r="A84" s="12" t="s">
        <v>644</v>
      </c>
      <c r="B84" s="13" t="s">
        <v>13</v>
      </c>
      <c r="C84" s="14" t="s">
        <v>14</v>
      </c>
      <c r="D84" s="14" t="s">
        <v>643</v>
      </c>
      <c r="E84" s="15">
        <v>5995</v>
      </c>
      <c r="F84" s="15" t="s">
        <v>354</v>
      </c>
      <c r="G84" s="15" t="s">
        <v>375</v>
      </c>
      <c r="H84" s="15" t="s">
        <v>30</v>
      </c>
      <c r="I84" s="16">
        <v>-24.3</v>
      </c>
      <c r="J84" s="16">
        <v>2.29</v>
      </c>
      <c r="K84" s="16">
        <v>43.8</v>
      </c>
      <c r="L84" s="16">
        <v>3.5</v>
      </c>
      <c r="M84" s="16">
        <v>14.4</v>
      </c>
      <c r="N84" s="17"/>
      <c r="O84" s="16">
        <f t="shared" si="6"/>
        <v>-24.41</v>
      </c>
      <c r="P84" s="16">
        <f t="shared" si="7"/>
        <v>1.98</v>
      </c>
      <c r="Q84" s="33">
        <v>-6.4717540874413721</v>
      </c>
      <c r="R84" s="96">
        <f t="shared" si="5"/>
        <v>18.387074398629167</v>
      </c>
    </row>
    <row r="85" spans="1:18" ht="13.5" thickBot="1">
      <c r="A85" s="12" t="s">
        <v>645</v>
      </c>
      <c r="B85" s="13" t="s">
        <v>13</v>
      </c>
      <c r="C85" s="14" t="s">
        <v>14</v>
      </c>
      <c r="D85" s="14" t="s">
        <v>643</v>
      </c>
      <c r="E85" s="15">
        <v>5995</v>
      </c>
      <c r="F85" s="15" t="s">
        <v>354</v>
      </c>
      <c r="G85" s="15" t="s">
        <v>375</v>
      </c>
      <c r="H85" s="15" t="s">
        <v>30</v>
      </c>
      <c r="I85" s="16">
        <v>-23.5</v>
      </c>
      <c r="J85" s="16">
        <v>2.89</v>
      </c>
      <c r="K85" s="16">
        <v>40.4</v>
      </c>
      <c r="L85" s="16">
        <v>2.4</v>
      </c>
      <c r="M85" s="16">
        <v>19.899999999999999</v>
      </c>
      <c r="N85" s="17"/>
      <c r="O85" s="16">
        <f t="shared" si="6"/>
        <v>-23.61</v>
      </c>
      <c r="P85" s="16">
        <f t="shared" si="7"/>
        <v>2.58</v>
      </c>
      <c r="Q85" s="33">
        <v>-6.4717540874413721</v>
      </c>
      <c r="R85" s="96">
        <f t="shared" si="5"/>
        <v>17.552664317085004</v>
      </c>
    </row>
    <row r="86" spans="1:18" ht="13.5" thickBot="1">
      <c r="A86" s="12" t="s">
        <v>646</v>
      </c>
      <c r="B86" s="13" t="s">
        <v>13</v>
      </c>
      <c r="C86" s="14" t="s">
        <v>14</v>
      </c>
      <c r="D86" s="14" t="s">
        <v>643</v>
      </c>
      <c r="E86" s="15">
        <v>5995</v>
      </c>
      <c r="F86" s="15" t="s">
        <v>354</v>
      </c>
      <c r="G86" s="15" t="s">
        <v>375</v>
      </c>
      <c r="H86" s="15" t="s">
        <v>30</v>
      </c>
      <c r="I86" s="16">
        <v>-23.8</v>
      </c>
      <c r="J86" s="16">
        <v>-1.0000000000000009E-2</v>
      </c>
      <c r="K86" s="16">
        <v>46.3</v>
      </c>
      <c r="L86" s="16">
        <v>2.7</v>
      </c>
      <c r="M86" s="16">
        <v>20.100000000000001</v>
      </c>
      <c r="N86" s="17"/>
      <c r="O86" s="16">
        <f t="shared" si="6"/>
        <v>-23.91</v>
      </c>
      <c r="P86" s="16">
        <f t="shared" si="7"/>
        <v>-0.32</v>
      </c>
      <c r="Q86" s="33">
        <v>-6.4717540874413721</v>
      </c>
      <c r="R86" s="96">
        <f t="shared" si="5"/>
        <v>17.865407813376457</v>
      </c>
    </row>
    <row r="87" spans="1:18" ht="13.5" thickBot="1">
      <c r="A87" s="24">
        <v>631</v>
      </c>
      <c r="B87" s="171" t="s">
        <v>13</v>
      </c>
      <c r="C87" s="25" t="s">
        <v>14</v>
      </c>
      <c r="D87" s="25" t="s">
        <v>647</v>
      </c>
      <c r="E87" s="26">
        <v>42</v>
      </c>
      <c r="F87" s="15" t="s">
        <v>354</v>
      </c>
      <c r="G87" s="15" t="s">
        <v>375</v>
      </c>
      <c r="H87" s="26" t="s">
        <v>30</v>
      </c>
      <c r="I87" s="27">
        <v>-22.107479747676852</v>
      </c>
      <c r="J87" s="28">
        <v>3.6754165950150948</v>
      </c>
      <c r="K87" s="27">
        <v>62.722511808346809</v>
      </c>
      <c r="L87" s="28">
        <v>4.0930813563962882</v>
      </c>
      <c r="M87" s="22">
        <f>((K87/L87)*(7/6))</f>
        <v>17.878037938838311</v>
      </c>
      <c r="N87" s="23"/>
      <c r="O87" s="16">
        <f t="shared" si="6"/>
        <v>-22.217479747676851</v>
      </c>
      <c r="P87" s="16">
        <f t="shared" si="7"/>
        <v>3.3654165950150947</v>
      </c>
      <c r="Q87" s="33">
        <v>-6.4717540874413721</v>
      </c>
      <c r="R87" s="96">
        <f t="shared" si="5"/>
        <v>16.1035049554498</v>
      </c>
    </row>
    <row r="88" spans="1:18" ht="13.5" thickBot="1">
      <c r="A88" s="24">
        <v>632</v>
      </c>
      <c r="B88" s="171" t="s">
        <v>13</v>
      </c>
      <c r="C88" s="25" t="s">
        <v>14</v>
      </c>
      <c r="D88" s="25" t="s">
        <v>648</v>
      </c>
      <c r="E88" s="26">
        <v>42</v>
      </c>
      <c r="F88" s="15" t="s">
        <v>354</v>
      </c>
      <c r="G88" s="15" t="s">
        <v>375</v>
      </c>
      <c r="H88" s="26" t="s">
        <v>30</v>
      </c>
      <c r="I88" s="27">
        <v>-22.077629525089268</v>
      </c>
      <c r="J88" s="28">
        <v>4.6589540025176479</v>
      </c>
      <c r="K88" s="27">
        <v>56.780018437155547</v>
      </c>
      <c r="L88" s="28">
        <v>4.8079551130121665</v>
      </c>
      <c r="M88" s="22">
        <f>((K88/L88)*(7/6))</f>
        <v>13.777864661021537</v>
      </c>
      <c r="N88" s="23"/>
      <c r="O88" s="16">
        <f t="shared" si="6"/>
        <v>-22.187629525089267</v>
      </c>
      <c r="P88" s="16">
        <f t="shared" si="7"/>
        <v>4.3489540025176483</v>
      </c>
      <c r="Q88" s="33">
        <v>-6.4717540874413721</v>
      </c>
      <c r="R88" s="96">
        <f t="shared" si="5"/>
        <v>16.072485798083019</v>
      </c>
    </row>
    <row r="89" spans="1:18" ht="13.5" thickBot="1">
      <c r="A89" s="24">
        <v>633</v>
      </c>
      <c r="B89" s="171" t="s">
        <v>13</v>
      </c>
      <c r="C89" s="25" t="s">
        <v>14</v>
      </c>
      <c r="D89" s="25" t="s">
        <v>649</v>
      </c>
      <c r="E89" s="26">
        <v>42</v>
      </c>
      <c r="F89" s="15" t="s">
        <v>354</v>
      </c>
      <c r="G89" s="15" t="s">
        <v>375</v>
      </c>
      <c r="H89" s="26" t="s">
        <v>30</v>
      </c>
      <c r="I89" s="27">
        <v>-22.209886630916596</v>
      </c>
      <c r="J89" s="28">
        <v>3.9640679999999988</v>
      </c>
      <c r="K89" s="27">
        <v>58.602966986173548</v>
      </c>
      <c r="L89" s="28">
        <v>5.4129975869996798</v>
      </c>
      <c r="M89" s="22">
        <f>((K89/L89)*(7/6))</f>
        <v>12.630733166173838</v>
      </c>
      <c r="N89" s="23"/>
      <c r="O89" s="16">
        <f t="shared" si="6"/>
        <v>-22.319886630916596</v>
      </c>
      <c r="P89" s="16">
        <f t="shared" si="7"/>
        <v>3.6540679999999988</v>
      </c>
      <c r="Q89" s="33">
        <v>-6.4717540874413721</v>
      </c>
      <c r="R89" s="96">
        <f t="shared" si="5"/>
        <v>16.209936488185889</v>
      </c>
    </row>
    <row r="90" spans="1:18" ht="13.5" thickBot="1">
      <c r="A90" s="24">
        <v>634</v>
      </c>
      <c r="B90" s="171" t="s">
        <v>13</v>
      </c>
      <c r="C90" s="25" t="s">
        <v>14</v>
      </c>
      <c r="D90" s="25" t="s">
        <v>650</v>
      </c>
      <c r="E90" s="26">
        <v>42</v>
      </c>
      <c r="F90" s="15" t="s">
        <v>354</v>
      </c>
      <c r="G90" s="15" t="s">
        <v>375</v>
      </c>
      <c r="H90" s="26" t="s">
        <v>30</v>
      </c>
      <c r="I90" s="27">
        <v>-22.69043185310364</v>
      </c>
      <c r="J90" s="28">
        <v>5.1292887650913404</v>
      </c>
      <c r="K90" s="27">
        <v>60.692593276721709</v>
      </c>
      <c r="L90" s="28">
        <v>4.2739845089985291</v>
      </c>
      <c r="M90" s="22">
        <f>((K90/L90)*(7/6))</f>
        <v>16.567216221871671</v>
      </c>
      <c r="N90" s="23"/>
      <c r="O90" s="16">
        <f t="shared" si="6"/>
        <v>-22.800431853103639</v>
      </c>
      <c r="P90" s="16">
        <f t="shared" si="7"/>
        <v>4.8192887650913407</v>
      </c>
      <c r="Q90" s="33">
        <v>-6.4717540874413721</v>
      </c>
      <c r="R90" s="96">
        <f t="shared" si="5"/>
        <v>16.709665351804247</v>
      </c>
    </row>
    <row r="91" spans="1:18" ht="13.5" thickBot="1">
      <c r="A91" s="24">
        <v>635</v>
      </c>
      <c r="B91" s="171" t="s">
        <v>13</v>
      </c>
      <c r="C91" s="25" t="s">
        <v>14</v>
      </c>
      <c r="D91" s="25" t="s">
        <v>651</v>
      </c>
      <c r="E91" s="26">
        <v>42</v>
      </c>
      <c r="F91" s="15" t="s">
        <v>354</v>
      </c>
      <c r="G91" s="15" t="s">
        <v>375</v>
      </c>
      <c r="H91" s="26" t="s">
        <v>30</v>
      </c>
      <c r="I91" s="27">
        <v>-23.047064054632191</v>
      </c>
      <c r="J91" s="28">
        <v>4.0616354320357626</v>
      </c>
      <c r="K91" s="27">
        <v>62.007474514727676</v>
      </c>
      <c r="L91" s="28">
        <v>3.671530758663204</v>
      </c>
      <c r="M91" s="22">
        <f>((K91/L91)*(7/6))</f>
        <v>19.703512882145976</v>
      </c>
      <c r="N91" s="23"/>
      <c r="O91" s="16">
        <f t="shared" si="6"/>
        <v>-23.15706405463219</v>
      </c>
      <c r="P91" s="16">
        <f t="shared" si="7"/>
        <v>3.7516354320357626</v>
      </c>
      <c r="Q91" s="33">
        <v>-6.4717540874413721</v>
      </c>
      <c r="R91" s="96">
        <f t="shared" si="5"/>
        <v>17.080852359384807</v>
      </c>
    </row>
    <row r="92" spans="1:18" ht="13.5" thickBot="1">
      <c r="A92" s="12">
        <v>21864</v>
      </c>
      <c r="B92" s="13" t="s">
        <v>13</v>
      </c>
      <c r="C92" s="14" t="s">
        <v>14</v>
      </c>
      <c r="D92" s="14" t="s">
        <v>31</v>
      </c>
      <c r="E92" s="15">
        <v>5914</v>
      </c>
      <c r="F92" s="15" t="s">
        <v>459</v>
      </c>
      <c r="G92" s="15" t="s">
        <v>375</v>
      </c>
      <c r="H92" s="15" t="s">
        <v>32</v>
      </c>
      <c r="I92" s="16">
        <v>-22</v>
      </c>
      <c r="J92" s="16">
        <v>3.19</v>
      </c>
      <c r="K92" s="16">
        <v>46.4</v>
      </c>
      <c r="L92" s="16">
        <v>2.5</v>
      </c>
      <c r="M92" s="16">
        <v>21.4</v>
      </c>
      <c r="N92" s="17"/>
      <c r="O92" s="16">
        <f t="shared" si="6"/>
        <v>-22.11</v>
      </c>
      <c r="P92" s="16">
        <f t="shared" si="7"/>
        <v>2.88</v>
      </c>
      <c r="Q92" s="33">
        <v>-6.4764472042911034</v>
      </c>
      <c r="R92" s="96">
        <f t="shared" si="5"/>
        <v>15.987025939225164</v>
      </c>
    </row>
    <row r="93" spans="1:18" ht="13.5" thickBot="1">
      <c r="A93" s="12" t="s">
        <v>652</v>
      </c>
      <c r="B93" s="13" t="s">
        <v>13</v>
      </c>
      <c r="C93" s="14" t="s">
        <v>14</v>
      </c>
      <c r="D93" s="14" t="s">
        <v>31</v>
      </c>
      <c r="E93" s="15">
        <v>5914</v>
      </c>
      <c r="F93" s="15" t="s">
        <v>459</v>
      </c>
      <c r="G93" s="15" t="s">
        <v>375</v>
      </c>
      <c r="H93" s="15" t="s">
        <v>32</v>
      </c>
      <c r="I93" s="16">
        <v>-22.7</v>
      </c>
      <c r="J93" s="16">
        <v>2.4899999999999998</v>
      </c>
      <c r="K93" s="16">
        <v>42.3</v>
      </c>
      <c r="L93" s="16">
        <v>2.6</v>
      </c>
      <c r="M93" s="16">
        <v>19.3</v>
      </c>
      <c r="N93" s="17"/>
      <c r="O93" s="16">
        <f t="shared" si="6"/>
        <v>-22.81</v>
      </c>
      <c r="P93" s="16">
        <f t="shared" si="7"/>
        <v>2.1799999999999997</v>
      </c>
      <c r="Q93" s="33">
        <v>-6.4764472042911034</v>
      </c>
      <c r="R93" s="96">
        <f t="shared" si="5"/>
        <v>16.714817789487096</v>
      </c>
    </row>
    <row r="94" spans="1:18" ht="13.5" thickBot="1">
      <c r="A94" s="12" t="s">
        <v>653</v>
      </c>
      <c r="B94" s="13" t="s">
        <v>13</v>
      </c>
      <c r="C94" s="14" t="s">
        <v>14</v>
      </c>
      <c r="D94" s="14" t="s">
        <v>31</v>
      </c>
      <c r="E94" s="15">
        <v>5914</v>
      </c>
      <c r="F94" s="15" t="s">
        <v>459</v>
      </c>
      <c r="G94" s="15" t="s">
        <v>375</v>
      </c>
      <c r="H94" s="15" t="s">
        <v>32</v>
      </c>
      <c r="I94" s="16">
        <v>-22</v>
      </c>
      <c r="J94" s="16">
        <v>3.9899999999999998</v>
      </c>
      <c r="K94" s="16">
        <v>46.3</v>
      </c>
      <c r="L94" s="16">
        <v>2.6</v>
      </c>
      <c r="M94" s="16">
        <v>20.5</v>
      </c>
      <c r="N94" s="17"/>
      <c r="O94" s="16">
        <f t="shared" si="6"/>
        <v>-22.11</v>
      </c>
      <c r="P94" s="16">
        <f t="shared" si="7"/>
        <v>3.6799999999999997</v>
      </c>
      <c r="Q94" s="33">
        <v>-6.4764472042911034</v>
      </c>
      <c r="R94" s="96">
        <f t="shared" si="5"/>
        <v>15.987025939225164</v>
      </c>
    </row>
    <row r="95" spans="1:18" ht="13.5" thickBot="1">
      <c r="A95" s="12" t="s">
        <v>654</v>
      </c>
      <c r="B95" s="13" t="s">
        <v>13</v>
      </c>
      <c r="C95" s="14" t="s">
        <v>14</v>
      </c>
      <c r="D95" s="14" t="s">
        <v>31</v>
      </c>
      <c r="E95" s="15">
        <v>5914</v>
      </c>
      <c r="F95" s="15" t="s">
        <v>459</v>
      </c>
      <c r="G95" s="15" t="s">
        <v>375</v>
      </c>
      <c r="H95" s="15" t="s">
        <v>32</v>
      </c>
      <c r="I95" s="16">
        <v>-21.8</v>
      </c>
      <c r="J95" s="16">
        <v>1.79</v>
      </c>
      <c r="K95" s="16">
        <v>39</v>
      </c>
      <c r="L95" s="16">
        <v>2.2000000000000002</v>
      </c>
      <c r="M95" s="16">
        <v>20.7</v>
      </c>
      <c r="N95" s="17"/>
      <c r="O95" s="16">
        <f t="shared" si="6"/>
        <v>-21.91</v>
      </c>
      <c r="P95" s="16">
        <f t="shared" si="7"/>
        <v>1.48</v>
      </c>
      <c r="Q95" s="33">
        <v>-6.4764472042911034</v>
      </c>
      <c r="R95" s="96">
        <f t="shared" si="5"/>
        <v>15.779276749285748</v>
      </c>
    </row>
    <row r="96" spans="1:18" ht="13.5" thickBot="1">
      <c r="A96" s="12" t="s">
        <v>655</v>
      </c>
      <c r="B96" s="13" t="s">
        <v>13</v>
      </c>
      <c r="C96" s="14" t="s">
        <v>14</v>
      </c>
      <c r="D96" s="14" t="s">
        <v>31</v>
      </c>
      <c r="E96" s="15">
        <v>5914</v>
      </c>
      <c r="F96" s="15" t="s">
        <v>459</v>
      </c>
      <c r="G96" s="15" t="s">
        <v>375</v>
      </c>
      <c r="H96" s="15" t="s">
        <v>32</v>
      </c>
      <c r="I96" s="16">
        <v>-22.1</v>
      </c>
      <c r="J96" s="16">
        <v>1.8900000000000001</v>
      </c>
      <c r="K96" s="16">
        <v>45.3</v>
      </c>
      <c r="L96" s="16">
        <v>3</v>
      </c>
      <c r="M96" s="16">
        <v>17.5</v>
      </c>
      <c r="N96" s="17"/>
      <c r="O96" s="16">
        <f t="shared" si="6"/>
        <v>-22.21</v>
      </c>
      <c r="P96" s="16">
        <f t="shared" si="7"/>
        <v>1.58</v>
      </c>
      <c r="Q96" s="33">
        <v>-6.4764472042911034</v>
      </c>
      <c r="R96" s="96">
        <f t="shared" si="5"/>
        <v>16.090932404410861</v>
      </c>
    </row>
    <row r="97" spans="1:18" ht="13.5" thickBot="1">
      <c r="A97" s="12" t="s">
        <v>33</v>
      </c>
      <c r="B97" s="13" t="s">
        <v>13</v>
      </c>
      <c r="C97" s="14" t="s">
        <v>14</v>
      </c>
      <c r="D97" s="14" t="s">
        <v>31</v>
      </c>
      <c r="E97" s="15">
        <v>5914</v>
      </c>
      <c r="F97" s="15" t="s">
        <v>459</v>
      </c>
      <c r="G97" s="15" t="s">
        <v>375</v>
      </c>
      <c r="H97" s="15" t="s">
        <v>32</v>
      </c>
      <c r="I97" s="16">
        <v>-21.9</v>
      </c>
      <c r="J97" s="16">
        <v>2.39</v>
      </c>
      <c r="K97" s="16">
        <v>43.6</v>
      </c>
      <c r="L97" s="16">
        <v>2.2000000000000002</v>
      </c>
      <c r="M97" s="16">
        <v>22.9</v>
      </c>
      <c r="N97" s="17"/>
      <c r="O97" s="16">
        <f t="shared" si="6"/>
        <v>-22.009999999999998</v>
      </c>
      <c r="P97" s="16">
        <f t="shared" si="7"/>
        <v>2.08</v>
      </c>
      <c r="Q97" s="33">
        <v>-6.4764472042911034</v>
      </c>
      <c r="R97" s="96">
        <f t="shared" si="5"/>
        <v>15.883140723022622</v>
      </c>
    </row>
    <row r="98" spans="1:18" ht="13.5" thickBot="1">
      <c r="A98" s="12">
        <v>21865</v>
      </c>
      <c r="B98" s="13" t="s">
        <v>13</v>
      </c>
      <c r="C98" s="14" t="s">
        <v>14</v>
      </c>
      <c r="D98" s="14" t="s">
        <v>34</v>
      </c>
      <c r="E98" s="15">
        <v>5916</v>
      </c>
      <c r="F98" s="15" t="s">
        <v>459</v>
      </c>
      <c r="G98" s="15" t="s">
        <v>375</v>
      </c>
      <c r="H98" s="15" t="s">
        <v>32</v>
      </c>
      <c r="I98" s="16">
        <v>-23</v>
      </c>
      <c r="J98" s="16">
        <v>2.79</v>
      </c>
      <c r="K98" s="16">
        <v>47.6</v>
      </c>
      <c r="L98" s="16">
        <v>2.9</v>
      </c>
      <c r="M98" s="16">
        <v>19.100000000000001</v>
      </c>
      <c r="N98" s="17"/>
      <c r="O98" s="16">
        <f t="shared" si="6"/>
        <v>-23.11</v>
      </c>
      <c r="P98" s="16">
        <f t="shared" si="7"/>
        <v>2.48</v>
      </c>
      <c r="Q98" s="33">
        <v>-6.4764472042911034</v>
      </c>
      <c r="R98" s="96">
        <f t="shared" si="5"/>
        <v>17.027047872031542</v>
      </c>
    </row>
    <row r="99" spans="1:18" ht="13.5" thickBot="1">
      <c r="A99" s="12" t="s">
        <v>35</v>
      </c>
      <c r="B99" s="13" t="s">
        <v>13</v>
      </c>
      <c r="C99" s="14" t="s">
        <v>14</v>
      </c>
      <c r="D99" s="14" t="s">
        <v>34</v>
      </c>
      <c r="E99" s="15">
        <v>5916</v>
      </c>
      <c r="F99" s="15" t="s">
        <v>459</v>
      </c>
      <c r="G99" s="15" t="s">
        <v>375</v>
      </c>
      <c r="H99" s="15" t="s">
        <v>32</v>
      </c>
      <c r="I99" s="16">
        <v>-24.2</v>
      </c>
      <c r="J99" s="16">
        <v>2.89</v>
      </c>
      <c r="K99" s="16">
        <v>40.700000000000003</v>
      </c>
      <c r="L99" s="16">
        <v>2.9</v>
      </c>
      <c r="M99" s="16">
        <v>16.399999999999999</v>
      </c>
      <c r="N99" s="17"/>
      <c r="O99" s="16">
        <f t="shared" si="6"/>
        <v>-24.31</v>
      </c>
      <c r="P99" s="16">
        <f t="shared" si="7"/>
        <v>2.58</v>
      </c>
      <c r="Q99" s="33">
        <v>-6.4764472042911034</v>
      </c>
      <c r="R99" s="96">
        <f t="shared" si="5"/>
        <v>18.277888259292293</v>
      </c>
    </row>
    <row r="100" spans="1:18" ht="13.5" thickBot="1">
      <c r="A100" s="12" t="s">
        <v>36</v>
      </c>
      <c r="B100" s="13" t="s">
        <v>13</v>
      </c>
      <c r="C100" s="14" t="s">
        <v>14</v>
      </c>
      <c r="D100" s="14" t="s">
        <v>34</v>
      </c>
      <c r="E100" s="15">
        <v>5916</v>
      </c>
      <c r="F100" s="15" t="s">
        <v>459</v>
      </c>
      <c r="G100" s="15" t="s">
        <v>375</v>
      </c>
      <c r="H100" s="15" t="s">
        <v>32</v>
      </c>
      <c r="I100" s="16">
        <v>-23</v>
      </c>
      <c r="J100" s="16">
        <v>4.0900000000000007</v>
      </c>
      <c r="K100" s="16">
        <v>36.799999999999997</v>
      </c>
      <c r="L100" s="16">
        <v>2.7</v>
      </c>
      <c r="M100" s="16">
        <v>16</v>
      </c>
      <c r="N100" s="17"/>
      <c r="O100" s="16">
        <f t="shared" si="6"/>
        <v>-23.11</v>
      </c>
      <c r="P100" s="16">
        <f t="shared" si="7"/>
        <v>3.7800000000000007</v>
      </c>
      <c r="Q100" s="33">
        <v>-6.4764472042911034</v>
      </c>
      <c r="R100" s="96">
        <f t="shared" si="5"/>
        <v>17.027047872031542</v>
      </c>
    </row>
    <row r="101" spans="1:18" ht="13.5" thickBot="1">
      <c r="A101" s="12" t="s">
        <v>37</v>
      </c>
      <c r="B101" s="13" t="s">
        <v>13</v>
      </c>
      <c r="C101" s="14" t="s">
        <v>14</v>
      </c>
      <c r="D101" s="14" t="s">
        <v>34</v>
      </c>
      <c r="E101" s="15">
        <v>5916</v>
      </c>
      <c r="F101" s="15" t="s">
        <v>459</v>
      </c>
      <c r="G101" s="15" t="s">
        <v>375</v>
      </c>
      <c r="H101" s="15" t="s">
        <v>32</v>
      </c>
      <c r="I101" s="16">
        <v>-22.3</v>
      </c>
      <c r="J101" s="16">
        <v>2.89</v>
      </c>
      <c r="K101" s="16">
        <v>40.200000000000003</v>
      </c>
      <c r="L101" s="16">
        <v>2.7</v>
      </c>
      <c r="M101" s="16">
        <v>17.3</v>
      </c>
      <c r="N101" s="17"/>
      <c r="O101" s="16">
        <f t="shared" si="6"/>
        <v>-22.41</v>
      </c>
      <c r="P101" s="16">
        <f t="shared" si="7"/>
        <v>2.58</v>
      </c>
      <c r="Q101" s="33">
        <v>-6.4764472042911034</v>
      </c>
      <c r="R101" s="96">
        <f t="shared" si="5"/>
        <v>16.298809107815032</v>
      </c>
    </row>
    <row r="102" spans="1:18" ht="13.5" thickBot="1">
      <c r="A102" s="12" t="s">
        <v>38</v>
      </c>
      <c r="B102" s="13" t="s">
        <v>13</v>
      </c>
      <c r="C102" s="14" t="s">
        <v>14</v>
      </c>
      <c r="D102" s="14" t="s">
        <v>34</v>
      </c>
      <c r="E102" s="15">
        <v>5916</v>
      </c>
      <c r="F102" s="15" t="s">
        <v>459</v>
      </c>
      <c r="G102" s="15" t="s">
        <v>375</v>
      </c>
      <c r="H102" s="15" t="s">
        <v>32</v>
      </c>
      <c r="I102" s="16">
        <v>-22.4</v>
      </c>
      <c r="J102" s="16">
        <v>2.9899999999999998</v>
      </c>
      <c r="K102" s="16">
        <v>46.1</v>
      </c>
      <c r="L102" s="16">
        <v>2.4</v>
      </c>
      <c r="M102" s="16">
        <v>22.5</v>
      </c>
      <c r="N102" s="17"/>
      <c r="O102" s="16">
        <f t="shared" si="6"/>
        <v>-22.509999999999998</v>
      </c>
      <c r="P102" s="16">
        <f t="shared" si="7"/>
        <v>2.6799999999999997</v>
      </c>
      <c r="Q102" s="33">
        <v>-6.4764472042911034</v>
      </c>
      <c r="R102" s="96">
        <f t="shared" si="5"/>
        <v>16.402779359081826</v>
      </c>
    </row>
    <row r="103" spans="1:18" ht="13.5" thickBot="1">
      <c r="A103" s="12">
        <v>21866</v>
      </c>
      <c r="B103" s="13" t="s">
        <v>13</v>
      </c>
      <c r="C103" s="14" t="s">
        <v>14</v>
      </c>
      <c r="D103" s="14" t="s">
        <v>39</v>
      </c>
      <c r="E103" s="15">
        <v>5879</v>
      </c>
      <c r="F103" s="15" t="s">
        <v>460</v>
      </c>
      <c r="G103" s="15" t="s">
        <v>375</v>
      </c>
      <c r="H103" s="15" t="s">
        <v>40</v>
      </c>
      <c r="I103" s="16">
        <v>-23.3</v>
      </c>
      <c r="J103" s="16">
        <v>3.09</v>
      </c>
      <c r="K103" s="16">
        <v>42.4</v>
      </c>
      <c r="L103" s="16">
        <v>2.4</v>
      </c>
      <c r="M103" s="16">
        <v>20.3</v>
      </c>
      <c r="N103" s="17"/>
      <c r="O103" s="16">
        <f t="shared" si="6"/>
        <v>-23.41</v>
      </c>
      <c r="P103" s="16">
        <f t="shared" si="7"/>
        <v>2.78</v>
      </c>
      <c r="Q103" s="33">
        <v>-6.4675357773832829</v>
      </c>
      <c r="R103" s="96">
        <f t="shared" si="5"/>
        <v>17.348594827529176</v>
      </c>
    </row>
    <row r="104" spans="1:18" ht="13.5" thickBot="1">
      <c r="A104" s="12" t="s">
        <v>41</v>
      </c>
      <c r="B104" s="13" t="s">
        <v>13</v>
      </c>
      <c r="C104" s="14" t="s">
        <v>14</v>
      </c>
      <c r="D104" s="14" t="s">
        <v>39</v>
      </c>
      <c r="E104" s="15">
        <v>5879</v>
      </c>
      <c r="F104" s="15" t="s">
        <v>460</v>
      </c>
      <c r="G104" s="15" t="s">
        <v>375</v>
      </c>
      <c r="H104" s="15" t="s">
        <v>40</v>
      </c>
      <c r="I104" s="16">
        <v>-23.3</v>
      </c>
      <c r="J104" s="16">
        <v>2.39</v>
      </c>
      <c r="K104" s="16">
        <v>45.9</v>
      </c>
      <c r="L104" s="16">
        <v>2.6</v>
      </c>
      <c r="M104" s="16">
        <v>20.8</v>
      </c>
      <c r="N104" s="17"/>
      <c r="O104" s="16">
        <f t="shared" si="6"/>
        <v>-23.41</v>
      </c>
      <c r="P104" s="16">
        <f t="shared" si="7"/>
        <v>2.08</v>
      </c>
      <c r="Q104" s="33">
        <v>-6.4675357773832829</v>
      </c>
      <c r="R104" s="96">
        <f t="shared" si="5"/>
        <v>17.348594827529176</v>
      </c>
    </row>
    <row r="105" spans="1:18" ht="13.5" thickBot="1">
      <c r="A105" s="12" t="s">
        <v>42</v>
      </c>
      <c r="B105" s="13" t="s">
        <v>13</v>
      </c>
      <c r="C105" s="14" t="s">
        <v>14</v>
      </c>
      <c r="D105" s="14" t="s">
        <v>39</v>
      </c>
      <c r="E105" s="15">
        <v>5879</v>
      </c>
      <c r="F105" s="15" t="s">
        <v>460</v>
      </c>
      <c r="G105" s="15" t="s">
        <v>375</v>
      </c>
      <c r="H105" s="15" t="s">
        <v>40</v>
      </c>
      <c r="I105" s="16">
        <v>-24.5</v>
      </c>
      <c r="J105" s="16">
        <v>2.79</v>
      </c>
      <c r="K105" s="16">
        <v>44</v>
      </c>
      <c r="L105" s="16">
        <v>2.9</v>
      </c>
      <c r="M105" s="16">
        <v>17.8</v>
      </c>
      <c r="N105" s="17"/>
      <c r="O105" s="16">
        <f t="shared" si="6"/>
        <v>-24.61</v>
      </c>
      <c r="P105" s="16">
        <f t="shared" si="7"/>
        <v>2.48</v>
      </c>
      <c r="Q105" s="33">
        <v>-6.4675357773832829</v>
      </c>
      <c r="R105" s="96">
        <f t="shared" si="5"/>
        <v>18.600215526729531</v>
      </c>
    </row>
    <row r="106" spans="1:18" ht="13.5" thickBot="1">
      <c r="A106" s="12" t="s">
        <v>43</v>
      </c>
      <c r="B106" s="13" t="s">
        <v>13</v>
      </c>
      <c r="C106" s="14" t="s">
        <v>14</v>
      </c>
      <c r="D106" s="14" t="s">
        <v>39</v>
      </c>
      <c r="E106" s="15">
        <v>5879</v>
      </c>
      <c r="F106" s="15" t="s">
        <v>460</v>
      </c>
      <c r="G106" s="15" t="s">
        <v>375</v>
      </c>
      <c r="H106" s="15" t="s">
        <v>40</v>
      </c>
      <c r="I106" s="16">
        <v>-22.4</v>
      </c>
      <c r="J106" s="16">
        <v>2.59</v>
      </c>
      <c r="K106" s="16">
        <v>46.8</v>
      </c>
      <c r="L106" s="16">
        <v>3.1</v>
      </c>
      <c r="M106" s="16">
        <v>17.5</v>
      </c>
      <c r="N106" s="17"/>
      <c r="O106" s="16">
        <f t="shared" si="6"/>
        <v>-22.509999999999998</v>
      </c>
      <c r="P106" s="16">
        <f t="shared" si="7"/>
        <v>2.2799999999999998</v>
      </c>
      <c r="Q106" s="33">
        <v>-6.4675357773832829</v>
      </c>
      <c r="R106" s="96">
        <f t="shared" si="5"/>
        <v>16.411896001613023</v>
      </c>
    </row>
    <row r="107" spans="1:18" ht="13.5" thickBot="1">
      <c r="A107" s="12" t="s">
        <v>44</v>
      </c>
      <c r="B107" s="13" t="s">
        <v>13</v>
      </c>
      <c r="C107" s="14" t="s">
        <v>14</v>
      </c>
      <c r="D107" s="14" t="s">
        <v>39</v>
      </c>
      <c r="E107" s="15">
        <v>5879</v>
      </c>
      <c r="F107" s="15" t="s">
        <v>460</v>
      </c>
      <c r="G107" s="15" t="s">
        <v>375</v>
      </c>
      <c r="H107" s="15" t="s">
        <v>40</v>
      </c>
      <c r="I107" s="16">
        <v>-22.4</v>
      </c>
      <c r="J107" s="16">
        <v>2.39</v>
      </c>
      <c r="K107" s="16">
        <v>45</v>
      </c>
      <c r="L107" s="16">
        <v>3.2</v>
      </c>
      <c r="M107" s="16">
        <v>16.399999999999999</v>
      </c>
      <c r="N107" s="17"/>
      <c r="O107" s="16">
        <f t="shared" si="6"/>
        <v>-22.509999999999998</v>
      </c>
      <c r="P107" s="16">
        <f t="shared" si="7"/>
        <v>2.08</v>
      </c>
      <c r="Q107" s="33">
        <v>-6.4675357773832829</v>
      </c>
      <c r="R107" s="96">
        <f t="shared" si="5"/>
        <v>16.411896001613023</v>
      </c>
    </row>
    <row r="108" spans="1:18" ht="13.5" thickBot="1">
      <c r="A108" s="12">
        <v>21867</v>
      </c>
      <c r="B108" s="13" t="s">
        <v>13</v>
      </c>
      <c r="C108" s="14" t="s">
        <v>14</v>
      </c>
      <c r="D108" s="14" t="s">
        <v>45</v>
      </c>
      <c r="E108" s="15">
        <v>3107</v>
      </c>
      <c r="F108" s="60" t="s">
        <v>490</v>
      </c>
      <c r="G108" s="15" t="s">
        <v>375</v>
      </c>
      <c r="H108" s="15" t="s">
        <v>46</v>
      </c>
      <c r="I108" s="16">
        <v>-23.8</v>
      </c>
      <c r="J108" s="16">
        <v>1.9899999999999998</v>
      </c>
      <c r="K108" s="16">
        <v>54.2</v>
      </c>
      <c r="L108" s="16">
        <v>2.6</v>
      </c>
      <c r="M108" s="16">
        <v>23.9</v>
      </c>
      <c r="N108" s="17"/>
      <c r="O108" s="16">
        <f t="shared" si="6"/>
        <v>-23.91</v>
      </c>
      <c r="P108" s="16">
        <f t="shared" si="7"/>
        <v>1.6799999999999997</v>
      </c>
      <c r="Q108" s="33">
        <v>-6.4591709256674914</v>
      </c>
      <c r="R108" s="96">
        <f t="shared" si="5"/>
        <v>17.878299208405487</v>
      </c>
    </row>
    <row r="109" spans="1:18" ht="13.5" thickBot="1">
      <c r="A109" s="12" t="s">
        <v>47</v>
      </c>
      <c r="B109" s="13" t="s">
        <v>13</v>
      </c>
      <c r="C109" s="14" t="s">
        <v>14</v>
      </c>
      <c r="D109" s="14" t="s">
        <v>45</v>
      </c>
      <c r="E109" s="15">
        <v>3107</v>
      </c>
      <c r="F109" s="60" t="s">
        <v>490</v>
      </c>
      <c r="G109" s="15" t="s">
        <v>375</v>
      </c>
      <c r="H109" s="15" t="s">
        <v>46</v>
      </c>
      <c r="I109" s="16">
        <v>-22</v>
      </c>
      <c r="J109" s="16">
        <v>3.19</v>
      </c>
      <c r="K109" s="16">
        <v>39.299999999999997</v>
      </c>
      <c r="L109" s="16">
        <v>2</v>
      </c>
      <c r="M109" s="16">
        <v>22.4</v>
      </c>
      <c r="N109" s="17"/>
      <c r="O109" s="16">
        <f t="shared" si="6"/>
        <v>-22.11</v>
      </c>
      <c r="P109" s="16">
        <f t="shared" si="7"/>
        <v>2.88</v>
      </c>
      <c r="Q109" s="33">
        <v>-6.4591709256674914</v>
      </c>
      <c r="R109" s="96">
        <f t="shared" si="5"/>
        <v>16.0046928328672</v>
      </c>
    </row>
    <row r="110" spans="1:18" ht="13.5" thickBot="1">
      <c r="A110" s="12" t="s">
        <v>48</v>
      </c>
      <c r="B110" s="13" t="s">
        <v>13</v>
      </c>
      <c r="C110" s="14" t="s">
        <v>14</v>
      </c>
      <c r="D110" s="14" t="s">
        <v>45</v>
      </c>
      <c r="E110" s="15">
        <v>3107</v>
      </c>
      <c r="F110" s="60" t="s">
        <v>490</v>
      </c>
      <c r="G110" s="15" t="s">
        <v>375</v>
      </c>
      <c r="H110" s="15" t="s">
        <v>46</v>
      </c>
      <c r="I110" s="16">
        <v>-23.1</v>
      </c>
      <c r="J110" s="16">
        <v>2.89</v>
      </c>
      <c r="K110" s="16">
        <v>40.4</v>
      </c>
      <c r="L110" s="16">
        <v>2.6</v>
      </c>
      <c r="M110" s="16">
        <v>17.8</v>
      </c>
      <c r="N110" s="17"/>
      <c r="O110" s="16">
        <f t="shared" si="6"/>
        <v>-23.21</v>
      </c>
      <c r="P110" s="16">
        <f t="shared" si="7"/>
        <v>2.58</v>
      </c>
      <c r="Q110" s="33">
        <v>-6.4591709256674914</v>
      </c>
      <c r="R110" s="96">
        <f t="shared" si="5"/>
        <v>17.14885397509445</v>
      </c>
    </row>
    <row r="111" spans="1:18" ht="13.5" thickBot="1">
      <c r="A111" s="12" t="s">
        <v>49</v>
      </c>
      <c r="B111" s="13" t="s">
        <v>13</v>
      </c>
      <c r="C111" s="14" t="s">
        <v>14</v>
      </c>
      <c r="D111" s="14" t="s">
        <v>45</v>
      </c>
      <c r="E111" s="15">
        <v>3107</v>
      </c>
      <c r="F111" s="60" t="s">
        <v>490</v>
      </c>
      <c r="G111" s="15" t="s">
        <v>375</v>
      </c>
      <c r="H111" s="15" t="s">
        <v>46</v>
      </c>
      <c r="I111" s="16">
        <v>-23.8</v>
      </c>
      <c r="J111" s="16">
        <v>1.9899999999999998</v>
      </c>
      <c r="K111" s="16">
        <v>42.5</v>
      </c>
      <c r="L111" s="16">
        <v>2.2999999999999998</v>
      </c>
      <c r="M111" s="16">
        <v>21.9</v>
      </c>
      <c r="N111" s="17"/>
      <c r="O111" s="16">
        <f t="shared" si="6"/>
        <v>-23.91</v>
      </c>
      <c r="P111" s="16">
        <f t="shared" si="7"/>
        <v>1.6799999999999997</v>
      </c>
      <c r="Q111" s="33">
        <v>-6.4591709256674914</v>
      </c>
      <c r="R111" s="96">
        <f t="shared" si="5"/>
        <v>17.878299208405487</v>
      </c>
    </row>
    <row r="112" spans="1:18" ht="13.5" thickBot="1">
      <c r="A112" s="12" t="s">
        <v>50</v>
      </c>
      <c r="B112" s="13" t="s">
        <v>13</v>
      </c>
      <c r="C112" s="14" t="s">
        <v>14</v>
      </c>
      <c r="D112" s="14" t="s">
        <v>45</v>
      </c>
      <c r="E112" s="15">
        <v>3107</v>
      </c>
      <c r="F112" s="60" t="s">
        <v>490</v>
      </c>
      <c r="G112" s="15" t="s">
        <v>375</v>
      </c>
      <c r="H112" s="15" t="s">
        <v>46</v>
      </c>
      <c r="I112" s="16">
        <v>-23.1</v>
      </c>
      <c r="J112" s="16">
        <v>3.19</v>
      </c>
      <c r="K112" s="16">
        <v>45</v>
      </c>
      <c r="L112" s="16">
        <v>2</v>
      </c>
      <c r="M112" s="16">
        <v>26.4</v>
      </c>
      <c r="N112" s="17"/>
      <c r="O112" s="16">
        <f t="shared" si="6"/>
        <v>-23.21</v>
      </c>
      <c r="P112" s="16">
        <f t="shared" si="7"/>
        <v>2.88</v>
      </c>
      <c r="Q112" s="33">
        <v>-6.4591709256674914</v>
      </c>
      <c r="R112" s="96">
        <f t="shared" si="5"/>
        <v>17.14885397509445</v>
      </c>
    </row>
    <row r="113" spans="1:18" ht="13.5" thickBot="1">
      <c r="A113" s="29"/>
      <c r="B113" s="30"/>
      <c r="C113" s="30"/>
      <c r="D113" s="30"/>
      <c r="E113" s="30"/>
      <c r="F113" s="30"/>
      <c r="G113" s="30"/>
      <c r="H113" s="30"/>
      <c r="I113" s="31"/>
      <c r="J113" s="31"/>
      <c r="K113" s="31"/>
      <c r="L113" s="31"/>
      <c r="M113" s="31"/>
      <c r="N113" s="31"/>
      <c r="O113" s="31"/>
      <c r="P113" s="31"/>
      <c r="Q113" s="31"/>
      <c r="R113" s="31"/>
    </row>
    <row r="114" spans="1:18" ht="16.5" thickBot="1">
      <c r="A114" s="6" t="s">
        <v>0</v>
      </c>
      <c r="B114" s="7" t="s">
        <v>1</v>
      </c>
      <c r="C114" s="7" t="s">
        <v>2</v>
      </c>
      <c r="D114" s="7" t="s">
        <v>3</v>
      </c>
      <c r="E114" s="7" t="s">
        <v>4</v>
      </c>
      <c r="F114" s="7" t="s">
        <v>5</v>
      </c>
      <c r="G114" s="7" t="s">
        <v>358</v>
      </c>
      <c r="H114" s="7" t="s">
        <v>491</v>
      </c>
      <c r="I114" s="8" t="s">
        <v>6</v>
      </c>
      <c r="J114" s="8" t="s">
        <v>7</v>
      </c>
      <c r="K114" s="8" t="s">
        <v>8</v>
      </c>
      <c r="L114" s="8" t="s">
        <v>9</v>
      </c>
      <c r="M114" s="8" t="s">
        <v>10</v>
      </c>
      <c r="N114" s="9"/>
      <c r="O114" s="10" t="s">
        <v>11</v>
      </c>
      <c r="P114" s="11" t="s">
        <v>12</v>
      </c>
      <c r="Q114" s="110" t="s">
        <v>497</v>
      </c>
      <c r="R114" s="11" t="s">
        <v>496</v>
      </c>
    </row>
    <row r="115" spans="1:18" ht="13.5" thickBot="1">
      <c r="A115" s="24">
        <v>649</v>
      </c>
      <c r="B115" s="32" t="s">
        <v>51</v>
      </c>
      <c r="C115" s="25" t="s">
        <v>52</v>
      </c>
      <c r="D115" s="33" t="s">
        <v>53</v>
      </c>
      <c r="E115" s="26">
        <v>864</v>
      </c>
      <c r="F115" s="26" t="s">
        <v>457</v>
      </c>
      <c r="G115" s="33" t="s">
        <v>17</v>
      </c>
      <c r="H115" s="33" t="s">
        <v>17</v>
      </c>
      <c r="I115" s="27">
        <v>-22.534434802055362</v>
      </c>
      <c r="J115" s="28">
        <v>3.902853081797454</v>
      </c>
      <c r="K115" s="27">
        <v>64.774536545316906</v>
      </c>
      <c r="L115" s="28">
        <v>3.4251284181385291</v>
      </c>
      <c r="M115" s="22">
        <f>((K115/L115)*(7/6))</f>
        <v>22.063491761653015</v>
      </c>
      <c r="N115" s="23"/>
      <c r="O115" s="16">
        <f t="shared" si="6"/>
        <v>-22.644434802055361</v>
      </c>
      <c r="P115" s="16">
        <f t="shared" si="7"/>
        <v>3.592853081797454</v>
      </c>
      <c r="Q115" s="33">
        <v>-6.4198014856995966</v>
      </c>
      <c r="R115" s="96">
        <f t="shared" ref="R115:R167" si="8">(Q115-O115)/(1+(O115/1000))</f>
        <v>16.600543235326825</v>
      </c>
    </row>
    <row r="116" spans="1:18" ht="13.5" thickBot="1">
      <c r="A116" s="24">
        <v>650</v>
      </c>
      <c r="B116" s="32" t="s">
        <v>51</v>
      </c>
      <c r="C116" s="25" t="s">
        <v>52</v>
      </c>
      <c r="D116" s="33" t="s">
        <v>54</v>
      </c>
      <c r="E116" s="26">
        <v>864</v>
      </c>
      <c r="F116" s="26" t="s">
        <v>457</v>
      </c>
      <c r="G116" s="33" t="s">
        <v>17</v>
      </c>
      <c r="H116" s="33" t="s">
        <v>17</v>
      </c>
      <c r="I116" s="27">
        <v>-22.658724467849733</v>
      </c>
      <c r="J116" s="28">
        <v>3.5588099999999989</v>
      </c>
      <c r="K116" s="27">
        <v>62.648485045700149</v>
      </c>
      <c r="L116" s="28">
        <v>3.2542776333909491</v>
      </c>
      <c r="M116" s="22">
        <f>((K116/L116)*(7/6))</f>
        <v>22.459638498582564</v>
      </c>
      <c r="N116" s="23"/>
      <c r="O116" s="16">
        <f t="shared" si="6"/>
        <v>-22.768724467849733</v>
      </c>
      <c r="P116" s="16">
        <f t="shared" si="7"/>
        <v>3.2488099999999989</v>
      </c>
      <c r="Q116" s="33">
        <v>-6.4198014856995966</v>
      </c>
      <c r="R116" s="96">
        <f t="shared" si="8"/>
        <v>16.729840101819651</v>
      </c>
    </row>
    <row r="117" spans="1:18" ht="13.5" thickBot="1">
      <c r="A117" s="12">
        <v>21889</v>
      </c>
      <c r="B117" s="34" t="s">
        <v>51</v>
      </c>
      <c r="C117" s="14" t="s">
        <v>52</v>
      </c>
      <c r="D117" s="14" t="s">
        <v>25</v>
      </c>
      <c r="E117" s="15">
        <v>2537</v>
      </c>
      <c r="F117" s="15" t="s">
        <v>352</v>
      </c>
      <c r="G117" s="15" t="s">
        <v>17</v>
      </c>
      <c r="H117" s="15" t="s">
        <v>23</v>
      </c>
      <c r="I117" s="16">
        <v>-20.100000000000001</v>
      </c>
      <c r="J117" s="16">
        <v>3.7899999999999996</v>
      </c>
      <c r="K117" s="16">
        <v>48.7</v>
      </c>
      <c r="L117" s="16">
        <v>2.9</v>
      </c>
      <c r="M117" s="16">
        <v>19.399999999999999</v>
      </c>
      <c r="N117" s="17"/>
      <c r="O117" s="16">
        <f t="shared" si="6"/>
        <v>-20.21</v>
      </c>
      <c r="P117" s="16">
        <f t="shared" si="7"/>
        <v>3.4799999999999995</v>
      </c>
      <c r="Q117" s="33">
        <v>-6.4335359889924435</v>
      </c>
      <c r="R117" s="96">
        <f t="shared" si="8"/>
        <v>14.060629329762049</v>
      </c>
    </row>
    <row r="118" spans="1:18" ht="13.5" thickBot="1">
      <c r="A118" s="12" t="s">
        <v>55</v>
      </c>
      <c r="B118" s="34" t="s">
        <v>51</v>
      </c>
      <c r="C118" s="14" t="s">
        <v>52</v>
      </c>
      <c r="D118" s="14" t="s">
        <v>25</v>
      </c>
      <c r="E118" s="15">
        <v>2537</v>
      </c>
      <c r="F118" s="15" t="s">
        <v>352</v>
      </c>
      <c r="G118" s="15" t="s">
        <v>17</v>
      </c>
      <c r="H118" s="15" t="s">
        <v>23</v>
      </c>
      <c r="I118" s="16">
        <v>-21.1</v>
      </c>
      <c r="J118" s="16">
        <v>2.89</v>
      </c>
      <c r="K118" s="16">
        <v>42.6</v>
      </c>
      <c r="L118" s="16">
        <v>3.4</v>
      </c>
      <c r="M118" s="16">
        <v>14.6</v>
      </c>
      <c r="N118" s="17"/>
      <c r="O118" s="16">
        <f t="shared" si="6"/>
        <v>-21.21</v>
      </c>
      <c r="P118" s="16">
        <f t="shared" si="7"/>
        <v>2.58</v>
      </c>
      <c r="Q118" s="33">
        <v>-6.4335359889924435</v>
      </c>
      <c r="R118" s="96">
        <f t="shared" si="8"/>
        <v>15.096664259961338</v>
      </c>
    </row>
    <row r="119" spans="1:18" ht="13.5" thickBot="1">
      <c r="A119" s="12" t="s">
        <v>56</v>
      </c>
      <c r="B119" s="34" t="s">
        <v>51</v>
      </c>
      <c r="C119" s="14" t="s">
        <v>52</v>
      </c>
      <c r="D119" s="14" t="s">
        <v>25</v>
      </c>
      <c r="E119" s="15">
        <v>2537</v>
      </c>
      <c r="F119" s="15" t="s">
        <v>352</v>
      </c>
      <c r="G119" s="15" t="s">
        <v>17</v>
      </c>
      <c r="H119" s="15" t="s">
        <v>23</v>
      </c>
      <c r="I119" s="16">
        <v>-21.1</v>
      </c>
      <c r="J119" s="16">
        <v>0.59000000000000008</v>
      </c>
      <c r="K119" s="16">
        <v>42.5</v>
      </c>
      <c r="L119" s="16">
        <v>2.4</v>
      </c>
      <c r="M119" s="16">
        <v>20.399999999999999</v>
      </c>
      <c r="N119" s="17"/>
      <c r="O119" s="16">
        <f t="shared" si="6"/>
        <v>-21.21</v>
      </c>
      <c r="P119" s="16">
        <f t="shared" si="7"/>
        <v>0.28000000000000008</v>
      </c>
      <c r="Q119" s="33">
        <v>-6.4335359889924435</v>
      </c>
      <c r="R119" s="96">
        <f t="shared" si="8"/>
        <v>15.096664259961338</v>
      </c>
    </row>
    <row r="120" spans="1:18" ht="13.5" thickBot="1">
      <c r="A120" s="24">
        <v>636</v>
      </c>
      <c r="B120" s="32" t="s">
        <v>51</v>
      </c>
      <c r="C120" s="25" t="s">
        <v>52</v>
      </c>
      <c r="D120" s="33" t="s">
        <v>57</v>
      </c>
      <c r="E120" s="26">
        <v>51</v>
      </c>
      <c r="F120" s="15" t="s">
        <v>352</v>
      </c>
      <c r="G120" s="15" t="s">
        <v>17</v>
      </c>
      <c r="H120" s="33" t="s">
        <v>23</v>
      </c>
      <c r="I120" s="27">
        <v>-22.491648560428622</v>
      </c>
      <c r="J120" s="28">
        <v>3.2215549242276924</v>
      </c>
      <c r="K120" s="27">
        <v>57.591117078789594</v>
      </c>
      <c r="L120" s="28">
        <v>5.3128568674996135</v>
      </c>
      <c r="M120" s="22">
        <f>((K120/L120)*(7/6))</f>
        <v>12.6466114686697</v>
      </c>
      <c r="N120" s="23"/>
      <c r="O120" s="16">
        <f t="shared" si="6"/>
        <v>-22.601648560428622</v>
      </c>
      <c r="P120" s="16">
        <f t="shared" si="7"/>
        <v>2.9115549242276924</v>
      </c>
      <c r="Q120" s="33">
        <v>-6.4335359889924435</v>
      </c>
      <c r="R120" s="96">
        <f t="shared" si="8"/>
        <v>16.541988788524971</v>
      </c>
    </row>
    <row r="121" spans="1:18" ht="13.5" thickBot="1">
      <c r="A121" s="24">
        <v>642</v>
      </c>
      <c r="B121" s="32" t="s">
        <v>51</v>
      </c>
      <c r="C121" s="25" t="s">
        <v>52</v>
      </c>
      <c r="D121" s="33" t="s">
        <v>58</v>
      </c>
      <c r="E121" s="26">
        <v>177</v>
      </c>
      <c r="F121" s="15" t="s">
        <v>352</v>
      </c>
      <c r="G121" s="15" t="s">
        <v>17</v>
      </c>
      <c r="H121" s="26" t="s">
        <v>23</v>
      </c>
      <c r="I121" s="27">
        <v>-20.84328845481873</v>
      </c>
      <c r="J121" s="28">
        <v>3.1653342070046331</v>
      </c>
      <c r="K121" s="27">
        <v>61.518286841465851</v>
      </c>
      <c r="L121" s="28">
        <v>4.1724726342665797</v>
      </c>
      <c r="M121" s="22">
        <f>((K121/L121)*(7/6))</f>
        <v>17.201151676574749</v>
      </c>
      <c r="N121" s="23"/>
      <c r="O121" s="16">
        <f t="shared" si="6"/>
        <v>-20.953288454818729</v>
      </c>
      <c r="P121" s="16">
        <f t="shared" si="7"/>
        <v>2.855334207004633</v>
      </c>
      <c r="Q121" s="33">
        <v>-6.4335359889924435</v>
      </c>
      <c r="R121" s="96">
        <f t="shared" si="8"/>
        <v>14.830500214755306</v>
      </c>
    </row>
    <row r="122" spans="1:18" ht="13.5" thickBot="1">
      <c r="A122" s="24">
        <v>643</v>
      </c>
      <c r="B122" s="32" t="s">
        <v>51</v>
      </c>
      <c r="C122" s="25" t="s">
        <v>52</v>
      </c>
      <c r="D122" s="33" t="s">
        <v>59</v>
      </c>
      <c r="E122" s="26">
        <v>177</v>
      </c>
      <c r="F122" s="15" t="s">
        <v>352</v>
      </c>
      <c r="G122" s="15" t="s">
        <v>17</v>
      </c>
      <c r="H122" s="26" t="s">
        <v>23</v>
      </c>
      <c r="I122" s="27">
        <v>-23.705629112625125</v>
      </c>
      <c r="J122" s="28">
        <v>2.2649195764654251</v>
      </c>
      <c r="K122" s="27">
        <v>59.569482872923096</v>
      </c>
      <c r="L122" s="28">
        <v>3.7436212340778892</v>
      </c>
      <c r="M122" s="22">
        <f>((K122/L122)*(7/6))</f>
        <v>18.564305968183405</v>
      </c>
      <c r="N122" s="23"/>
      <c r="O122" s="16">
        <f t="shared" si="6"/>
        <v>-23.815629112625125</v>
      </c>
      <c r="P122" s="16">
        <f t="shared" si="7"/>
        <v>1.954919576465425</v>
      </c>
      <c r="Q122" s="33">
        <v>-6.4335359889924435</v>
      </c>
      <c r="R122" s="96">
        <f t="shared" si="8"/>
        <v>17.806157977956506</v>
      </c>
    </row>
    <row r="123" spans="1:18" ht="13.5" thickBot="1">
      <c r="A123" s="24">
        <v>644</v>
      </c>
      <c r="B123" s="32" t="s">
        <v>51</v>
      </c>
      <c r="C123" s="25" t="s">
        <v>52</v>
      </c>
      <c r="D123" s="33" t="s">
        <v>60</v>
      </c>
      <c r="E123" s="26">
        <v>177</v>
      </c>
      <c r="F123" s="15" t="s">
        <v>352</v>
      </c>
      <c r="G123" s="15" t="s">
        <v>17</v>
      </c>
      <c r="H123" s="26" t="s">
        <v>23</v>
      </c>
      <c r="I123" s="27">
        <v>-22.496222273254396</v>
      </c>
      <c r="J123" s="28">
        <v>5.2204051297661227</v>
      </c>
      <c r="K123" s="27">
        <v>57.83065797822178</v>
      </c>
      <c r="L123" s="28">
        <v>3.3846495136955927</v>
      </c>
      <c r="M123" s="22">
        <f>((K123/L123)*(7/6))</f>
        <v>19.933851555851255</v>
      </c>
      <c r="N123" s="23"/>
      <c r="O123" s="16">
        <f t="shared" si="6"/>
        <v>-22.606222273254396</v>
      </c>
      <c r="P123" s="16">
        <f t="shared" si="7"/>
        <v>4.9104051297661231</v>
      </c>
      <c r="Q123" s="33">
        <v>-6.4335359889924435</v>
      </c>
      <c r="R123" s="96">
        <f t="shared" si="8"/>
        <v>16.546745695350051</v>
      </c>
    </row>
    <row r="124" spans="1:18" ht="13.5" thickBot="1">
      <c r="A124" s="24">
        <v>645</v>
      </c>
      <c r="B124" s="32" t="s">
        <v>51</v>
      </c>
      <c r="C124" s="25" t="s">
        <v>52</v>
      </c>
      <c r="D124" s="33" t="s">
        <v>61</v>
      </c>
      <c r="E124" s="26">
        <v>177</v>
      </c>
      <c r="F124" s="15" t="s">
        <v>352</v>
      </c>
      <c r="G124" s="15" t="s">
        <v>17</v>
      </c>
      <c r="H124" s="26" t="s">
        <v>23</v>
      </c>
      <c r="I124" s="27">
        <v>-23.191912132883076</v>
      </c>
      <c r="J124" s="28">
        <v>3.1342539999999999</v>
      </c>
      <c r="K124" s="27">
        <v>63.108978410793924</v>
      </c>
      <c r="L124" s="28">
        <v>3.3988809230896586</v>
      </c>
      <c r="M124" s="22">
        <f>((K124/L124)*(7/6))</f>
        <v>21.662171504475911</v>
      </c>
      <c r="N124" s="23"/>
      <c r="O124" s="16">
        <f t="shared" si="6"/>
        <v>-23.301912132883075</v>
      </c>
      <c r="P124" s="16">
        <f t="shared" si="7"/>
        <v>2.8242539999999998</v>
      </c>
      <c r="Q124" s="33">
        <v>-6.4335359889924435</v>
      </c>
      <c r="R124" s="96">
        <f t="shared" si="8"/>
        <v>17.270819256672521</v>
      </c>
    </row>
    <row r="125" spans="1:18" ht="13.5" thickBot="1">
      <c r="A125" s="12">
        <v>21888</v>
      </c>
      <c r="B125" s="34" t="s">
        <v>51</v>
      </c>
      <c r="C125" s="14" t="s">
        <v>52</v>
      </c>
      <c r="D125" s="14" t="s">
        <v>62</v>
      </c>
      <c r="E125" s="15">
        <v>1804</v>
      </c>
      <c r="F125" s="15" t="s">
        <v>353</v>
      </c>
      <c r="G125" s="15" t="s">
        <v>204</v>
      </c>
      <c r="H125" s="15" t="s">
        <v>27</v>
      </c>
      <c r="I125" s="16">
        <v>-22.1</v>
      </c>
      <c r="J125" s="16">
        <v>3.29</v>
      </c>
      <c r="K125" s="16">
        <v>41.1</v>
      </c>
      <c r="L125" s="16">
        <v>2.1</v>
      </c>
      <c r="M125" s="16">
        <v>22.7</v>
      </c>
      <c r="N125" s="17"/>
      <c r="O125" s="16">
        <f t="shared" si="6"/>
        <v>-22.21</v>
      </c>
      <c r="P125" s="16">
        <f t="shared" si="7"/>
        <v>2.98</v>
      </c>
      <c r="Q125" s="33">
        <v>-6.4587751717871571</v>
      </c>
      <c r="R125" s="96">
        <f t="shared" si="8"/>
        <v>16.109005848099127</v>
      </c>
    </row>
    <row r="126" spans="1:18" ht="13.5" thickBot="1">
      <c r="A126" s="12" t="s">
        <v>63</v>
      </c>
      <c r="B126" s="34" t="s">
        <v>51</v>
      </c>
      <c r="C126" s="14" t="s">
        <v>52</v>
      </c>
      <c r="D126" s="14" t="s">
        <v>62</v>
      </c>
      <c r="E126" s="15">
        <v>1804</v>
      </c>
      <c r="F126" s="15" t="s">
        <v>353</v>
      </c>
      <c r="G126" s="15" t="s">
        <v>204</v>
      </c>
      <c r="H126" s="15" t="s">
        <v>27</v>
      </c>
      <c r="I126" s="16">
        <v>-22.4</v>
      </c>
      <c r="J126" s="16">
        <v>1.9899999999999998</v>
      </c>
      <c r="K126" s="16">
        <v>31.8</v>
      </c>
      <c r="L126" s="16">
        <v>1.9</v>
      </c>
      <c r="M126" s="16">
        <v>19.3</v>
      </c>
      <c r="N126" s="17"/>
      <c r="O126" s="16">
        <f t="shared" si="6"/>
        <v>-22.509999999999998</v>
      </c>
      <c r="P126" s="16">
        <f t="shared" si="7"/>
        <v>1.6799999999999997</v>
      </c>
      <c r="Q126" s="33">
        <v>-6.4587751717871571</v>
      </c>
      <c r="R126" s="96">
        <f t="shared" si="8"/>
        <v>16.420858349663774</v>
      </c>
    </row>
    <row r="127" spans="1:18" ht="13.5" thickBot="1">
      <c r="A127" s="12" t="s">
        <v>64</v>
      </c>
      <c r="B127" s="34" t="s">
        <v>51</v>
      </c>
      <c r="C127" s="14" t="s">
        <v>52</v>
      </c>
      <c r="D127" s="14" t="s">
        <v>62</v>
      </c>
      <c r="E127" s="15">
        <v>1804</v>
      </c>
      <c r="F127" s="15" t="s">
        <v>353</v>
      </c>
      <c r="G127" s="15" t="s">
        <v>204</v>
      </c>
      <c r="H127" s="15" t="s">
        <v>27</v>
      </c>
      <c r="I127" s="16">
        <v>-21.7</v>
      </c>
      <c r="J127" s="16">
        <v>2.4899999999999998</v>
      </c>
      <c r="K127" s="16">
        <v>39</v>
      </c>
      <c r="L127" s="16">
        <v>2.7</v>
      </c>
      <c r="M127" s="16">
        <v>16.899999999999999</v>
      </c>
      <c r="N127" s="17"/>
      <c r="O127" s="16">
        <f t="shared" si="6"/>
        <v>-21.81</v>
      </c>
      <c r="P127" s="16">
        <f t="shared" si="7"/>
        <v>2.1799999999999997</v>
      </c>
      <c r="Q127" s="33">
        <v>-6.4587751717871571</v>
      </c>
      <c r="R127" s="96">
        <f t="shared" si="8"/>
        <v>15.693500064622254</v>
      </c>
    </row>
    <row r="128" spans="1:18" ht="13.5" thickBot="1">
      <c r="A128" s="12" t="s">
        <v>65</v>
      </c>
      <c r="B128" s="34" t="s">
        <v>51</v>
      </c>
      <c r="C128" s="14" t="s">
        <v>52</v>
      </c>
      <c r="D128" s="14" t="s">
        <v>62</v>
      </c>
      <c r="E128" s="15">
        <v>1804</v>
      </c>
      <c r="F128" s="15" t="s">
        <v>353</v>
      </c>
      <c r="G128" s="15" t="s">
        <v>204</v>
      </c>
      <c r="H128" s="15" t="s">
        <v>27</v>
      </c>
      <c r="I128" s="16">
        <v>-22.5</v>
      </c>
      <c r="J128" s="16">
        <v>1.9899999999999998</v>
      </c>
      <c r="K128" s="16">
        <v>39.5</v>
      </c>
      <c r="L128" s="16">
        <v>2.5</v>
      </c>
      <c r="M128" s="16">
        <v>18.2</v>
      </c>
      <c r="N128" s="17"/>
      <c r="O128" s="16">
        <f t="shared" si="6"/>
        <v>-22.61</v>
      </c>
      <c r="P128" s="16">
        <f t="shared" si="7"/>
        <v>1.6799999999999997</v>
      </c>
      <c r="Q128" s="33">
        <v>-6.4587751717871571</v>
      </c>
      <c r="R128" s="96">
        <f t="shared" si="8"/>
        <v>16.524851725731637</v>
      </c>
    </row>
    <row r="129" spans="1:18" ht="13.5" thickBot="1">
      <c r="A129" s="12" t="s">
        <v>66</v>
      </c>
      <c r="B129" s="34" t="s">
        <v>51</v>
      </c>
      <c r="C129" s="14" t="s">
        <v>52</v>
      </c>
      <c r="D129" s="14" t="s">
        <v>62</v>
      </c>
      <c r="E129" s="15">
        <v>1804</v>
      </c>
      <c r="F129" s="15" t="s">
        <v>353</v>
      </c>
      <c r="G129" s="15" t="s">
        <v>204</v>
      </c>
      <c r="H129" s="15" t="s">
        <v>27</v>
      </c>
      <c r="I129" s="16">
        <v>-22.7</v>
      </c>
      <c r="J129" s="16">
        <v>2.89</v>
      </c>
      <c r="K129" s="16">
        <v>43.4</v>
      </c>
      <c r="L129" s="16">
        <v>2.7</v>
      </c>
      <c r="M129" s="16">
        <v>18.5</v>
      </c>
      <c r="N129" s="17"/>
      <c r="O129" s="16">
        <f t="shared" si="6"/>
        <v>-22.81</v>
      </c>
      <c r="P129" s="16">
        <f t="shared" si="7"/>
        <v>2.58</v>
      </c>
      <c r="Q129" s="33">
        <v>-6.4587751717871571</v>
      </c>
      <c r="R129" s="96">
        <f t="shared" si="8"/>
        <v>16.73290233036855</v>
      </c>
    </row>
    <row r="130" spans="1:18" ht="13.5" thickBot="1">
      <c r="A130" s="12">
        <v>21887</v>
      </c>
      <c r="B130" s="34" t="s">
        <v>51</v>
      </c>
      <c r="C130" s="14" t="s">
        <v>52</v>
      </c>
      <c r="D130" s="14" t="s">
        <v>67</v>
      </c>
      <c r="E130" s="15">
        <v>849</v>
      </c>
      <c r="F130" s="15" t="s">
        <v>353</v>
      </c>
      <c r="G130" s="15" t="s">
        <v>204</v>
      </c>
      <c r="H130" s="15" t="s">
        <v>27</v>
      </c>
      <c r="I130" s="16">
        <v>-23.6</v>
      </c>
      <c r="J130" s="16">
        <v>1.49</v>
      </c>
      <c r="K130" s="16">
        <v>46.3</v>
      </c>
      <c r="L130" s="16">
        <v>2.6</v>
      </c>
      <c r="M130" s="16">
        <v>20.9</v>
      </c>
      <c r="N130" s="17"/>
      <c r="O130" s="16">
        <f t="shared" si="6"/>
        <v>-23.71</v>
      </c>
      <c r="P130" s="16">
        <f t="shared" si="7"/>
        <v>1.18</v>
      </c>
      <c r="Q130" s="33">
        <v>-6.4587751717871571</v>
      </c>
      <c r="R130" s="96">
        <f t="shared" si="8"/>
        <v>17.670184912487933</v>
      </c>
    </row>
    <row r="131" spans="1:18" ht="13.5" thickBot="1">
      <c r="A131" s="12" t="s">
        <v>68</v>
      </c>
      <c r="B131" s="34" t="s">
        <v>51</v>
      </c>
      <c r="C131" s="14" t="s">
        <v>52</v>
      </c>
      <c r="D131" s="14" t="s">
        <v>67</v>
      </c>
      <c r="E131" s="15">
        <v>849</v>
      </c>
      <c r="F131" s="15" t="s">
        <v>353</v>
      </c>
      <c r="G131" s="15" t="s">
        <v>204</v>
      </c>
      <c r="H131" s="15" t="s">
        <v>27</v>
      </c>
      <c r="I131" s="16">
        <v>-22.9</v>
      </c>
      <c r="J131" s="16">
        <v>2.79</v>
      </c>
      <c r="K131" s="16">
        <v>43.2</v>
      </c>
      <c r="L131" s="16">
        <v>2.9</v>
      </c>
      <c r="M131" s="16">
        <v>17.5</v>
      </c>
      <c r="N131" s="17"/>
      <c r="O131" s="16">
        <f t="shared" si="6"/>
        <v>-23.009999999999998</v>
      </c>
      <c r="P131" s="16">
        <f t="shared" si="7"/>
        <v>2.48</v>
      </c>
      <c r="Q131" s="33">
        <v>-6.4587751717871571</v>
      </c>
      <c r="R131" s="96">
        <f t="shared" si="8"/>
        <v>16.94103811524462</v>
      </c>
    </row>
    <row r="132" spans="1:18" ht="13.5" thickBot="1">
      <c r="A132" s="12" t="s">
        <v>69</v>
      </c>
      <c r="B132" s="34" t="s">
        <v>51</v>
      </c>
      <c r="C132" s="14" t="s">
        <v>52</v>
      </c>
      <c r="D132" s="14" t="s">
        <v>67</v>
      </c>
      <c r="E132" s="15">
        <v>849</v>
      </c>
      <c r="F132" s="15" t="s">
        <v>353</v>
      </c>
      <c r="G132" s="15" t="s">
        <v>204</v>
      </c>
      <c r="H132" s="15" t="s">
        <v>27</v>
      </c>
      <c r="I132" s="16">
        <v>-23</v>
      </c>
      <c r="J132" s="16">
        <v>3.19</v>
      </c>
      <c r="K132" s="16">
        <v>40.200000000000003</v>
      </c>
      <c r="L132" s="16">
        <v>2.5</v>
      </c>
      <c r="M132" s="16">
        <v>18.600000000000001</v>
      </c>
      <c r="N132" s="17"/>
      <c r="O132" s="16">
        <f t="shared" si="6"/>
        <v>-23.11</v>
      </c>
      <c r="P132" s="16">
        <f t="shared" si="7"/>
        <v>2.88</v>
      </c>
      <c r="Q132" s="33">
        <v>-6.4587751717871571</v>
      </c>
      <c r="R132" s="96">
        <f t="shared" si="8"/>
        <v>17.045137966621464</v>
      </c>
    </row>
    <row r="133" spans="1:18" ht="13.5" thickBot="1">
      <c r="A133" s="12" t="s">
        <v>70</v>
      </c>
      <c r="B133" s="34" t="s">
        <v>51</v>
      </c>
      <c r="C133" s="14" t="s">
        <v>52</v>
      </c>
      <c r="D133" s="14" t="s">
        <v>67</v>
      </c>
      <c r="E133" s="15">
        <v>849</v>
      </c>
      <c r="F133" s="15" t="s">
        <v>353</v>
      </c>
      <c r="G133" s="15" t="s">
        <v>204</v>
      </c>
      <c r="H133" s="15" t="s">
        <v>27</v>
      </c>
      <c r="I133" s="16">
        <v>-23.3</v>
      </c>
      <c r="J133" s="16">
        <v>1.9899999999999998</v>
      </c>
      <c r="K133" s="16">
        <v>41.1</v>
      </c>
      <c r="L133" s="16">
        <v>3.3</v>
      </c>
      <c r="M133" s="16">
        <v>14.7</v>
      </c>
      <c r="N133" s="17"/>
      <c r="O133" s="16">
        <f t="shared" ref="O133:O196" si="9">(I133)-(0.11)</f>
        <v>-23.41</v>
      </c>
      <c r="P133" s="16">
        <f t="shared" ref="P133:P196" si="10">(J133)-(0.31)</f>
        <v>1.6799999999999997</v>
      </c>
      <c r="Q133" s="33">
        <v>-6.4587751717871571</v>
      </c>
      <c r="R133" s="96">
        <f t="shared" si="8"/>
        <v>17.357565435047302</v>
      </c>
    </row>
    <row r="134" spans="1:18" ht="13.5" thickBot="1">
      <c r="A134" s="12">
        <v>21886</v>
      </c>
      <c r="B134" s="34" t="s">
        <v>51</v>
      </c>
      <c r="C134" s="14" t="s">
        <v>52</v>
      </c>
      <c r="D134" s="14" t="s">
        <v>26</v>
      </c>
      <c r="E134" s="15">
        <v>6512</v>
      </c>
      <c r="F134" s="15" t="s">
        <v>353</v>
      </c>
      <c r="G134" s="15" t="s">
        <v>204</v>
      </c>
      <c r="H134" s="15" t="s">
        <v>27</v>
      </c>
      <c r="I134" s="16">
        <v>-21.3</v>
      </c>
      <c r="J134" s="16">
        <v>0.8899999999999999</v>
      </c>
      <c r="K134" s="16">
        <v>44</v>
      </c>
      <c r="L134" s="16">
        <v>2.9</v>
      </c>
      <c r="M134" s="16">
        <v>17.7</v>
      </c>
      <c r="N134" s="17"/>
      <c r="O134" s="16">
        <f t="shared" si="9"/>
        <v>-21.41</v>
      </c>
      <c r="P134" s="16">
        <f t="shared" si="10"/>
        <v>0.57999999999999985</v>
      </c>
      <c r="Q134" s="33">
        <v>-6.4587751717871571</v>
      </c>
      <c r="R134" s="96">
        <f t="shared" si="8"/>
        <v>15.278333958259173</v>
      </c>
    </row>
    <row r="135" spans="1:18" ht="13.5" thickBot="1">
      <c r="A135" s="12" t="s">
        <v>71</v>
      </c>
      <c r="B135" s="34" t="s">
        <v>51</v>
      </c>
      <c r="C135" s="14" t="s">
        <v>52</v>
      </c>
      <c r="D135" s="14" t="s">
        <v>26</v>
      </c>
      <c r="E135" s="15">
        <v>6512</v>
      </c>
      <c r="F135" s="15" t="s">
        <v>353</v>
      </c>
      <c r="G135" s="15" t="s">
        <v>204</v>
      </c>
      <c r="H135" s="15" t="s">
        <v>27</v>
      </c>
      <c r="I135" s="16">
        <v>-22.8</v>
      </c>
      <c r="J135" s="16">
        <v>1.69</v>
      </c>
      <c r="K135" s="16">
        <v>38.9</v>
      </c>
      <c r="L135" s="16">
        <v>3</v>
      </c>
      <c r="M135" s="16">
        <v>15.9</v>
      </c>
      <c r="N135" s="17"/>
      <c r="O135" s="16">
        <f t="shared" si="9"/>
        <v>-22.91</v>
      </c>
      <c r="P135" s="16">
        <f t="shared" si="10"/>
        <v>1.38</v>
      </c>
      <c r="Q135" s="33">
        <v>-6.4587751717871571</v>
      </c>
      <c r="R135" s="96">
        <f t="shared" si="8"/>
        <v>16.836959572007537</v>
      </c>
    </row>
    <row r="136" spans="1:18" ht="13.5" thickBot="1">
      <c r="A136" s="12" t="s">
        <v>72</v>
      </c>
      <c r="B136" s="34" t="s">
        <v>51</v>
      </c>
      <c r="C136" s="14" t="s">
        <v>52</v>
      </c>
      <c r="D136" s="14" t="s">
        <v>26</v>
      </c>
      <c r="E136" s="15">
        <v>6512</v>
      </c>
      <c r="F136" s="15" t="s">
        <v>353</v>
      </c>
      <c r="G136" s="15" t="s">
        <v>204</v>
      </c>
      <c r="H136" s="15" t="s">
        <v>27</v>
      </c>
      <c r="I136" s="16">
        <v>-21.4</v>
      </c>
      <c r="J136" s="16">
        <v>0.79</v>
      </c>
      <c r="K136" s="16">
        <v>36.6</v>
      </c>
      <c r="L136" s="16">
        <v>2.8</v>
      </c>
      <c r="M136" s="16">
        <v>15.6</v>
      </c>
      <c r="N136" s="17"/>
      <c r="O136" s="16">
        <f t="shared" si="9"/>
        <v>-21.509999999999998</v>
      </c>
      <c r="P136" s="16">
        <f t="shared" si="10"/>
        <v>0.48000000000000004</v>
      </c>
      <c r="Q136" s="33">
        <v>-6.4587751717871571</v>
      </c>
      <c r="R136" s="96">
        <f t="shared" si="8"/>
        <v>15.382093662901861</v>
      </c>
    </row>
    <row r="137" spans="1:18" ht="13.5" thickBot="1">
      <c r="A137" s="12" t="s">
        <v>73</v>
      </c>
      <c r="B137" s="34" t="s">
        <v>51</v>
      </c>
      <c r="C137" s="14" t="s">
        <v>52</v>
      </c>
      <c r="D137" s="14" t="s">
        <v>26</v>
      </c>
      <c r="E137" s="15">
        <v>6512</v>
      </c>
      <c r="F137" s="15" t="s">
        <v>353</v>
      </c>
      <c r="G137" s="15" t="s">
        <v>204</v>
      </c>
      <c r="H137" s="15" t="s">
        <v>27</v>
      </c>
      <c r="I137" s="16">
        <v>-22.2</v>
      </c>
      <c r="J137" s="16">
        <v>0.99</v>
      </c>
      <c r="K137" s="16">
        <v>45.5</v>
      </c>
      <c r="L137" s="16">
        <v>3.3</v>
      </c>
      <c r="M137" s="16">
        <v>16.3</v>
      </c>
      <c r="N137" s="17"/>
      <c r="O137" s="16">
        <f t="shared" si="9"/>
        <v>-22.31</v>
      </c>
      <c r="P137" s="16">
        <f t="shared" si="10"/>
        <v>0.67999999999999994</v>
      </c>
      <c r="Q137" s="33">
        <v>-6.4587751717871571</v>
      </c>
      <c r="R137" s="96">
        <f t="shared" si="8"/>
        <v>16.212935417374467</v>
      </c>
    </row>
    <row r="138" spans="1:18" ht="13.5" thickBot="1">
      <c r="A138" s="12">
        <v>21885</v>
      </c>
      <c r="B138" s="34" t="s">
        <v>51</v>
      </c>
      <c r="C138" s="14" t="s">
        <v>52</v>
      </c>
      <c r="D138" s="14" t="s">
        <v>28</v>
      </c>
      <c r="E138" s="15">
        <v>6511</v>
      </c>
      <c r="F138" s="15" t="s">
        <v>353</v>
      </c>
      <c r="G138" s="15" t="s">
        <v>204</v>
      </c>
      <c r="H138" s="15" t="s">
        <v>27</v>
      </c>
      <c r="I138" s="16">
        <v>-22.7</v>
      </c>
      <c r="J138" s="16">
        <v>2.59</v>
      </c>
      <c r="K138" s="16">
        <v>42.5</v>
      </c>
      <c r="L138" s="16">
        <v>3.2</v>
      </c>
      <c r="M138" s="16">
        <v>15.5</v>
      </c>
      <c r="N138" s="17"/>
      <c r="O138" s="16">
        <f t="shared" si="9"/>
        <v>-22.81</v>
      </c>
      <c r="P138" s="16">
        <f t="shared" si="10"/>
        <v>2.2799999999999998</v>
      </c>
      <c r="Q138" s="33">
        <v>-6.4587751717871571</v>
      </c>
      <c r="R138" s="96">
        <f t="shared" si="8"/>
        <v>16.73290233036855</v>
      </c>
    </row>
    <row r="139" spans="1:18" ht="13.5" thickBot="1">
      <c r="A139" s="12" t="s">
        <v>74</v>
      </c>
      <c r="B139" s="34" t="s">
        <v>51</v>
      </c>
      <c r="C139" s="14" t="s">
        <v>52</v>
      </c>
      <c r="D139" s="14" t="s">
        <v>28</v>
      </c>
      <c r="E139" s="15">
        <v>6511</v>
      </c>
      <c r="F139" s="15" t="s">
        <v>353</v>
      </c>
      <c r="G139" s="15" t="s">
        <v>204</v>
      </c>
      <c r="H139" s="15" t="s">
        <v>27</v>
      </c>
      <c r="I139" s="16">
        <v>-22.5</v>
      </c>
      <c r="J139" s="16">
        <v>1.0899999999999999</v>
      </c>
      <c r="K139" s="16">
        <v>39.1</v>
      </c>
      <c r="L139" s="16">
        <v>2.1</v>
      </c>
      <c r="M139" s="16">
        <v>22</v>
      </c>
      <c r="N139" s="17"/>
      <c r="O139" s="16">
        <f t="shared" si="9"/>
        <v>-22.61</v>
      </c>
      <c r="P139" s="16">
        <f t="shared" si="10"/>
        <v>0.7799999999999998</v>
      </c>
      <c r="Q139" s="33">
        <v>-6.4587751717871571</v>
      </c>
      <c r="R139" s="96">
        <f t="shared" si="8"/>
        <v>16.524851725731637</v>
      </c>
    </row>
    <row r="140" spans="1:18" ht="13.5" thickBot="1">
      <c r="A140" s="12" t="s">
        <v>75</v>
      </c>
      <c r="B140" s="34" t="s">
        <v>51</v>
      </c>
      <c r="C140" s="14" t="s">
        <v>52</v>
      </c>
      <c r="D140" s="14" t="s">
        <v>28</v>
      </c>
      <c r="E140" s="15">
        <v>6511</v>
      </c>
      <c r="F140" s="15" t="s">
        <v>353</v>
      </c>
      <c r="G140" s="15" t="s">
        <v>204</v>
      </c>
      <c r="H140" s="15" t="s">
        <v>27</v>
      </c>
      <c r="I140" s="16">
        <v>-23.8</v>
      </c>
      <c r="J140" s="16">
        <v>2.59</v>
      </c>
      <c r="K140" s="16">
        <v>37.200000000000003</v>
      </c>
      <c r="L140" s="16">
        <v>2.6</v>
      </c>
      <c r="M140" s="16">
        <v>16.7</v>
      </c>
      <c r="N140" s="17"/>
      <c r="O140" s="16">
        <f t="shared" si="9"/>
        <v>-23.91</v>
      </c>
      <c r="P140" s="16">
        <f t="shared" si="10"/>
        <v>2.2799999999999998</v>
      </c>
      <c r="Q140" s="33">
        <v>-6.4587751717871571</v>
      </c>
      <c r="R140" s="96">
        <f t="shared" si="8"/>
        <v>17.878704656550976</v>
      </c>
    </row>
    <row r="141" spans="1:18" ht="13.5" thickBot="1">
      <c r="A141" s="12" t="s">
        <v>76</v>
      </c>
      <c r="B141" s="34" t="s">
        <v>51</v>
      </c>
      <c r="C141" s="14" t="s">
        <v>52</v>
      </c>
      <c r="D141" s="14" t="s">
        <v>28</v>
      </c>
      <c r="E141" s="15">
        <v>6511</v>
      </c>
      <c r="F141" s="15" t="s">
        <v>353</v>
      </c>
      <c r="G141" s="15" t="s">
        <v>204</v>
      </c>
      <c r="H141" s="15" t="s">
        <v>27</v>
      </c>
      <c r="I141" s="16">
        <v>-22.2</v>
      </c>
      <c r="J141" s="16">
        <v>3.39</v>
      </c>
      <c r="K141" s="16">
        <v>45.3</v>
      </c>
      <c r="L141" s="16">
        <v>3.7</v>
      </c>
      <c r="M141" s="16">
        <v>14.5</v>
      </c>
      <c r="N141" s="17"/>
      <c r="O141" s="16">
        <f t="shared" si="9"/>
        <v>-22.31</v>
      </c>
      <c r="P141" s="16">
        <f t="shared" si="10"/>
        <v>3.08</v>
      </c>
      <c r="Q141" s="33">
        <v>-6.4587751717871571</v>
      </c>
      <c r="R141" s="96">
        <f t="shared" si="8"/>
        <v>16.212935417374467</v>
      </c>
    </row>
    <row r="142" spans="1:18" ht="13.5" thickBot="1">
      <c r="A142" s="12" t="s">
        <v>77</v>
      </c>
      <c r="B142" s="34" t="s">
        <v>51</v>
      </c>
      <c r="C142" s="14" t="s">
        <v>52</v>
      </c>
      <c r="D142" s="14" t="s">
        <v>28</v>
      </c>
      <c r="E142" s="15">
        <v>6511</v>
      </c>
      <c r="F142" s="15" t="s">
        <v>353</v>
      </c>
      <c r="G142" s="15" t="s">
        <v>204</v>
      </c>
      <c r="H142" s="15" t="s">
        <v>27</v>
      </c>
      <c r="I142" s="16">
        <v>-22.8</v>
      </c>
      <c r="J142" s="16">
        <v>1.8900000000000001</v>
      </c>
      <c r="K142" s="16">
        <v>41.5</v>
      </c>
      <c r="L142" s="16">
        <v>2.4</v>
      </c>
      <c r="M142" s="16">
        <v>20.6</v>
      </c>
      <c r="N142" s="17"/>
      <c r="O142" s="16">
        <f t="shared" si="9"/>
        <v>-22.91</v>
      </c>
      <c r="P142" s="16">
        <f t="shared" si="10"/>
        <v>1.58</v>
      </c>
      <c r="Q142" s="33">
        <v>-6.4587751717871571</v>
      </c>
      <c r="R142" s="96">
        <f t="shared" si="8"/>
        <v>16.836959572007537</v>
      </c>
    </row>
    <row r="143" spans="1:18" ht="13.5" thickBot="1">
      <c r="A143" s="12">
        <v>21884</v>
      </c>
      <c r="B143" s="34" t="s">
        <v>51</v>
      </c>
      <c r="C143" s="14" t="s">
        <v>52</v>
      </c>
      <c r="D143" s="14" t="s">
        <v>78</v>
      </c>
      <c r="E143" s="15">
        <v>7310</v>
      </c>
      <c r="F143" s="15" t="s">
        <v>353</v>
      </c>
      <c r="G143" s="15" t="s">
        <v>204</v>
      </c>
      <c r="H143" s="15" t="s">
        <v>27</v>
      </c>
      <c r="I143" s="16">
        <v>-22</v>
      </c>
      <c r="J143" s="16">
        <v>2.79</v>
      </c>
      <c r="K143" s="16">
        <v>39.700000000000003</v>
      </c>
      <c r="L143" s="16">
        <v>2.8</v>
      </c>
      <c r="M143" s="16">
        <v>16.7</v>
      </c>
      <c r="N143" s="17"/>
      <c r="O143" s="16">
        <f t="shared" si="9"/>
        <v>-22.11</v>
      </c>
      <c r="P143" s="16">
        <f t="shared" si="10"/>
        <v>2.48</v>
      </c>
      <c r="Q143" s="33">
        <v>-6.4587751717871571</v>
      </c>
      <c r="R143" s="96">
        <f t="shared" si="8"/>
        <v>16.005097534705175</v>
      </c>
    </row>
    <row r="144" spans="1:18" ht="13.5" thickBot="1">
      <c r="A144" s="12" t="s">
        <v>79</v>
      </c>
      <c r="B144" s="34" t="s">
        <v>51</v>
      </c>
      <c r="C144" s="14" t="s">
        <v>52</v>
      </c>
      <c r="D144" s="14" t="s">
        <v>78</v>
      </c>
      <c r="E144" s="15">
        <v>7310</v>
      </c>
      <c r="F144" s="15" t="s">
        <v>353</v>
      </c>
      <c r="G144" s="15" t="s">
        <v>204</v>
      </c>
      <c r="H144" s="15" t="s">
        <v>27</v>
      </c>
      <c r="I144" s="16">
        <v>-23.1</v>
      </c>
      <c r="J144" s="16">
        <v>1.5899999999999999</v>
      </c>
      <c r="K144" s="16">
        <v>44.2</v>
      </c>
      <c r="L144" s="16">
        <v>2.6</v>
      </c>
      <c r="M144" s="16">
        <v>20.2</v>
      </c>
      <c r="N144" s="17"/>
      <c r="O144" s="16">
        <f t="shared" si="9"/>
        <v>-23.21</v>
      </c>
      <c r="P144" s="16">
        <f t="shared" si="10"/>
        <v>1.2799999999999998</v>
      </c>
      <c r="Q144" s="33">
        <v>-6.4587751717871571</v>
      </c>
      <c r="R144" s="96">
        <f t="shared" si="8"/>
        <v>17.149259132682403</v>
      </c>
    </row>
    <row r="145" spans="1:18" ht="13.5" thickBot="1">
      <c r="A145" s="12" t="s">
        <v>80</v>
      </c>
      <c r="B145" s="34" t="s">
        <v>51</v>
      </c>
      <c r="C145" s="14" t="s">
        <v>52</v>
      </c>
      <c r="D145" s="14" t="s">
        <v>78</v>
      </c>
      <c r="E145" s="15">
        <v>7310</v>
      </c>
      <c r="F145" s="15" t="s">
        <v>353</v>
      </c>
      <c r="G145" s="15" t="s">
        <v>204</v>
      </c>
      <c r="H145" s="15" t="s">
        <v>27</v>
      </c>
      <c r="I145" s="16">
        <v>-23.9</v>
      </c>
      <c r="J145" s="16">
        <v>5.99</v>
      </c>
      <c r="K145" s="16">
        <v>42.5</v>
      </c>
      <c r="L145" s="16">
        <v>3.5</v>
      </c>
      <c r="M145" s="16">
        <v>14.2</v>
      </c>
      <c r="N145" s="17"/>
      <c r="O145" s="16">
        <f t="shared" si="9"/>
        <v>-24.009999999999998</v>
      </c>
      <c r="P145" s="16">
        <f t="shared" si="10"/>
        <v>5.6800000000000006</v>
      </c>
      <c r="Q145" s="33">
        <v>-6.4587751717871571</v>
      </c>
      <c r="R145" s="96">
        <f t="shared" si="8"/>
        <v>17.982996576002666</v>
      </c>
    </row>
    <row r="146" spans="1:18" ht="13.5" thickBot="1">
      <c r="A146" s="12" t="s">
        <v>81</v>
      </c>
      <c r="B146" s="34" t="s">
        <v>51</v>
      </c>
      <c r="C146" s="14" t="s">
        <v>52</v>
      </c>
      <c r="D146" s="14" t="s">
        <v>78</v>
      </c>
      <c r="E146" s="15">
        <v>7310</v>
      </c>
      <c r="F146" s="15" t="s">
        <v>353</v>
      </c>
      <c r="G146" s="15" t="s">
        <v>204</v>
      </c>
      <c r="H146" s="15" t="s">
        <v>27</v>
      </c>
      <c r="I146" s="16">
        <v>-22.9</v>
      </c>
      <c r="J146" s="16">
        <v>1.9899999999999998</v>
      </c>
      <c r="K146" s="16">
        <v>40.6</v>
      </c>
      <c r="L146" s="16">
        <v>2.6</v>
      </c>
      <c r="M146" s="16">
        <v>18.5</v>
      </c>
      <c r="N146" s="17"/>
      <c r="O146" s="16">
        <f t="shared" si="9"/>
        <v>-23.009999999999998</v>
      </c>
      <c r="P146" s="16">
        <f t="shared" si="10"/>
        <v>1.6799999999999997</v>
      </c>
      <c r="Q146" s="33">
        <v>-6.4587751717871571</v>
      </c>
      <c r="R146" s="96">
        <f t="shared" si="8"/>
        <v>16.94103811524462</v>
      </c>
    </row>
    <row r="147" spans="1:18" ht="13.5" thickBot="1">
      <c r="A147" s="12" t="s">
        <v>82</v>
      </c>
      <c r="B147" s="34" t="s">
        <v>51</v>
      </c>
      <c r="C147" s="14" t="s">
        <v>52</v>
      </c>
      <c r="D147" s="14" t="s">
        <v>78</v>
      </c>
      <c r="E147" s="15">
        <v>7310</v>
      </c>
      <c r="F147" s="15" t="s">
        <v>353</v>
      </c>
      <c r="G147" s="15" t="s">
        <v>204</v>
      </c>
      <c r="H147" s="15" t="s">
        <v>27</v>
      </c>
      <c r="I147" s="16">
        <v>-21.3</v>
      </c>
      <c r="J147" s="16">
        <v>2.39</v>
      </c>
      <c r="K147" s="16">
        <v>42.5</v>
      </c>
      <c r="L147" s="16">
        <v>2.7</v>
      </c>
      <c r="M147" s="16">
        <v>18.2</v>
      </c>
      <c r="N147" s="17"/>
      <c r="O147" s="16">
        <f t="shared" si="9"/>
        <v>-21.41</v>
      </c>
      <c r="P147" s="16">
        <f t="shared" si="10"/>
        <v>2.08</v>
      </c>
      <c r="Q147" s="33">
        <v>-6.4587751717871571</v>
      </c>
      <c r="R147" s="96">
        <f t="shared" si="8"/>
        <v>15.278333958259173</v>
      </c>
    </row>
    <row r="148" spans="1:18" ht="13.5" thickBot="1">
      <c r="A148" s="12">
        <v>21883</v>
      </c>
      <c r="B148" s="34" t="s">
        <v>51</v>
      </c>
      <c r="C148" s="14" t="s">
        <v>52</v>
      </c>
      <c r="D148" s="14" t="s">
        <v>29</v>
      </c>
      <c r="E148" s="15">
        <v>42</v>
      </c>
      <c r="F148" s="15" t="s">
        <v>354</v>
      </c>
      <c r="G148" s="15" t="s">
        <v>375</v>
      </c>
      <c r="H148" s="15" t="s">
        <v>30</v>
      </c>
      <c r="I148" s="16">
        <v>-22.6</v>
      </c>
      <c r="J148" s="16">
        <v>2.69</v>
      </c>
      <c r="K148" s="16">
        <v>49.9</v>
      </c>
      <c r="L148" s="16">
        <v>2.9</v>
      </c>
      <c r="M148" s="16">
        <v>20</v>
      </c>
      <c r="N148" s="17"/>
      <c r="O148" s="16">
        <f t="shared" si="9"/>
        <v>-22.71</v>
      </c>
      <c r="P148" s="16">
        <f t="shared" si="10"/>
        <v>2.38</v>
      </c>
      <c r="Q148" s="33">
        <v>-6.4717540874413721</v>
      </c>
      <c r="R148" s="96">
        <f t="shared" si="8"/>
        <v>16.615585867612101</v>
      </c>
    </row>
    <row r="149" spans="1:18" ht="13.5" thickBot="1">
      <c r="A149" s="12" t="s">
        <v>83</v>
      </c>
      <c r="B149" s="34" t="s">
        <v>51</v>
      </c>
      <c r="C149" s="14" t="s">
        <v>52</v>
      </c>
      <c r="D149" s="14" t="s">
        <v>29</v>
      </c>
      <c r="E149" s="15">
        <v>42</v>
      </c>
      <c r="F149" s="15" t="s">
        <v>354</v>
      </c>
      <c r="G149" s="15" t="s">
        <v>375</v>
      </c>
      <c r="H149" s="15" t="s">
        <v>30</v>
      </c>
      <c r="I149" s="16">
        <v>-23.1</v>
      </c>
      <c r="J149" s="16">
        <v>4.49</v>
      </c>
      <c r="K149" s="16">
        <v>44.2</v>
      </c>
      <c r="L149" s="16">
        <v>3.9</v>
      </c>
      <c r="M149" s="16">
        <v>13.3</v>
      </c>
      <c r="N149" s="17"/>
      <c r="O149" s="16">
        <f t="shared" si="9"/>
        <v>-23.21</v>
      </c>
      <c r="P149" s="16">
        <f t="shared" si="10"/>
        <v>4.1800000000000006</v>
      </c>
      <c r="Q149" s="33">
        <v>-6.4717540874413721</v>
      </c>
      <c r="R149" s="96">
        <f t="shared" si="8"/>
        <v>17.135971818465205</v>
      </c>
    </row>
    <row r="150" spans="1:18" ht="13.5" thickBot="1">
      <c r="A150" s="12" t="s">
        <v>84</v>
      </c>
      <c r="B150" s="34" t="s">
        <v>51</v>
      </c>
      <c r="C150" s="14" t="s">
        <v>52</v>
      </c>
      <c r="D150" s="14" t="s">
        <v>29</v>
      </c>
      <c r="E150" s="15">
        <v>42</v>
      </c>
      <c r="F150" s="15" t="s">
        <v>354</v>
      </c>
      <c r="G150" s="15" t="s">
        <v>375</v>
      </c>
      <c r="H150" s="15" t="s">
        <v>30</v>
      </c>
      <c r="I150" s="16">
        <v>-21.7</v>
      </c>
      <c r="J150" s="16">
        <v>5.0900000000000007</v>
      </c>
      <c r="K150" s="16">
        <v>42.5</v>
      </c>
      <c r="L150" s="16">
        <v>4.2</v>
      </c>
      <c r="M150" s="16">
        <v>11.8</v>
      </c>
      <c r="N150" s="17"/>
      <c r="O150" s="16">
        <f t="shared" si="9"/>
        <v>-21.81</v>
      </c>
      <c r="P150" s="16">
        <f t="shared" si="10"/>
        <v>4.7800000000000011</v>
      </c>
      <c r="Q150" s="33">
        <v>-6.4717540874413721</v>
      </c>
      <c r="R150" s="96">
        <f t="shared" si="8"/>
        <v>15.680231767405745</v>
      </c>
    </row>
    <row r="151" spans="1:18" ht="13.5" thickBot="1">
      <c r="A151" s="12" t="s">
        <v>85</v>
      </c>
      <c r="B151" s="34" t="s">
        <v>51</v>
      </c>
      <c r="C151" s="14" t="s">
        <v>52</v>
      </c>
      <c r="D151" s="14" t="s">
        <v>29</v>
      </c>
      <c r="E151" s="15">
        <v>42</v>
      </c>
      <c r="F151" s="15" t="s">
        <v>354</v>
      </c>
      <c r="G151" s="15" t="s">
        <v>375</v>
      </c>
      <c r="H151" s="15" t="s">
        <v>30</v>
      </c>
      <c r="I151" s="16">
        <v>-21.9</v>
      </c>
      <c r="J151" s="16">
        <v>4.5900000000000007</v>
      </c>
      <c r="K151" s="16">
        <v>43.6</v>
      </c>
      <c r="L151" s="16">
        <v>3.8</v>
      </c>
      <c r="M151" s="16">
        <v>13.4</v>
      </c>
      <c r="N151" s="17"/>
      <c r="O151" s="16">
        <f t="shared" si="9"/>
        <v>-22.009999999999998</v>
      </c>
      <c r="P151" s="16">
        <f t="shared" si="10"/>
        <v>4.2800000000000011</v>
      </c>
      <c r="Q151" s="33">
        <v>-6.4717540874413721</v>
      </c>
      <c r="R151" s="96">
        <f t="shared" si="8"/>
        <v>15.887939460074874</v>
      </c>
    </row>
    <row r="152" spans="1:18" ht="13.5" thickBot="1">
      <c r="A152" s="24">
        <v>629</v>
      </c>
      <c r="B152" s="32" t="s">
        <v>51</v>
      </c>
      <c r="C152" s="25" t="s">
        <v>52</v>
      </c>
      <c r="D152" s="33" t="s">
        <v>86</v>
      </c>
      <c r="E152" s="26">
        <v>42</v>
      </c>
      <c r="F152" s="15" t="s">
        <v>354</v>
      </c>
      <c r="G152" s="15" t="s">
        <v>375</v>
      </c>
      <c r="H152" s="26" t="s">
        <v>30</v>
      </c>
      <c r="I152" s="27">
        <v>-24.812936520051959</v>
      </c>
      <c r="J152" s="28">
        <v>6.7809883050151631</v>
      </c>
      <c r="K152" s="27">
        <v>64.639842419953681</v>
      </c>
      <c r="L152" s="28">
        <v>3.3190885838030999</v>
      </c>
      <c r="M152" s="22">
        <f>((K152/L152)*(7/6))</f>
        <v>22.721041510599147</v>
      </c>
      <c r="N152" s="23"/>
      <c r="O152" s="16">
        <f t="shared" si="9"/>
        <v>-24.922936520051959</v>
      </c>
      <c r="P152" s="16">
        <f t="shared" si="10"/>
        <v>6.4709883050151635</v>
      </c>
      <c r="Q152" s="33">
        <v>-6.4717540874413721</v>
      </c>
      <c r="R152" s="96">
        <f t="shared" si="8"/>
        <v>18.922794026925672</v>
      </c>
    </row>
    <row r="153" spans="1:18" ht="13.5" thickBot="1">
      <c r="A153" s="24">
        <v>630</v>
      </c>
      <c r="B153" s="32" t="s">
        <v>51</v>
      </c>
      <c r="C153" s="25" t="s">
        <v>52</v>
      </c>
      <c r="D153" s="33" t="s">
        <v>87</v>
      </c>
      <c r="E153" s="26">
        <v>42</v>
      </c>
      <c r="F153" s="15" t="s">
        <v>354</v>
      </c>
      <c r="G153" s="15" t="s">
        <v>375</v>
      </c>
      <c r="H153" s="26" t="s">
        <v>30</v>
      </c>
      <c r="I153" s="27">
        <v>-22.512415938282015</v>
      </c>
      <c r="J153" s="28">
        <v>8.1426419484944041</v>
      </c>
      <c r="K153" s="27">
        <v>59.846417576606228</v>
      </c>
      <c r="L153" s="28">
        <v>4.7480484837558663</v>
      </c>
      <c r="M153" s="22">
        <f>((K153/L153)*(7/6))</f>
        <v>14.705161656396985</v>
      </c>
      <c r="N153" s="23"/>
      <c r="O153" s="16">
        <f t="shared" si="9"/>
        <v>-22.622415938282014</v>
      </c>
      <c r="P153" s="16">
        <f t="shared" si="10"/>
        <v>7.8326419484944045</v>
      </c>
      <c r="Q153" s="33">
        <v>-6.4717540874413721</v>
      </c>
      <c r="R153" s="96">
        <f t="shared" si="8"/>
        <v>16.524485638112182</v>
      </c>
    </row>
    <row r="154" spans="1:18" ht="13.5" thickBot="1">
      <c r="A154" s="12">
        <v>21880</v>
      </c>
      <c r="B154" s="34" t="s">
        <v>51</v>
      </c>
      <c r="C154" s="14" t="s">
        <v>52</v>
      </c>
      <c r="D154" s="14" t="s">
        <v>88</v>
      </c>
      <c r="E154" s="15">
        <v>5914</v>
      </c>
      <c r="F154" s="15" t="s">
        <v>459</v>
      </c>
      <c r="G154" s="15" t="s">
        <v>375</v>
      </c>
      <c r="H154" s="15" t="s">
        <v>32</v>
      </c>
      <c r="I154" s="16">
        <v>-21.3</v>
      </c>
      <c r="J154" s="16">
        <v>2.19</v>
      </c>
      <c r="K154" s="16">
        <v>45.3</v>
      </c>
      <c r="L154" s="16">
        <v>3.1</v>
      </c>
      <c r="M154" s="16">
        <v>17.2</v>
      </c>
      <c r="N154" s="17"/>
      <c r="O154" s="16">
        <f t="shared" si="9"/>
        <v>-21.41</v>
      </c>
      <c r="P154" s="16">
        <f t="shared" si="10"/>
        <v>1.88</v>
      </c>
      <c r="Q154" s="33">
        <v>-6.4764472042911034</v>
      </c>
      <c r="R154" s="96">
        <f t="shared" si="8"/>
        <v>15.260275289660528</v>
      </c>
    </row>
    <row r="155" spans="1:18" ht="13.5" thickBot="1">
      <c r="A155" s="12" t="s">
        <v>89</v>
      </c>
      <c r="B155" s="34" t="s">
        <v>51</v>
      </c>
      <c r="C155" s="14" t="s">
        <v>52</v>
      </c>
      <c r="D155" s="14" t="s">
        <v>88</v>
      </c>
      <c r="E155" s="15">
        <v>5914</v>
      </c>
      <c r="F155" s="15" t="s">
        <v>459</v>
      </c>
      <c r="G155" s="15" t="s">
        <v>375</v>
      </c>
      <c r="H155" s="15" t="s">
        <v>32</v>
      </c>
      <c r="I155" s="16">
        <v>-22.6</v>
      </c>
      <c r="J155" s="16">
        <v>3.39</v>
      </c>
      <c r="K155" s="16">
        <v>42.2</v>
      </c>
      <c r="L155" s="16">
        <v>2</v>
      </c>
      <c r="M155" s="16">
        <v>25.2</v>
      </c>
      <c r="N155" s="17"/>
      <c r="O155" s="16">
        <f t="shared" si="9"/>
        <v>-22.71</v>
      </c>
      <c r="P155" s="16">
        <f t="shared" si="10"/>
        <v>3.08</v>
      </c>
      <c r="Q155" s="33">
        <v>-6.4764472042911034</v>
      </c>
      <c r="R155" s="96">
        <f t="shared" si="8"/>
        <v>16.610783693385685</v>
      </c>
    </row>
    <row r="156" spans="1:18" ht="13.5" thickBot="1">
      <c r="A156" s="12" t="s">
        <v>90</v>
      </c>
      <c r="B156" s="34" t="s">
        <v>51</v>
      </c>
      <c r="C156" s="14" t="s">
        <v>52</v>
      </c>
      <c r="D156" s="14" t="s">
        <v>88</v>
      </c>
      <c r="E156" s="15">
        <v>5914</v>
      </c>
      <c r="F156" s="15" t="s">
        <v>459</v>
      </c>
      <c r="G156" s="15" t="s">
        <v>375</v>
      </c>
      <c r="H156" s="15" t="s">
        <v>32</v>
      </c>
      <c r="I156" s="16">
        <v>-23.3</v>
      </c>
      <c r="J156" s="16">
        <v>2.19</v>
      </c>
      <c r="K156" s="16">
        <v>43.1</v>
      </c>
      <c r="L156" s="16">
        <v>2.4</v>
      </c>
      <c r="M156" s="16">
        <v>21.7</v>
      </c>
      <c r="N156" s="17"/>
      <c r="O156" s="16">
        <f t="shared" si="9"/>
        <v>-23.41</v>
      </c>
      <c r="P156" s="16">
        <f t="shared" si="10"/>
        <v>1.88</v>
      </c>
      <c r="Q156" s="33">
        <v>-6.4764472042911034</v>
      </c>
      <c r="R156" s="96">
        <f t="shared" si="8"/>
        <v>17.339469783336813</v>
      </c>
    </row>
    <row r="157" spans="1:18" ht="13.5" thickBot="1">
      <c r="A157" s="12" t="s">
        <v>91</v>
      </c>
      <c r="B157" s="34" t="s">
        <v>51</v>
      </c>
      <c r="C157" s="14" t="s">
        <v>52</v>
      </c>
      <c r="D157" s="14" t="s">
        <v>88</v>
      </c>
      <c r="E157" s="15">
        <v>5914</v>
      </c>
      <c r="F157" s="15" t="s">
        <v>459</v>
      </c>
      <c r="G157" s="15" t="s">
        <v>375</v>
      </c>
      <c r="H157" s="15" t="s">
        <v>32</v>
      </c>
      <c r="I157" s="16">
        <v>-22.3</v>
      </c>
      <c r="J157" s="16">
        <v>2.59</v>
      </c>
      <c r="K157" s="16">
        <v>48.9</v>
      </c>
      <c r="L157" s="16">
        <v>3</v>
      </c>
      <c r="M157" s="16">
        <v>19.2</v>
      </c>
      <c r="N157" s="17"/>
      <c r="O157" s="16">
        <f t="shared" si="9"/>
        <v>-22.41</v>
      </c>
      <c r="P157" s="16">
        <f t="shared" si="10"/>
        <v>2.2799999999999998</v>
      </c>
      <c r="Q157" s="33">
        <v>-6.4764472042911034</v>
      </c>
      <c r="R157" s="96">
        <f t="shared" si="8"/>
        <v>16.298809107815032</v>
      </c>
    </row>
    <row r="158" spans="1:18" ht="13.5" thickBot="1">
      <c r="A158" s="12" t="s">
        <v>92</v>
      </c>
      <c r="B158" s="34" t="s">
        <v>51</v>
      </c>
      <c r="C158" s="14" t="s">
        <v>52</v>
      </c>
      <c r="D158" s="14" t="s">
        <v>88</v>
      </c>
      <c r="E158" s="15">
        <v>5914</v>
      </c>
      <c r="F158" s="15" t="s">
        <v>459</v>
      </c>
      <c r="G158" s="15" t="s">
        <v>375</v>
      </c>
      <c r="H158" s="15" t="s">
        <v>32</v>
      </c>
      <c r="I158" s="16">
        <v>-22.3</v>
      </c>
      <c r="J158" s="16">
        <v>2.39</v>
      </c>
      <c r="K158" s="16">
        <v>42.9</v>
      </c>
      <c r="L158" s="16">
        <v>2.9</v>
      </c>
      <c r="M158" s="16">
        <v>17.399999999999999</v>
      </c>
      <c r="N158" s="17"/>
      <c r="O158" s="16">
        <f t="shared" si="9"/>
        <v>-22.41</v>
      </c>
      <c r="P158" s="16">
        <f t="shared" si="10"/>
        <v>2.08</v>
      </c>
      <c r="Q158" s="33">
        <v>-6.4764472042911034</v>
      </c>
      <c r="R158" s="96">
        <f t="shared" si="8"/>
        <v>16.298809107815032</v>
      </c>
    </row>
    <row r="159" spans="1:18" ht="13.5" thickBot="1">
      <c r="A159" s="12">
        <v>21881</v>
      </c>
      <c r="B159" s="34" t="s">
        <v>51</v>
      </c>
      <c r="C159" s="14" t="s">
        <v>52</v>
      </c>
      <c r="D159" s="14" t="s">
        <v>93</v>
      </c>
      <c r="E159" s="15">
        <v>5916</v>
      </c>
      <c r="F159" s="15" t="s">
        <v>459</v>
      </c>
      <c r="G159" s="15" t="s">
        <v>375</v>
      </c>
      <c r="H159" s="15" t="s">
        <v>32</v>
      </c>
      <c r="I159" s="16">
        <v>-22.2</v>
      </c>
      <c r="J159" s="16">
        <v>2.29</v>
      </c>
      <c r="K159" s="16">
        <v>45.9</v>
      </c>
      <c r="L159" s="16">
        <v>2.9</v>
      </c>
      <c r="M159" s="16">
        <v>18.7</v>
      </c>
      <c r="N159" s="17"/>
      <c r="O159" s="16">
        <f t="shared" si="9"/>
        <v>-22.31</v>
      </c>
      <c r="P159" s="16">
        <f t="shared" si="10"/>
        <v>1.98</v>
      </c>
      <c r="Q159" s="33">
        <v>-6.4764472042911034</v>
      </c>
      <c r="R159" s="96">
        <f t="shared" si="8"/>
        <v>16.194860125099876</v>
      </c>
    </row>
    <row r="160" spans="1:18" ht="13.5" thickBot="1">
      <c r="A160" s="12" t="s">
        <v>94</v>
      </c>
      <c r="B160" s="34" t="s">
        <v>51</v>
      </c>
      <c r="C160" s="14" t="s">
        <v>52</v>
      </c>
      <c r="D160" s="14" t="s">
        <v>93</v>
      </c>
      <c r="E160" s="15">
        <v>5916</v>
      </c>
      <c r="F160" s="15" t="s">
        <v>459</v>
      </c>
      <c r="G160" s="15" t="s">
        <v>375</v>
      </c>
      <c r="H160" s="15" t="s">
        <v>32</v>
      </c>
      <c r="I160" s="16">
        <v>-21.9</v>
      </c>
      <c r="J160" s="16">
        <v>3.09</v>
      </c>
      <c r="K160" s="16">
        <v>46.2</v>
      </c>
      <c r="L160" s="16">
        <v>2.7</v>
      </c>
      <c r="M160" s="16">
        <v>19.8</v>
      </c>
      <c r="N160" s="17"/>
      <c r="O160" s="16">
        <f t="shared" si="9"/>
        <v>-22.009999999999998</v>
      </c>
      <c r="P160" s="16">
        <f t="shared" si="10"/>
        <v>2.78</v>
      </c>
      <c r="Q160" s="33">
        <v>-6.4764472042911034</v>
      </c>
      <c r="R160" s="96">
        <f t="shared" si="8"/>
        <v>15.883140723022622</v>
      </c>
    </row>
    <row r="161" spans="1:18" ht="13.5" thickBot="1">
      <c r="A161" s="12" t="s">
        <v>95</v>
      </c>
      <c r="B161" s="34" t="s">
        <v>51</v>
      </c>
      <c r="C161" s="14" t="s">
        <v>52</v>
      </c>
      <c r="D161" s="14" t="s">
        <v>93</v>
      </c>
      <c r="E161" s="15">
        <v>5916</v>
      </c>
      <c r="F161" s="15" t="s">
        <v>459</v>
      </c>
      <c r="G161" s="15" t="s">
        <v>375</v>
      </c>
      <c r="H161" s="15" t="s">
        <v>32</v>
      </c>
      <c r="I161" s="16">
        <v>-23.3</v>
      </c>
      <c r="J161" s="16">
        <v>2.29</v>
      </c>
      <c r="K161" s="16">
        <v>45.6</v>
      </c>
      <c r="L161" s="16">
        <v>2.1</v>
      </c>
      <c r="M161" s="16">
        <v>25.2</v>
      </c>
      <c r="N161" s="17"/>
      <c r="O161" s="16">
        <f t="shared" si="9"/>
        <v>-23.41</v>
      </c>
      <c r="P161" s="16">
        <f t="shared" si="10"/>
        <v>1.98</v>
      </c>
      <c r="Q161" s="33">
        <v>-6.4764472042911034</v>
      </c>
      <c r="R161" s="96">
        <f t="shared" si="8"/>
        <v>17.339469783336813</v>
      </c>
    </row>
    <row r="162" spans="1:18" ht="13.5" thickBot="1">
      <c r="A162" s="12" t="s">
        <v>96</v>
      </c>
      <c r="B162" s="34" t="s">
        <v>51</v>
      </c>
      <c r="C162" s="14" t="s">
        <v>52</v>
      </c>
      <c r="D162" s="14" t="s">
        <v>93</v>
      </c>
      <c r="E162" s="15">
        <v>5916</v>
      </c>
      <c r="F162" s="15" t="s">
        <v>459</v>
      </c>
      <c r="G162" s="15" t="s">
        <v>375</v>
      </c>
      <c r="H162" s="15" t="s">
        <v>32</v>
      </c>
      <c r="I162" s="16">
        <v>-22.6</v>
      </c>
      <c r="J162" s="16">
        <v>2.59</v>
      </c>
      <c r="K162" s="16">
        <v>47.8</v>
      </c>
      <c r="L162" s="16">
        <v>3.3</v>
      </c>
      <c r="M162" s="16">
        <v>16.7</v>
      </c>
      <c r="N162" s="17"/>
      <c r="O162" s="16">
        <f t="shared" si="9"/>
        <v>-22.71</v>
      </c>
      <c r="P162" s="16">
        <f t="shared" si="10"/>
        <v>2.2799999999999998</v>
      </c>
      <c r="Q162" s="33">
        <v>-6.4764472042911034</v>
      </c>
      <c r="R162" s="96">
        <f t="shared" si="8"/>
        <v>16.610783693385685</v>
      </c>
    </row>
    <row r="163" spans="1:18" ht="13.5" thickBot="1">
      <c r="A163" s="12" t="s">
        <v>97</v>
      </c>
      <c r="B163" s="34" t="s">
        <v>51</v>
      </c>
      <c r="C163" s="14" t="s">
        <v>52</v>
      </c>
      <c r="D163" s="14" t="s">
        <v>93</v>
      </c>
      <c r="E163" s="15">
        <v>5916</v>
      </c>
      <c r="F163" s="15" t="s">
        <v>459</v>
      </c>
      <c r="G163" s="15" t="s">
        <v>375</v>
      </c>
      <c r="H163" s="15" t="s">
        <v>32</v>
      </c>
      <c r="I163" s="16">
        <v>-22.3</v>
      </c>
      <c r="J163" s="16">
        <v>2.69</v>
      </c>
      <c r="K163" s="16">
        <v>43.7</v>
      </c>
      <c r="L163" s="16">
        <v>2.7</v>
      </c>
      <c r="M163" s="16">
        <v>18.8</v>
      </c>
      <c r="N163" s="17"/>
      <c r="O163" s="16">
        <f t="shared" si="9"/>
        <v>-22.41</v>
      </c>
      <c r="P163" s="16">
        <f t="shared" si="10"/>
        <v>2.38</v>
      </c>
      <c r="Q163" s="33">
        <v>-6.4764472042911034</v>
      </c>
      <c r="R163" s="96">
        <f t="shared" si="8"/>
        <v>16.298809107815032</v>
      </c>
    </row>
    <row r="164" spans="1:18" ht="13.5" thickBot="1">
      <c r="A164" s="12">
        <v>21882</v>
      </c>
      <c r="B164" s="34" t="s">
        <v>51</v>
      </c>
      <c r="C164" s="14" t="s">
        <v>52</v>
      </c>
      <c r="D164" s="14" t="s">
        <v>98</v>
      </c>
      <c r="E164" s="15">
        <v>5879</v>
      </c>
      <c r="F164" s="15" t="s">
        <v>460</v>
      </c>
      <c r="G164" s="15" t="s">
        <v>375</v>
      </c>
      <c r="H164" s="15" t="s">
        <v>40</v>
      </c>
      <c r="I164" s="16">
        <v>-22.2</v>
      </c>
      <c r="J164" s="16">
        <v>3.39</v>
      </c>
      <c r="K164" s="16">
        <v>49.2</v>
      </c>
      <c r="L164" s="16">
        <v>3.2</v>
      </c>
      <c r="M164" s="16">
        <v>18</v>
      </c>
      <c r="N164" s="17"/>
      <c r="O164" s="16">
        <f t="shared" si="9"/>
        <v>-22.31</v>
      </c>
      <c r="P164" s="16">
        <f t="shared" si="10"/>
        <v>3.08</v>
      </c>
      <c r="Q164" s="33">
        <v>-6.4675357773832829</v>
      </c>
      <c r="R164" s="96">
        <f t="shared" si="8"/>
        <v>16.203974902695862</v>
      </c>
    </row>
    <row r="165" spans="1:18" ht="13.5" thickBot="1">
      <c r="A165" s="12" t="s">
        <v>99</v>
      </c>
      <c r="B165" s="34" t="s">
        <v>51</v>
      </c>
      <c r="C165" s="14" t="s">
        <v>52</v>
      </c>
      <c r="D165" s="14" t="s">
        <v>98</v>
      </c>
      <c r="E165" s="15">
        <v>5879</v>
      </c>
      <c r="F165" s="15" t="s">
        <v>460</v>
      </c>
      <c r="G165" s="15" t="s">
        <v>375</v>
      </c>
      <c r="H165" s="15" t="s">
        <v>40</v>
      </c>
      <c r="I165" s="16">
        <v>-22.8</v>
      </c>
      <c r="J165" s="16">
        <v>2.29</v>
      </c>
      <c r="K165" s="16">
        <v>44</v>
      </c>
      <c r="L165" s="16">
        <v>3</v>
      </c>
      <c r="M165" s="16">
        <v>17.2</v>
      </c>
      <c r="N165" s="17"/>
      <c r="O165" s="16">
        <f t="shared" si="9"/>
        <v>-22.91</v>
      </c>
      <c r="P165" s="16">
        <f t="shared" si="10"/>
        <v>1.98</v>
      </c>
      <c r="Q165" s="33">
        <v>-6.4675357773832829</v>
      </c>
      <c r="R165" s="96">
        <f t="shared" si="8"/>
        <v>16.827993554960869</v>
      </c>
    </row>
    <row r="166" spans="1:18" ht="13.5" thickBot="1">
      <c r="A166" s="12" t="s">
        <v>100</v>
      </c>
      <c r="B166" s="34" t="s">
        <v>51</v>
      </c>
      <c r="C166" s="14" t="s">
        <v>52</v>
      </c>
      <c r="D166" s="14" t="s">
        <v>98</v>
      </c>
      <c r="E166" s="15">
        <v>5879</v>
      </c>
      <c r="F166" s="15" t="s">
        <v>460</v>
      </c>
      <c r="G166" s="15" t="s">
        <v>375</v>
      </c>
      <c r="H166" s="15" t="s">
        <v>40</v>
      </c>
      <c r="I166" s="16">
        <v>-21.7</v>
      </c>
      <c r="J166" s="16">
        <v>3.9899999999999998</v>
      </c>
      <c r="K166" s="16">
        <v>46.7</v>
      </c>
      <c r="L166" s="16">
        <v>4.0999999999999996</v>
      </c>
      <c r="M166" s="16">
        <v>13.4</v>
      </c>
      <c r="N166" s="17"/>
      <c r="O166" s="16">
        <f t="shared" si="9"/>
        <v>-21.81</v>
      </c>
      <c r="P166" s="16">
        <f t="shared" si="10"/>
        <v>3.6799999999999997</v>
      </c>
      <c r="Q166" s="33">
        <v>-6.4675357773832829</v>
      </c>
      <c r="R166" s="96">
        <f t="shared" si="8"/>
        <v>15.684544130094068</v>
      </c>
    </row>
    <row r="167" spans="1:18" ht="13.5" thickBot="1">
      <c r="A167" s="12" t="s">
        <v>101</v>
      </c>
      <c r="B167" s="34" t="s">
        <v>51</v>
      </c>
      <c r="C167" s="14" t="s">
        <v>52</v>
      </c>
      <c r="D167" s="14" t="s">
        <v>98</v>
      </c>
      <c r="E167" s="15">
        <v>5879</v>
      </c>
      <c r="F167" s="15" t="s">
        <v>460</v>
      </c>
      <c r="G167" s="15" t="s">
        <v>375</v>
      </c>
      <c r="H167" s="15" t="s">
        <v>40</v>
      </c>
      <c r="I167" s="16">
        <v>-24</v>
      </c>
      <c r="J167" s="16">
        <v>1.69</v>
      </c>
      <c r="K167" s="16">
        <v>41.9</v>
      </c>
      <c r="L167" s="16">
        <v>2.6</v>
      </c>
      <c r="M167" s="16">
        <v>19.3</v>
      </c>
      <c r="N167" s="17"/>
      <c r="O167" s="16">
        <f t="shared" si="9"/>
        <v>-24.11</v>
      </c>
      <c r="P167" s="16">
        <f t="shared" si="10"/>
        <v>1.38</v>
      </c>
      <c r="Q167" s="33">
        <v>-6.4675357773832829</v>
      </c>
      <c r="R167" s="96">
        <f t="shared" si="8"/>
        <v>18.078332827077556</v>
      </c>
    </row>
    <row r="168" spans="1:18" ht="13.5" thickBot="1">
      <c r="A168" s="29"/>
      <c r="B168" s="30"/>
      <c r="C168" s="30"/>
      <c r="D168" s="30"/>
      <c r="E168" s="30"/>
      <c r="F168" s="30"/>
      <c r="G168" s="30"/>
      <c r="H168" s="30"/>
      <c r="I168" s="31"/>
      <c r="J168" s="31"/>
      <c r="K168" s="31"/>
      <c r="L168" s="31"/>
      <c r="M168" s="31"/>
      <c r="N168" s="31"/>
      <c r="O168" s="31"/>
      <c r="P168" s="31"/>
      <c r="Q168" s="31"/>
      <c r="R168" s="31"/>
    </row>
    <row r="169" spans="1:18" ht="16.5" thickBot="1">
      <c r="A169" s="6" t="s">
        <v>0</v>
      </c>
      <c r="B169" s="7" t="s">
        <v>1</v>
      </c>
      <c r="C169" s="7" t="s">
        <v>2</v>
      </c>
      <c r="D169" s="7" t="s">
        <v>3</v>
      </c>
      <c r="E169" s="7" t="s">
        <v>4</v>
      </c>
      <c r="F169" s="7" t="s">
        <v>5</v>
      </c>
      <c r="G169" s="7" t="s">
        <v>358</v>
      </c>
      <c r="H169" s="7" t="s">
        <v>491</v>
      </c>
      <c r="I169" s="8" t="s">
        <v>6</v>
      </c>
      <c r="J169" s="8" t="s">
        <v>7</v>
      </c>
      <c r="K169" s="8" t="s">
        <v>8</v>
      </c>
      <c r="L169" s="8" t="s">
        <v>9</v>
      </c>
      <c r="M169" s="8" t="s">
        <v>10</v>
      </c>
      <c r="N169" s="9"/>
      <c r="O169" s="10" t="s">
        <v>11</v>
      </c>
      <c r="P169" s="11" t="s">
        <v>12</v>
      </c>
      <c r="Q169" s="110" t="s">
        <v>497</v>
      </c>
      <c r="R169" s="11" t="s">
        <v>496</v>
      </c>
    </row>
    <row r="170" spans="1:18" ht="13.5" thickBot="1">
      <c r="A170" s="12">
        <v>21903</v>
      </c>
      <c r="B170" s="13" t="s">
        <v>103</v>
      </c>
      <c r="C170" s="14" t="s">
        <v>104</v>
      </c>
      <c r="D170" s="14" t="s">
        <v>15</v>
      </c>
      <c r="E170" s="15">
        <v>942</v>
      </c>
      <c r="F170" s="15" t="s">
        <v>349</v>
      </c>
      <c r="G170" s="15" t="s">
        <v>16</v>
      </c>
      <c r="H170" s="15" t="s">
        <v>16</v>
      </c>
      <c r="I170" s="16">
        <v>-26.2</v>
      </c>
      <c r="J170" s="16">
        <v>3.59</v>
      </c>
      <c r="K170" s="16">
        <v>44.5</v>
      </c>
      <c r="L170" s="16">
        <v>0.9</v>
      </c>
      <c r="M170" s="16">
        <v>56.9</v>
      </c>
      <c r="N170" s="17"/>
      <c r="O170" s="16">
        <f t="shared" si="9"/>
        <v>-26.31</v>
      </c>
      <c r="P170" s="16">
        <f t="shared" si="10"/>
        <v>3.28</v>
      </c>
      <c r="Q170" s="33">
        <v>-6.3833124884257018</v>
      </c>
      <c r="R170" s="96">
        <f t="shared" ref="R170:R233" si="11">(Q170-O170)/(1+(O170/1000))</f>
        <v>20.465124948982016</v>
      </c>
    </row>
    <row r="171" spans="1:18" ht="13.5" thickBot="1">
      <c r="A171" s="12" t="s">
        <v>105</v>
      </c>
      <c r="B171" s="13" t="s">
        <v>103</v>
      </c>
      <c r="C171" s="14" t="s">
        <v>104</v>
      </c>
      <c r="D171" s="14" t="s">
        <v>15</v>
      </c>
      <c r="E171" s="15">
        <v>942</v>
      </c>
      <c r="F171" s="15" t="s">
        <v>349</v>
      </c>
      <c r="G171" s="15" t="s">
        <v>16</v>
      </c>
      <c r="H171" s="15" t="s">
        <v>16</v>
      </c>
      <c r="I171" s="16">
        <v>-28.5</v>
      </c>
      <c r="J171" s="16">
        <v>-0.71</v>
      </c>
      <c r="K171" s="16">
        <v>45.1</v>
      </c>
      <c r="L171" s="16">
        <v>0.9</v>
      </c>
      <c r="M171" s="16">
        <v>61.6</v>
      </c>
      <c r="N171" s="17"/>
      <c r="O171" s="16">
        <f t="shared" si="9"/>
        <v>-28.61</v>
      </c>
      <c r="P171" s="16">
        <f t="shared" si="10"/>
        <v>-1.02</v>
      </c>
      <c r="Q171" s="33">
        <v>-6.3833124884257018</v>
      </c>
      <c r="R171" s="96">
        <f t="shared" si="11"/>
        <v>22.881322137940785</v>
      </c>
    </row>
    <row r="172" spans="1:18" ht="13.5" thickBot="1">
      <c r="A172" s="12" t="s">
        <v>106</v>
      </c>
      <c r="B172" s="13" t="s">
        <v>103</v>
      </c>
      <c r="C172" s="14" t="s">
        <v>104</v>
      </c>
      <c r="D172" s="14" t="s">
        <v>15</v>
      </c>
      <c r="E172" s="15">
        <v>942</v>
      </c>
      <c r="F172" s="15" t="s">
        <v>349</v>
      </c>
      <c r="G172" s="15" t="s">
        <v>16</v>
      </c>
      <c r="H172" s="15" t="s">
        <v>16</v>
      </c>
      <c r="I172" s="16">
        <v>-24.2</v>
      </c>
      <c r="J172" s="16">
        <v>3.69</v>
      </c>
      <c r="K172" s="16">
        <v>48</v>
      </c>
      <c r="L172" s="16">
        <v>0.8</v>
      </c>
      <c r="M172" s="16">
        <v>78.099999999999994</v>
      </c>
      <c r="N172" s="17"/>
      <c r="O172" s="16">
        <f t="shared" si="9"/>
        <v>-24.31</v>
      </c>
      <c r="P172" s="16">
        <f t="shared" si="10"/>
        <v>3.38</v>
      </c>
      <c r="Q172" s="33">
        <v>-6.3833124884257018</v>
      </c>
      <c r="R172" s="96">
        <f t="shared" si="11"/>
        <v>18.373343491861451</v>
      </c>
    </row>
    <row r="173" spans="1:18" ht="13.5" thickBot="1">
      <c r="A173" s="12" t="s">
        <v>107</v>
      </c>
      <c r="B173" s="13" t="s">
        <v>103</v>
      </c>
      <c r="C173" s="14" t="s">
        <v>104</v>
      </c>
      <c r="D173" s="14" t="s">
        <v>15</v>
      </c>
      <c r="E173" s="15">
        <v>942</v>
      </c>
      <c r="F173" s="15" t="s">
        <v>349</v>
      </c>
      <c r="G173" s="15" t="s">
        <v>16</v>
      </c>
      <c r="H173" s="15" t="s">
        <v>16</v>
      </c>
      <c r="I173" s="16">
        <v>-27.5</v>
      </c>
      <c r="J173" s="16">
        <v>-1.01</v>
      </c>
      <c r="K173" s="16">
        <v>44.2</v>
      </c>
      <c r="L173" s="16">
        <v>0.9</v>
      </c>
      <c r="M173" s="16">
        <v>60</v>
      </c>
      <c r="N173" s="17"/>
      <c r="O173" s="16">
        <f t="shared" si="9"/>
        <v>-27.61</v>
      </c>
      <c r="P173" s="16">
        <f t="shared" si="10"/>
        <v>-1.32</v>
      </c>
      <c r="Q173" s="33">
        <v>-6.3833124884257018</v>
      </c>
      <c r="R173" s="96">
        <f t="shared" si="11"/>
        <v>21.829397167365254</v>
      </c>
    </row>
    <row r="174" spans="1:18" ht="13.5" thickBot="1">
      <c r="A174" s="12">
        <v>21902</v>
      </c>
      <c r="B174" s="13" t="s">
        <v>103</v>
      </c>
      <c r="C174" s="14" t="s">
        <v>104</v>
      </c>
      <c r="D174" s="14" t="s">
        <v>108</v>
      </c>
      <c r="E174" s="15">
        <v>959</v>
      </c>
      <c r="F174" s="15" t="s">
        <v>351</v>
      </c>
      <c r="G174" s="15" t="s">
        <v>17</v>
      </c>
      <c r="H174" s="15" t="s">
        <v>18</v>
      </c>
      <c r="I174" s="16">
        <v>-26.8</v>
      </c>
      <c r="J174" s="16">
        <v>1.69</v>
      </c>
      <c r="K174" s="16">
        <v>51.2</v>
      </c>
      <c r="L174" s="16">
        <v>0.6</v>
      </c>
      <c r="M174" s="16">
        <v>97.8</v>
      </c>
      <c r="N174" s="17"/>
      <c r="O174" s="16">
        <f t="shared" si="9"/>
        <v>-26.91</v>
      </c>
      <c r="P174" s="16">
        <f t="shared" si="10"/>
        <v>1.38</v>
      </c>
      <c r="Q174" s="33">
        <v>-6.4085793072446897</v>
      </c>
      <c r="R174" s="96">
        <f t="shared" si="11"/>
        <v>21.068370544096961</v>
      </c>
    </row>
    <row r="175" spans="1:18" ht="13.5" thickBot="1">
      <c r="A175" s="12" t="s">
        <v>109</v>
      </c>
      <c r="B175" s="13" t="s">
        <v>103</v>
      </c>
      <c r="C175" s="14" t="s">
        <v>104</v>
      </c>
      <c r="D175" s="14" t="s">
        <v>108</v>
      </c>
      <c r="E175" s="15">
        <v>959</v>
      </c>
      <c r="F175" s="15" t="s">
        <v>351</v>
      </c>
      <c r="G175" s="15" t="s">
        <v>17</v>
      </c>
      <c r="H175" s="15" t="s">
        <v>18</v>
      </c>
      <c r="I175" s="16">
        <v>-27.8</v>
      </c>
      <c r="J175" s="16">
        <v>2.09</v>
      </c>
      <c r="K175" s="16">
        <v>47.4</v>
      </c>
      <c r="L175" s="16">
        <v>0.6</v>
      </c>
      <c r="M175" s="16">
        <v>88.3</v>
      </c>
      <c r="N175" s="17"/>
      <c r="O175" s="16">
        <f t="shared" si="9"/>
        <v>-27.91</v>
      </c>
      <c r="P175" s="16">
        <f t="shared" si="10"/>
        <v>1.7799999999999998</v>
      </c>
      <c r="Q175" s="33">
        <v>-6.4085793072446897</v>
      </c>
      <c r="R175" s="96">
        <f t="shared" si="11"/>
        <v>22.118755148962865</v>
      </c>
    </row>
    <row r="176" spans="1:18" ht="13.5" thickBot="1">
      <c r="A176" s="12" t="s">
        <v>110</v>
      </c>
      <c r="B176" s="13" t="s">
        <v>103</v>
      </c>
      <c r="C176" s="14" t="s">
        <v>104</v>
      </c>
      <c r="D176" s="14" t="s">
        <v>108</v>
      </c>
      <c r="E176" s="15">
        <v>959</v>
      </c>
      <c r="F176" s="15" t="s">
        <v>351</v>
      </c>
      <c r="G176" s="15" t="s">
        <v>17</v>
      </c>
      <c r="H176" s="15" t="s">
        <v>18</v>
      </c>
      <c r="I176" s="16">
        <v>-25.5</v>
      </c>
      <c r="J176" s="16">
        <v>1.69</v>
      </c>
      <c r="K176" s="16">
        <v>47.5</v>
      </c>
      <c r="L176" s="16">
        <v>0.6</v>
      </c>
      <c r="M176" s="16">
        <v>99.5</v>
      </c>
      <c r="N176" s="17"/>
      <c r="O176" s="16">
        <f t="shared" si="9"/>
        <v>-25.61</v>
      </c>
      <c r="P176" s="16">
        <f t="shared" si="10"/>
        <v>1.38</v>
      </c>
      <c r="Q176" s="33">
        <v>-6.4085793072446897</v>
      </c>
      <c r="R176" s="96">
        <f t="shared" si="11"/>
        <v>19.706093753789869</v>
      </c>
    </row>
    <row r="177" spans="1:18" ht="13.5" thickBot="1">
      <c r="A177" s="12" t="s">
        <v>111</v>
      </c>
      <c r="B177" s="13" t="s">
        <v>103</v>
      </c>
      <c r="C177" s="14" t="s">
        <v>104</v>
      </c>
      <c r="D177" s="14" t="s">
        <v>108</v>
      </c>
      <c r="E177" s="15">
        <v>959</v>
      </c>
      <c r="F177" s="15" t="s">
        <v>351</v>
      </c>
      <c r="G177" s="15" t="s">
        <v>17</v>
      </c>
      <c r="H177" s="15" t="s">
        <v>18</v>
      </c>
      <c r="I177" s="16">
        <v>-26.8</v>
      </c>
      <c r="J177" s="16">
        <v>1.0899999999999999</v>
      </c>
      <c r="K177" s="16">
        <v>35.299999999999997</v>
      </c>
      <c r="L177" s="16">
        <v>0.5</v>
      </c>
      <c r="M177" s="16">
        <v>78.3</v>
      </c>
      <c r="N177" s="17"/>
      <c r="O177" s="16">
        <f t="shared" si="9"/>
        <v>-26.91</v>
      </c>
      <c r="P177" s="16">
        <f t="shared" si="10"/>
        <v>0.7799999999999998</v>
      </c>
      <c r="Q177" s="33">
        <v>-6.4085793072446897</v>
      </c>
      <c r="R177" s="96">
        <f t="shared" si="11"/>
        <v>21.068370544096961</v>
      </c>
    </row>
    <row r="178" spans="1:18" ht="13.5" thickBot="1">
      <c r="A178" s="12">
        <v>21901</v>
      </c>
      <c r="B178" s="13" t="s">
        <v>103</v>
      </c>
      <c r="C178" s="14" t="s">
        <v>104</v>
      </c>
      <c r="D178" s="14" t="s">
        <v>112</v>
      </c>
      <c r="E178" s="15">
        <v>1070</v>
      </c>
      <c r="F178" s="15" t="s">
        <v>352</v>
      </c>
      <c r="G178" s="15" t="s">
        <v>17</v>
      </c>
      <c r="H178" s="15" t="s">
        <v>23</v>
      </c>
      <c r="I178" s="16">
        <v>-27</v>
      </c>
      <c r="J178" s="16">
        <v>-1.0000000000000009E-2</v>
      </c>
      <c r="K178" s="16">
        <v>49.6</v>
      </c>
      <c r="L178" s="16">
        <v>1.6</v>
      </c>
      <c r="M178" s="16">
        <v>54.5</v>
      </c>
      <c r="N178" s="17"/>
      <c r="O178" s="16">
        <f t="shared" si="9"/>
        <v>-27.11</v>
      </c>
      <c r="P178" s="16">
        <f t="shared" si="10"/>
        <v>-0.32</v>
      </c>
      <c r="Q178" s="33">
        <v>-6.4335359889924435</v>
      </c>
      <c r="R178" s="96">
        <f t="shared" si="11"/>
        <v>21.252622609963673</v>
      </c>
    </row>
    <row r="179" spans="1:18" ht="13.5" thickBot="1">
      <c r="A179" s="12" t="s">
        <v>113</v>
      </c>
      <c r="B179" s="13" t="s">
        <v>103</v>
      </c>
      <c r="C179" s="14" t="s">
        <v>104</v>
      </c>
      <c r="D179" s="14" t="s">
        <v>112</v>
      </c>
      <c r="E179" s="15">
        <v>1070</v>
      </c>
      <c r="F179" s="15" t="s">
        <v>352</v>
      </c>
      <c r="G179" s="15" t="s">
        <v>17</v>
      </c>
      <c r="H179" s="15" t="s">
        <v>23</v>
      </c>
      <c r="I179" s="16">
        <v>-25.6</v>
      </c>
      <c r="J179" s="16">
        <v>0.59000000000000008</v>
      </c>
      <c r="K179" s="16">
        <v>47.9</v>
      </c>
      <c r="L179" s="16">
        <v>0.4</v>
      </c>
      <c r="M179" s="16">
        <v>126.4</v>
      </c>
      <c r="N179" s="17"/>
      <c r="O179" s="16">
        <f t="shared" si="9"/>
        <v>-25.71</v>
      </c>
      <c r="P179" s="16">
        <f t="shared" si="10"/>
        <v>0.28000000000000008</v>
      </c>
      <c r="Q179" s="33">
        <v>-6.4335359889924435</v>
      </c>
      <c r="R179" s="96">
        <f t="shared" si="11"/>
        <v>19.785139959362777</v>
      </c>
    </row>
    <row r="180" spans="1:18" ht="13.5" thickBot="1">
      <c r="A180" s="12" t="s">
        <v>114</v>
      </c>
      <c r="B180" s="13" t="s">
        <v>103</v>
      </c>
      <c r="C180" s="14" t="s">
        <v>104</v>
      </c>
      <c r="D180" s="14" t="s">
        <v>112</v>
      </c>
      <c r="E180" s="15">
        <v>1070</v>
      </c>
      <c r="F180" s="15" t="s">
        <v>352</v>
      </c>
      <c r="G180" s="15" t="s">
        <v>17</v>
      </c>
      <c r="H180" s="15" t="s">
        <v>23</v>
      </c>
      <c r="I180" s="16">
        <v>-26.9</v>
      </c>
      <c r="J180" s="16">
        <v>-1.51</v>
      </c>
      <c r="K180" s="16">
        <v>47.7</v>
      </c>
      <c r="L180" s="16">
        <v>0.7</v>
      </c>
      <c r="M180" s="16">
        <v>77.900000000000006</v>
      </c>
      <c r="N180" s="17"/>
      <c r="O180" s="16">
        <f t="shared" si="9"/>
        <v>-27.009999999999998</v>
      </c>
      <c r="P180" s="16">
        <f t="shared" si="10"/>
        <v>-1.82</v>
      </c>
      <c r="Q180" s="33">
        <v>-6.4335359889924435</v>
      </c>
      <c r="R180" s="96">
        <f t="shared" si="11"/>
        <v>21.147662371666261</v>
      </c>
    </row>
    <row r="181" spans="1:18" ht="13.5" thickBot="1">
      <c r="A181" s="12" t="s">
        <v>115</v>
      </c>
      <c r="B181" s="13" t="s">
        <v>103</v>
      </c>
      <c r="C181" s="14" t="s">
        <v>104</v>
      </c>
      <c r="D181" s="14" t="s">
        <v>112</v>
      </c>
      <c r="E181" s="15">
        <v>1070</v>
      </c>
      <c r="F181" s="15" t="s">
        <v>352</v>
      </c>
      <c r="G181" s="15" t="s">
        <v>17</v>
      </c>
      <c r="H181" s="15" t="s">
        <v>23</v>
      </c>
      <c r="I181" s="16">
        <v>-27.1</v>
      </c>
      <c r="J181" s="16">
        <v>0.38999999999999996</v>
      </c>
      <c r="K181" s="16">
        <v>49.2</v>
      </c>
      <c r="L181" s="16">
        <v>0.6</v>
      </c>
      <c r="M181" s="16">
        <v>102.7</v>
      </c>
      <c r="N181" s="17"/>
      <c r="O181" s="16">
        <f t="shared" si="9"/>
        <v>-27.21</v>
      </c>
      <c r="P181" s="16">
        <f t="shared" si="10"/>
        <v>7.999999999999996E-2</v>
      </c>
      <c r="Q181" s="33">
        <v>-6.4335359889924435</v>
      </c>
      <c r="R181" s="96">
        <f t="shared" si="11"/>
        <v>21.357604427479266</v>
      </c>
    </row>
    <row r="182" spans="1:18" ht="13.5" thickBot="1">
      <c r="A182" s="12" t="s">
        <v>116</v>
      </c>
      <c r="B182" s="13" t="s">
        <v>103</v>
      </c>
      <c r="C182" s="14" t="s">
        <v>104</v>
      </c>
      <c r="D182" s="14" t="s">
        <v>112</v>
      </c>
      <c r="E182" s="15">
        <v>1070</v>
      </c>
      <c r="F182" s="15" t="s">
        <v>352</v>
      </c>
      <c r="G182" s="15" t="s">
        <v>17</v>
      </c>
      <c r="H182" s="15" t="s">
        <v>23</v>
      </c>
      <c r="I182" s="16">
        <v>-26.6</v>
      </c>
      <c r="J182" s="16">
        <v>1.39</v>
      </c>
      <c r="K182" s="16">
        <v>41.9</v>
      </c>
      <c r="L182" s="16">
        <v>3.6</v>
      </c>
      <c r="M182" s="16">
        <v>13.6</v>
      </c>
      <c r="N182" s="17"/>
      <c r="O182" s="16">
        <f t="shared" si="9"/>
        <v>-26.71</v>
      </c>
      <c r="P182" s="16">
        <f t="shared" si="10"/>
        <v>1.0799999999999998</v>
      </c>
      <c r="Q182" s="33">
        <v>-6.4335359889924435</v>
      </c>
      <c r="R182" s="96">
        <f t="shared" si="11"/>
        <v>20.832911065568904</v>
      </c>
    </row>
    <row r="183" spans="1:18" ht="13.5" thickBot="1">
      <c r="A183" s="12">
        <v>21900</v>
      </c>
      <c r="B183" s="13" t="s">
        <v>103</v>
      </c>
      <c r="C183" s="14" t="s">
        <v>104</v>
      </c>
      <c r="D183" s="14" t="s">
        <v>22</v>
      </c>
      <c r="E183" s="15">
        <v>177</v>
      </c>
      <c r="F183" s="15" t="s">
        <v>352</v>
      </c>
      <c r="G183" s="15" t="s">
        <v>17</v>
      </c>
      <c r="H183" s="15" t="s">
        <v>23</v>
      </c>
      <c r="I183" s="16">
        <v>-26</v>
      </c>
      <c r="J183" s="16">
        <v>0.49000000000000005</v>
      </c>
      <c r="K183" s="16">
        <v>52.2</v>
      </c>
      <c r="L183" s="16">
        <v>0.9</v>
      </c>
      <c r="M183" s="16">
        <v>66</v>
      </c>
      <c r="N183" s="17"/>
      <c r="O183" s="16">
        <f t="shared" si="9"/>
        <v>-26.11</v>
      </c>
      <c r="P183" s="16">
        <f t="shared" si="10"/>
        <v>0.18000000000000005</v>
      </c>
      <c r="Q183" s="33">
        <v>-6.4335359889924435</v>
      </c>
      <c r="R183" s="96">
        <f t="shared" si="11"/>
        <v>20.20399019499898</v>
      </c>
    </row>
    <row r="184" spans="1:18" ht="13.5" thickBot="1">
      <c r="A184" s="12" t="s">
        <v>117</v>
      </c>
      <c r="B184" s="13" t="s">
        <v>103</v>
      </c>
      <c r="C184" s="14" t="s">
        <v>104</v>
      </c>
      <c r="D184" s="14" t="s">
        <v>22</v>
      </c>
      <c r="E184" s="15">
        <v>177</v>
      </c>
      <c r="F184" s="15" t="s">
        <v>352</v>
      </c>
      <c r="G184" s="15" t="s">
        <v>17</v>
      </c>
      <c r="H184" s="15" t="s">
        <v>23</v>
      </c>
      <c r="I184" s="16">
        <v>-28.1</v>
      </c>
      <c r="J184" s="16">
        <v>1.19</v>
      </c>
      <c r="K184" s="16">
        <v>44.2</v>
      </c>
      <c r="L184" s="16">
        <v>0.6</v>
      </c>
      <c r="M184" s="16">
        <v>79.5</v>
      </c>
      <c r="N184" s="17"/>
      <c r="O184" s="16">
        <f t="shared" si="9"/>
        <v>-28.21</v>
      </c>
      <c r="P184" s="16">
        <f t="shared" si="10"/>
        <v>0.87999999999999989</v>
      </c>
      <c r="Q184" s="33">
        <v>-6.4335359889924435</v>
      </c>
      <c r="R184" s="96">
        <f t="shared" si="11"/>
        <v>22.408610925207665</v>
      </c>
    </row>
    <row r="185" spans="1:18" ht="13.5" thickBot="1">
      <c r="A185" s="12" t="s">
        <v>118</v>
      </c>
      <c r="B185" s="13" t="s">
        <v>103</v>
      </c>
      <c r="C185" s="14" t="s">
        <v>104</v>
      </c>
      <c r="D185" s="14" t="s">
        <v>22</v>
      </c>
      <c r="E185" s="15">
        <v>177</v>
      </c>
      <c r="F185" s="15" t="s">
        <v>352</v>
      </c>
      <c r="G185" s="15" t="s">
        <v>17</v>
      </c>
      <c r="H185" s="15" t="s">
        <v>23</v>
      </c>
      <c r="I185" s="16">
        <v>-27.5</v>
      </c>
      <c r="J185" s="16">
        <v>1.79</v>
      </c>
      <c r="K185" s="16">
        <v>51.8</v>
      </c>
      <c r="L185" s="16">
        <v>1.2</v>
      </c>
      <c r="M185" s="16">
        <v>51.4</v>
      </c>
      <c r="N185" s="17"/>
      <c r="O185" s="16">
        <f t="shared" si="9"/>
        <v>-27.61</v>
      </c>
      <c r="P185" s="16">
        <f t="shared" si="10"/>
        <v>1.48</v>
      </c>
      <c r="Q185" s="33">
        <v>-6.4335359889924435</v>
      </c>
      <c r="R185" s="96">
        <f t="shared" si="11"/>
        <v>21.77774762287514</v>
      </c>
    </row>
    <row r="186" spans="1:18" ht="13.5" thickBot="1">
      <c r="A186" s="12" t="s">
        <v>119</v>
      </c>
      <c r="B186" s="13" t="s">
        <v>103</v>
      </c>
      <c r="C186" s="14" t="s">
        <v>104</v>
      </c>
      <c r="D186" s="14" t="s">
        <v>22</v>
      </c>
      <c r="E186" s="15">
        <v>177</v>
      </c>
      <c r="F186" s="15" t="s">
        <v>352</v>
      </c>
      <c r="G186" s="15" t="s">
        <v>17</v>
      </c>
      <c r="H186" s="15" t="s">
        <v>23</v>
      </c>
      <c r="I186" s="16">
        <v>-26.1</v>
      </c>
      <c r="J186" s="16">
        <v>3.19</v>
      </c>
      <c r="K186" s="16">
        <v>49.9</v>
      </c>
      <c r="L186" s="16">
        <v>1.1000000000000001</v>
      </c>
      <c r="M186" s="16">
        <v>63.4</v>
      </c>
      <c r="N186" s="17"/>
      <c r="O186" s="16">
        <f t="shared" si="9"/>
        <v>-26.21</v>
      </c>
      <c r="P186" s="16">
        <f t="shared" si="10"/>
        <v>2.88</v>
      </c>
      <c r="Q186" s="33">
        <v>-6.4335359889924435</v>
      </c>
      <c r="R186" s="96">
        <f t="shared" si="11"/>
        <v>20.30875651938052</v>
      </c>
    </row>
    <row r="187" spans="1:18" ht="13.5" thickBot="1">
      <c r="A187" s="12" t="s">
        <v>120</v>
      </c>
      <c r="B187" s="13" t="s">
        <v>103</v>
      </c>
      <c r="C187" s="14" t="s">
        <v>104</v>
      </c>
      <c r="D187" s="14" t="s">
        <v>22</v>
      </c>
      <c r="E187" s="15">
        <v>177</v>
      </c>
      <c r="F187" s="15" t="s">
        <v>352</v>
      </c>
      <c r="G187" s="15" t="s">
        <v>17</v>
      </c>
      <c r="H187" s="15" t="s">
        <v>23</v>
      </c>
      <c r="I187" s="16">
        <v>-24.5</v>
      </c>
      <c r="J187" s="16">
        <v>-0.81</v>
      </c>
      <c r="K187" s="16">
        <v>48.1</v>
      </c>
      <c r="L187" s="16">
        <v>0.8</v>
      </c>
      <c r="M187" s="16">
        <v>69.3</v>
      </c>
      <c r="N187" s="17"/>
      <c r="O187" s="16">
        <f t="shared" si="9"/>
        <v>-24.61</v>
      </c>
      <c r="P187" s="16">
        <f t="shared" si="10"/>
        <v>-1.1200000000000001</v>
      </c>
      <c r="Q187" s="33">
        <v>-6.4335359889924435</v>
      </c>
      <c r="R187" s="96">
        <f t="shared" si="11"/>
        <v>18.635073161512377</v>
      </c>
    </row>
    <row r="188" spans="1:18" ht="13.5" thickBot="1">
      <c r="A188" s="12">
        <v>21899</v>
      </c>
      <c r="B188" s="13" t="s">
        <v>103</v>
      </c>
      <c r="C188" s="14" t="s">
        <v>104</v>
      </c>
      <c r="D188" s="14" t="s">
        <v>121</v>
      </c>
      <c r="E188" s="15">
        <v>1805</v>
      </c>
      <c r="F188" s="15" t="s">
        <v>352</v>
      </c>
      <c r="G188" s="15" t="s">
        <v>17</v>
      </c>
      <c r="H188" s="15" t="s">
        <v>23</v>
      </c>
      <c r="I188" s="16">
        <v>-29.2</v>
      </c>
      <c r="J188" s="16">
        <v>0.8899999999999999</v>
      </c>
      <c r="K188" s="16">
        <v>48.1</v>
      </c>
      <c r="L188" s="16">
        <v>0.6</v>
      </c>
      <c r="M188" s="16">
        <v>102.5</v>
      </c>
      <c r="N188" s="17"/>
      <c r="O188" s="16">
        <f t="shared" si="9"/>
        <v>-29.31</v>
      </c>
      <c r="P188" s="16">
        <f t="shared" si="10"/>
        <v>0.57999999999999985</v>
      </c>
      <c r="Q188" s="33">
        <v>-6.4335359889924435</v>
      </c>
      <c r="R188" s="96">
        <f t="shared" si="11"/>
        <v>23.567219205933466</v>
      </c>
    </row>
    <row r="189" spans="1:18" ht="13.5" thickBot="1">
      <c r="A189" s="12" t="s">
        <v>122</v>
      </c>
      <c r="B189" s="13" t="s">
        <v>103</v>
      </c>
      <c r="C189" s="14" t="s">
        <v>104</v>
      </c>
      <c r="D189" s="14" t="s">
        <v>121</v>
      </c>
      <c r="E189" s="15">
        <v>1805</v>
      </c>
      <c r="F189" s="15" t="s">
        <v>352</v>
      </c>
      <c r="G189" s="15" t="s">
        <v>17</v>
      </c>
      <c r="H189" s="15" t="s">
        <v>23</v>
      </c>
      <c r="I189" s="16">
        <v>-27.7</v>
      </c>
      <c r="J189" s="16">
        <v>2.19</v>
      </c>
      <c r="K189" s="16">
        <v>47.2</v>
      </c>
      <c r="L189" s="16">
        <v>0.7</v>
      </c>
      <c r="M189" s="16">
        <v>79.400000000000006</v>
      </c>
      <c r="N189" s="17"/>
      <c r="O189" s="16">
        <f t="shared" si="9"/>
        <v>-27.81</v>
      </c>
      <c r="P189" s="16">
        <f t="shared" si="10"/>
        <v>1.88</v>
      </c>
      <c r="Q189" s="33">
        <v>-6.4335359889924435</v>
      </c>
      <c r="R189" s="96">
        <f t="shared" si="11"/>
        <v>21.987948869056005</v>
      </c>
    </row>
    <row r="190" spans="1:18" ht="13.5" thickBot="1">
      <c r="A190" s="12" t="s">
        <v>123</v>
      </c>
      <c r="B190" s="13" t="s">
        <v>103</v>
      </c>
      <c r="C190" s="14" t="s">
        <v>104</v>
      </c>
      <c r="D190" s="14" t="s">
        <v>121</v>
      </c>
      <c r="E190" s="15">
        <v>1805</v>
      </c>
      <c r="F190" s="15" t="s">
        <v>352</v>
      </c>
      <c r="G190" s="15" t="s">
        <v>17</v>
      </c>
      <c r="H190" s="15" t="s">
        <v>23</v>
      </c>
      <c r="I190" s="16">
        <v>-28.2</v>
      </c>
      <c r="J190" s="16">
        <v>0.69</v>
      </c>
      <c r="K190" s="16">
        <v>51.6</v>
      </c>
      <c r="L190" s="16">
        <v>0.9</v>
      </c>
      <c r="M190" s="16">
        <v>65.3</v>
      </c>
      <c r="N190" s="17"/>
      <c r="O190" s="16">
        <f t="shared" si="9"/>
        <v>-28.31</v>
      </c>
      <c r="P190" s="16">
        <f t="shared" si="10"/>
        <v>0.37999999999999995</v>
      </c>
      <c r="Q190" s="33">
        <v>-6.4335359889924435</v>
      </c>
      <c r="R190" s="96">
        <f t="shared" si="11"/>
        <v>22.513830553991042</v>
      </c>
    </row>
    <row r="191" spans="1:18" ht="13.5" thickBot="1">
      <c r="A191" s="12" t="s">
        <v>124</v>
      </c>
      <c r="B191" s="13" t="s">
        <v>103</v>
      </c>
      <c r="C191" s="14" t="s">
        <v>104</v>
      </c>
      <c r="D191" s="14" t="s">
        <v>121</v>
      </c>
      <c r="E191" s="15">
        <v>1805</v>
      </c>
      <c r="F191" s="15" t="s">
        <v>352</v>
      </c>
      <c r="G191" s="15" t="s">
        <v>17</v>
      </c>
      <c r="H191" s="15" t="s">
        <v>23</v>
      </c>
      <c r="I191" s="16">
        <v>-27.4</v>
      </c>
      <c r="J191" s="16">
        <v>1.19</v>
      </c>
      <c r="K191" s="16">
        <v>48.1</v>
      </c>
      <c r="L191" s="16">
        <v>0.6</v>
      </c>
      <c r="M191" s="16">
        <v>98.4</v>
      </c>
      <c r="N191" s="17"/>
      <c r="O191" s="16">
        <f t="shared" si="9"/>
        <v>-27.509999999999998</v>
      </c>
      <c r="P191" s="16">
        <f t="shared" si="10"/>
        <v>0.87999999999999989</v>
      </c>
      <c r="Q191" s="33">
        <v>-6.4335359889924435</v>
      </c>
      <c r="R191" s="96">
        <f t="shared" si="11"/>
        <v>21.672679421904139</v>
      </c>
    </row>
    <row r="192" spans="1:18" ht="13.5" thickBot="1">
      <c r="A192" s="12" t="s">
        <v>125</v>
      </c>
      <c r="B192" s="13" t="s">
        <v>103</v>
      </c>
      <c r="C192" s="14" t="s">
        <v>104</v>
      </c>
      <c r="D192" s="14" t="s">
        <v>121</v>
      </c>
      <c r="E192" s="15">
        <v>1805</v>
      </c>
      <c r="F192" s="15" t="s">
        <v>352</v>
      </c>
      <c r="G192" s="15" t="s">
        <v>17</v>
      </c>
      <c r="H192" s="15" t="s">
        <v>23</v>
      </c>
      <c r="I192" s="16">
        <v>-26.3</v>
      </c>
      <c r="J192" s="16">
        <v>0.49000000000000005</v>
      </c>
      <c r="K192" s="16">
        <v>48.5</v>
      </c>
      <c r="L192" s="16">
        <v>0.8</v>
      </c>
      <c r="M192" s="16">
        <v>74.400000000000006</v>
      </c>
      <c r="N192" s="17"/>
      <c r="O192" s="16">
        <f t="shared" si="9"/>
        <v>-26.41</v>
      </c>
      <c r="P192" s="16">
        <f t="shared" si="10"/>
        <v>0.18000000000000005</v>
      </c>
      <c r="Q192" s="33">
        <v>-6.4335359889924435</v>
      </c>
      <c r="R192" s="96">
        <f t="shared" si="11"/>
        <v>20.518353733098696</v>
      </c>
    </row>
    <row r="193" spans="1:18" ht="13.5" thickBot="1">
      <c r="A193" s="12">
        <v>21898</v>
      </c>
      <c r="B193" s="13" t="s">
        <v>103</v>
      </c>
      <c r="C193" s="14" t="s">
        <v>104</v>
      </c>
      <c r="D193" s="14" t="s">
        <v>126</v>
      </c>
      <c r="E193" s="15">
        <v>863</v>
      </c>
      <c r="F193" s="15" t="s">
        <v>457</v>
      </c>
      <c r="G193" s="15" t="s">
        <v>17</v>
      </c>
      <c r="H193" s="15" t="s">
        <v>17</v>
      </c>
      <c r="I193" s="16">
        <v>-25.1</v>
      </c>
      <c r="J193" s="16">
        <v>0.69</v>
      </c>
      <c r="K193" s="16">
        <v>52.9</v>
      </c>
      <c r="L193" s="16">
        <v>2</v>
      </c>
      <c r="M193" s="16">
        <v>33.299999999999997</v>
      </c>
      <c r="N193" s="17"/>
      <c r="O193" s="16">
        <f t="shared" si="9"/>
        <v>-25.21</v>
      </c>
      <c r="P193" s="16">
        <f t="shared" si="10"/>
        <v>0.37999999999999995</v>
      </c>
      <c r="Q193" s="33">
        <v>-6.4198014856995966</v>
      </c>
      <c r="R193" s="96">
        <f t="shared" si="11"/>
        <v>19.276150262415907</v>
      </c>
    </row>
    <row r="194" spans="1:18" ht="13.5" thickBot="1">
      <c r="A194" s="12" t="s">
        <v>127</v>
      </c>
      <c r="B194" s="13" t="s">
        <v>103</v>
      </c>
      <c r="C194" s="14" t="s">
        <v>104</v>
      </c>
      <c r="D194" s="14" t="s">
        <v>126</v>
      </c>
      <c r="E194" s="15">
        <v>863</v>
      </c>
      <c r="F194" s="15" t="s">
        <v>457</v>
      </c>
      <c r="G194" s="15" t="s">
        <v>17</v>
      </c>
      <c r="H194" s="15" t="s">
        <v>17</v>
      </c>
      <c r="I194" s="16">
        <v>-23.1</v>
      </c>
      <c r="J194" s="16">
        <v>4.1900000000000004</v>
      </c>
      <c r="K194" s="16">
        <v>42</v>
      </c>
      <c r="L194" s="16">
        <v>3.7</v>
      </c>
      <c r="M194" s="16">
        <v>13.1</v>
      </c>
      <c r="N194" s="17"/>
      <c r="O194" s="16">
        <f t="shared" si="9"/>
        <v>-23.21</v>
      </c>
      <c r="P194" s="16">
        <f t="shared" si="10"/>
        <v>3.8800000000000003</v>
      </c>
      <c r="Q194" s="33">
        <v>-6.4198014856995966</v>
      </c>
      <c r="R194" s="96">
        <f t="shared" si="11"/>
        <v>17.18915889218809</v>
      </c>
    </row>
    <row r="195" spans="1:18" ht="13.5" thickBot="1">
      <c r="A195" s="12" t="s">
        <v>128</v>
      </c>
      <c r="B195" s="13" t="s">
        <v>103</v>
      </c>
      <c r="C195" s="14" t="s">
        <v>104</v>
      </c>
      <c r="D195" s="14" t="s">
        <v>126</v>
      </c>
      <c r="E195" s="15">
        <v>863</v>
      </c>
      <c r="F195" s="15" t="s">
        <v>457</v>
      </c>
      <c r="G195" s="15" t="s">
        <v>17</v>
      </c>
      <c r="H195" s="15" t="s">
        <v>17</v>
      </c>
      <c r="I195" s="16">
        <v>-24.9</v>
      </c>
      <c r="J195" s="16">
        <v>1.29</v>
      </c>
      <c r="K195" s="16">
        <v>50.3</v>
      </c>
      <c r="L195" s="16">
        <v>0.7</v>
      </c>
      <c r="M195" s="16">
        <v>81.2</v>
      </c>
      <c r="N195" s="17"/>
      <c r="O195" s="16">
        <f t="shared" si="9"/>
        <v>-25.009999999999998</v>
      </c>
      <c r="P195" s="16">
        <f t="shared" si="10"/>
        <v>0.98</v>
      </c>
      <c r="Q195" s="33">
        <v>-6.4198014856995966</v>
      </c>
      <c r="R195" s="96">
        <f t="shared" si="11"/>
        <v>19.067065830726879</v>
      </c>
    </row>
    <row r="196" spans="1:18" ht="13.5" thickBot="1">
      <c r="A196" s="12" t="s">
        <v>129</v>
      </c>
      <c r="B196" s="13" t="s">
        <v>103</v>
      </c>
      <c r="C196" s="14" t="s">
        <v>104</v>
      </c>
      <c r="D196" s="14" t="s">
        <v>126</v>
      </c>
      <c r="E196" s="15">
        <v>863</v>
      </c>
      <c r="F196" s="15" t="s">
        <v>457</v>
      </c>
      <c r="G196" s="15" t="s">
        <v>17</v>
      </c>
      <c r="H196" s="15" t="s">
        <v>17</v>
      </c>
      <c r="I196" s="16">
        <v>-24.4</v>
      </c>
      <c r="J196" s="16">
        <v>4.0900000000000007</v>
      </c>
      <c r="K196" s="16">
        <v>70.400000000000006</v>
      </c>
      <c r="L196" s="16">
        <v>7.9</v>
      </c>
      <c r="M196" s="16">
        <v>10.4</v>
      </c>
      <c r="N196" s="17"/>
      <c r="O196" s="16">
        <f t="shared" si="9"/>
        <v>-24.509999999999998</v>
      </c>
      <c r="P196" s="16">
        <f t="shared" si="10"/>
        <v>3.7800000000000007</v>
      </c>
      <c r="Q196" s="33">
        <v>-6.4198014856995966</v>
      </c>
      <c r="R196" s="96">
        <f t="shared" si="11"/>
        <v>18.544729842746108</v>
      </c>
    </row>
    <row r="197" spans="1:18" ht="13.5" thickBot="1">
      <c r="A197" s="12">
        <v>21897</v>
      </c>
      <c r="B197" s="13" t="s">
        <v>103</v>
      </c>
      <c r="C197" s="14" t="s">
        <v>104</v>
      </c>
      <c r="D197" s="14" t="s">
        <v>130</v>
      </c>
      <c r="E197" s="15">
        <v>983</v>
      </c>
      <c r="F197" s="15" t="s">
        <v>462</v>
      </c>
      <c r="G197" s="15" t="s">
        <v>204</v>
      </c>
      <c r="H197" s="15" t="s">
        <v>131</v>
      </c>
      <c r="I197" s="16">
        <v>-28.1</v>
      </c>
      <c r="J197" s="16">
        <v>9.0000000000000024E-2</v>
      </c>
      <c r="K197" s="16">
        <v>41.9</v>
      </c>
      <c r="L197" s="16">
        <v>1.3</v>
      </c>
      <c r="M197" s="16">
        <v>37.9</v>
      </c>
      <c r="N197" s="17"/>
      <c r="O197" s="16">
        <f t="shared" ref="O197:O260" si="12">(I197)-(0.11)</f>
        <v>-28.21</v>
      </c>
      <c r="P197" s="16">
        <f t="shared" ref="P197:P260" si="13">(J197)-(0.31)</f>
        <v>-0.21999999999999997</v>
      </c>
      <c r="Q197" s="33">
        <v>-6.45</v>
      </c>
      <c r="R197" s="96">
        <f t="shared" si="11"/>
        <v>22.391668981981706</v>
      </c>
    </row>
    <row r="198" spans="1:18" ht="13.5" thickBot="1">
      <c r="A198" s="12" t="s">
        <v>132</v>
      </c>
      <c r="B198" s="13" t="s">
        <v>103</v>
      </c>
      <c r="C198" s="14" t="s">
        <v>104</v>
      </c>
      <c r="D198" s="14" t="s">
        <v>130</v>
      </c>
      <c r="E198" s="15">
        <v>983</v>
      </c>
      <c r="F198" s="15" t="s">
        <v>462</v>
      </c>
      <c r="G198" s="15" t="s">
        <v>204</v>
      </c>
      <c r="H198" s="15" t="s">
        <v>131</v>
      </c>
      <c r="I198" s="16">
        <v>-26.6</v>
      </c>
      <c r="J198" s="16">
        <v>1.49</v>
      </c>
      <c r="K198" s="16">
        <v>35.5</v>
      </c>
      <c r="L198" s="16">
        <v>0.6</v>
      </c>
      <c r="M198" s="16">
        <v>64.3</v>
      </c>
      <c r="N198" s="17"/>
      <c r="O198" s="16">
        <f t="shared" si="12"/>
        <v>-26.71</v>
      </c>
      <c r="P198" s="16">
        <f t="shared" si="13"/>
        <v>1.18</v>
      </c>
      <c r="Q198" s="33">
        <v>-6.45</v>
      </c>
      <c r="R198" s="96">
        <f t="shared" si="11"/>
        <v>20.81599523266447</v>
      </c>
    </row>
    <row r="199" spans="1:18" ht="13.5" thickBot="1">
      <c r="A199" s="12" t="s">
        <v>133</v>
      </c>
      <c r="B199" s="13" t="s">
        <v>103</v>
      </c>
      <c r="C199" s="14" t="s">
        <v>104</v>
      </c>
      <c r="D199" s="14" t="s">
        <v>130</v>
      </c>
      <c r="E199" s="15">
        <v>983</v>
      </c>
      <c r="F199" s="15" t="s">
        <v>462</v>
      </c>
      <c r="G199" s="15" t="s">
        <v>204</v>
      </c>
      <c r="H199" s="15" t="s">
        <v>131</v>
      </c>
      <c r="I199" s="16">
        <v>-26.2</v>
      </c>
      <c r="J199" s="16">
        <v>-1.0000000000000009E-2</v>
      </c>
      <c r="K199" s="16">
        <v>45.2</v>
      </c>
      <c r="L199" s="16">
        <v>0.9</v>
      </c>
      <c r="M199" s="16">
        <v>55.3</v>
      </c>
      <c r="N199" s="17"/>
      <c r="O199" s="16">
        <f t="shared" si="12"/>
        <v>-26.31</v>
      </c>
      <c r="P199" s="16">
        <f t="shared" si="13"/>
        <v>-0.32</v>
      </c>
      <c r="Q199" s="33">
        <v>-6.45</v>
      </c>
      <c r="R199" s="96">
        <f t="shared" si="11"/>
        <v>20.396635479464717</v>
      </c>
    </row>
    <row r="200" spans="1:18" ht="13.5" thickBot="1">
      <c r="A200" s="12" t="s">
        <v>134</v>
      </c>
      <c r="B200" s="13" t="s">
        <v>103</v>
      </c>
      <c r="C200" s="14" t="s">
        <v>104</v>
      </c>
      <c r="D200" s="14" t="s">
        <v>130</v>
      </c>
      <c r="E200" s="15">
        <v>983</v>
      </c>
      <c r="F200" s="15" t="s">
        <v>462</v>
      </c>
      <c r="G200" s="15" t="s">
        <v>204</v>
      </c>
      <c r="H200" s="15" t="s">
        <v>131</v>
      </c>
      <c r="I200" s="16">
        <v>-27.2</v>
      </c>
      <c r="J200" s="16">
        <v>9.0000000000000024E-2</v>
      </c>
      <c r="K200" s="16">
        <v>41.3</v>
      </c>
      <c r="L200" s="16">
        <v>1.1000000000000001</v>
      </c>
      <c r="M200" s="16">
        <v>44.2</v>
      </c>
      <c r="N200" s="17"/>
      <c r="O200" s="16">
        <f t="shared" si="12"/>
        <v>-27.31</v>
      </c>
      <c r="P200" s="16">
        <f t="shared" si="13"/>
        <v>-0.21999999999999997</v>
      </c>
      <c r="Q200" s="33">
        <v>-6.45</v>
      </c>
      <c r="R200" s="96">
        <f t="shared" si="11"/>
        <v>21.445681563499161</v>
      </c>
    </row>
    <row r="201" spans="1:18" ht="13.5" thickBot="1">
      <c r="A201" s="12" t="s">
        <v>135</v>
      </c>
      <c r="B201" s="13" t="s">
        <v>103</v>
      </c>
      <c r="C201" s="14" t="s">
        <v>104</v>
      </c>
      <c r="D201" s="14" t="s">
        <v>130</v>
      </c>
      <c r="E201" s="15">
        <v>983</v>
      </c>
      <c r="F201" s="15" t="s">
        <v>462</v>
      </c>
      <c r="G201" s="15" t="s">
        <v>204</v>
      </c>
      <c r="H201" s="15" t="s">
        <v>131</v>
      </c>
      <c r="I201" s="16">
        <v>-25.3</v>
      </c>
      <c r="J201" s="16">
        <v>1.8900000000000001</v>
      </c>
      <c r="K201" s="16">
        <v>39.9</v>
      </c>
      <c r="L201" s="16">
        <v>0.7</v>
      </c>
      <c r="M201" s="16">
        <v>66.8</v>
      </c>
      <c r="N201" s="17"/>
      <c r="O201" s="16">
        <f t="shared" si="12"/>
        <v>-25.41</v>
      </c>
      <c r="P201" s="16">
        <f t="shared" si="13"/>
        <v>1.58</v>
      </c>
      <c r="Q201" s="33">
        <v>-6.45</v>
      </c>
      <c r="R201" s="96">
        <f t="shared" si="11"/>
        <v>19.454334643285897</v>
      </c>
    </row>
    <row r="202" spans="1:18" ht="13.5" thickBot="1">
      <c r="A202" s="12">
        <v>21896</v>
      </c>
      <c r="B202" s="13" t="s">
        <v>103</v>
      </c>
      <c r="C202" s="14" t="s">
        <v>104</v>
      </c>
      <c r="D202" s="14" t="s">
        <v>136</v>
      </c>
      <c r="E202" s="15">
        <v>860</v>
      </c>
      <c r="F202" s="15" t="s">
        <v>462</v>
      </c>
      <c r="G202" s="15" t="s">
        <v>204</v>
      </c>
      <c r="H202" s="15" t="s">
        <v>131</v>
      </c>
      <c r="I202" s="16">
        <v>-25.8</v>
      </c>
      <c r="J202" s="16">
        <v>1.39</v>
      </c>
      <c r="K202" s="16">
        <v>53.9</v>
      </c>
      <c r="L202" s="16">
        <v>0.7</v>
      </c>
      <c r="M202" s="16">
        <v>92.2</v>
      </c>
      <c r="N202" s="17"/>
      <c r="O202" s="16">
        <f t="shared" si="12"/>
        <v>-25.91</v>
      </c>
      <c r="P202" s="16">
        <f t="shared" si="13"/>
        <v>1.0799999999999998</v>
      </c>
      <c r="Q202" s="33">
        <v>-6.45</v>
      </c>
      <c r="R202" s="96">
        <f t="shared" si="11"/>
        <v>19.977620137769613</v>
      </c>
    </row>
    <row r="203" spans="1:18" ht="13.5" thickBot="1">
      <c r="A203" s="12" t="s">
        <v>137</v>
      </c>
      <c r="B203" s="13" t="s">
        <v>103</v>
      </c>
      <c r="C203" s="14" t="s">
        <v>104</v>
      </c>
      <c r="D203" s="14" t="s">
        <v>136</v>
      </c>
      <c r="E203" s="15">
        <v>860</v>
      </c>
      <c r="F203" s="15" t="s">
        <v>462</v>
      </c>
      <c r="G203" s="15" t="s">
        <v>204</v>
      </c>
      <c r="H203" s="15" t="s">
        <v>131</v>
      </c>
      <c r="I203" s="16">
        <v>-26.3</v>
      </c>
      <c r="J203" s="16">
        <v>0.38999999999999996</v>
      </c>
      <c r="K203" s="16">
        <v>50.7</v>
      </c>
      <c r="L203" s="16">
        <v>0.8</v>
      </c>
      <c r="M203" s="16">
        <v>75</v>
      </c>
      <c r="N203" s="17"/>
      <c r="O203" s="16">
        <f t="shared" si="12"/>
        <v>-26.41</v>
      </c>
      <c r="P203" s="16">
        <f t="shared" si="13"/>
        <v>7.999999999999996E-2</v>
      </c>
      <c r="Q203" s="33">
        <v>-6.45</v>
      </c>
      <c r="R203" s="96">
        <f t="shared" si="11"/>
        <v>20.501443112603869</v>
      </c>
    </row>
    <row r="204" spans="1:18" ht="13.5" thickBot="1">
      <c r="A204" s="12" t="s">
        <v>138</v>
      </c>
      <c r="B204" s="13" t="s">
        <v>103</v>
      </c>
      <c r="C204" s="14" t="s">
        <v>104</v>
      </c>
      <c r="D204" s="14" t="s">
        <v>136</v>
      </c>
      <c r="E204" s="15">
        <v>860</v>
      </c>
      <c r="F204" s="15" t="s">
        <v>462</v>
      </c>
      <c r="G204" s="15" t="s">
        <v>204</v>
      </c>
      <c r="H204" s="15" t="s">
        <v>131</v>
      </c>
      <c r="I204" s="16">
        <v>-25.7</v>
      </c>
      <c r="J204" s="16">
        <v>2.59</v>
      </c>
      <c r="K204" s="16">
        <v>51</v>
      </c>
      <c r="L204" s="16">
        <v>1.1000000000000001</v>
      </c>
      <c r="M204" s="16">
        <v>56.3</v>
      </c>
      <c r="N204" s="17"/>
      <c r="O204" s="16">
        <f t="shared" si="12"/>
        <v>-25.81</v>
      </c>
      <c r="P204" s="16">
        <f t="shared" si="13"/>
        <v>2.2799999999999998</v>
      </c>
      <c r="Q204" s="33">
        <v>-6.45</v>
      </c>
      <c r="R204" s="96">
        <f t="shared" si="11"/>
        <v>19.872920066927396</v>
      </c>
    </row>
    <row r="205" spans="1:18" ht="13.5" thickBot="1">
      <c r="A205" s="12" t="s">
        <v>139</v>
      </c>
      <c r="B205" s="13" t="s">
        <v>103</v>
      </c>
      <c r="C205" s="14" t="s">
        <v>104</v>
      </c>
      <c r="D205" s="14" t="s">
        <v>136</v>
      </c>
      <c r="E205" s="15">
        <v>860</v>
      </c>
      <c r="F205" s="15" t="s">
        <v>462</v>
      </c>
      <c r="G205" s="15" t="s">
        <v>204</v>
      </c>
      <c r="H205" s="15" t="s">
        <v>131</v>
      </c>
      <c r="I205" s="16">
        <v>-28.2</v>
      </c>
      <c r="J205" s="16">
        <v>9.0000000000000024E-2</v>
      </c>
      <c r="K205" s="16">
        <v>45.6</v>
      </c>
      <c r="L205" s="16">
        <v>0.5</v>
      </c>
      <c r="M205" s="16">
        <v>97.1</v>
      </c>
      <c r="N205" s="17"/>
      <c r="O205" s="16">
        <f t="shared" si="12"/>
        <v>-28.31</v>
      </c>
      <c r="P205" s="16">
        <f t="shared" si="13"/>
        <v>-0.21999999999999997</v>
      </c>
      <c r="Q205" s="33">
        <v>-6.45</v>
      </c>
      <c r="R205" s="96">
        <f t="shared" si="11"/>
        <v>22.496886867210733</v>
      </c>
    </row>
    <row r="206" spans="1:18" ht="13.5" thickBot="1">
      <c r="A206" s="12" t="s">
        <v>140</v>
      </c>
      <c r="B206" s="13" t="s">
        <v>103</v>
      </c>
      <c r="C206" s="14" t="s">
        <v>104</v>
      </c>
      <c r="D206" s="14" t="s">
        <v>136</v>
      </c>
      <c r="E206" s="15">
        <v>860</v>
      </c>
      <c r="F206" s="15" t="s">
        <v>462</v>
      </c>
      <c r="G206" s="15" t="s">
        <v>204</v>
      </c>
      <c r="H206" s="15" t="s">
        <v>131</v>
      </c>
      <c r="I206" s="16">
        <v>-26.3</v>
      </c>
      <c r="J206" s="16">
        <v>3.7899999999999996</v>
      </c>
      <c r="K206" s="16">
        <v>42.6</v>
      </c>
      <c r="L206" s="16">
        <v>1.8</v>
      </c>
      <c r="M206" s="16">
        <v>28.4</v>
      </c>
      <c r="N206" s="17"/>
      <c r="O206" s="16">
        <f t="shared" si="12"/>
        <v>-26.41</v>
      </c>
      <c r="P206" s="16">
        <f t="shared" si="13"/>
        <v>3.4799999999999995</v>
      </c>
      <c r="Q206" s="33">
        <v>-6.45</v>
      </c>
      <c r="R206" s="96">
        <f t="shared" si="11"/>
        <v>20.501443112603869</v>
      </c>
    </row>
    <row r="207" spans="1:18" ht="13.5" thickBot="1">
      <c r="A207" s="12">
        <v>21895</v>
      </c>
      <c r="B207" s="13" t="s">
        <v>103</v>
      </c>
      <c r="C207" s="14" t="s">
        <v>104</v>
      </c>
      <c r="D207" s="14" t="s">
        <v>141</v>
      </c>
      <c r="E207" s="15">
        <v>853</v>
      </c>
      <c r="F207" s="14" t="s">
        <v>463</v>
      </c>
      <c r="G207" s="15" t="s">
        <v>204</v>
      </c>
      <c r="H207" s="15" t="s">
        <v>142</v>
      </c>
      <c r="I207" s="16">
        <v>-26.4</v>
      </c>
      <c r="J207" s="16">
        <v>0.49000000000000005</v>
      </c>
      <c r="K207" s="16">
        <v>53.6</v>
      </c>
      <c r="L207" s="16">
        <v>1.5</v>
      </c>
      <c r="M207" s="16">
        <v>41.5</v>
      </c>
      <c r="N207" s="17"/>
      <c r="O207" s="16">
        <f t="shared" si="12"/>
        <v>-26.509999999999998</v>
      </c>
      <c r="P207" s="16">
        <f t="shared" si="13"/>
        <v>0.18000000000000005</v>
      </c>
      <c r="Q207" s="33">
        <v>-6.47</v>
      </c>
      <c r="R207" s="96">
        <f t="shared" si="11"/>
        <v>20.585727639729221</v>
      </c>
    </row>
    <row r="208" spans="1:18" ht="13.5" thickBot="1">
      <c r="A208" s="12" t="s">
        <v>143</v>
      </c>
      <c r="B208" s="13" t="s">
        <v>103</v>
      </c>
      <c r="C208" s="14" t="s">
        <v>104</v>
      </c>
      <c r="D208" s="14" t="s">
        <v>141</v>
      </c>
      <c r="E208" s="15">
        <v>853</v>
      </c>
      <c r="F208" s="14" t="s">
        <v>463</v>
      </c>
      <c r="G208" s="15" t="s">
        <v>204</v>
      </c>
      <c r="H208" s="15" t="s">
        <v>142</v>
      </c>
      <c r="I208" s="16">
        <v>-26.8</v>
      </c>
      <c r="J208" s="16">
        <v>1.49</v>
      </c>
      <c r="K208" s="16">
        <v>49.9</v>
      </c>
      <c r="L208" s="16">
        <v>0.8</v>
      </c>
      <c r="M208" s="16">
        <v>75.099999999999994</v>
      </c>
      <c r="N208" s="17"/>
      <c r="O208" s="16">
        <f t="shared" si="12"/>
        <v>-26.91</v>
      </c>
      <c r="P208" s="16">
        <f t="shared" si="13"/>
        <v>1.18</v>
      </c>
      <c r="Q208" s="33">
        <v>-6.47</v>
      </c>
      <c r="R208" s="96">
        <f t="shared" si="11"/>
        <v>21.005251312828207</v>
      </c>
    </row>
    <row r="209" spans="1:18" ht="13.5" thickBot="1">
      <c r="A209" s="12" t="s">
        <v>144</v>
      </c>
      <c r="B209" s="13" t="s">
        <v>103</v>
      </c>
      <c r="C209" s="14" t="s">
        <v>104</v>
      </c>
      <c r="D209" s="14" t="s">
        <v>141</v>
      </c>
      <c r="E209" s="15">
        <v>853</v>
      </c>
      <c r="F209" s="14" t="s">
        <v>463</v>
      </c>
      <c r="G209" s="15" t="s">
        <v>204</v>
      </c>
      <c r="H209" s="15" t="s">
        <v>142</v>
      </c>
      <c r="I209" s="16">
        <v>-27</v>
      </c>
      <c r="J209" s="16">
        <v>-1.21</v>
      </c>
      <c r="K209" s="16">
        <v>50.3</v>
      </c>
      <c r="L209" s="16">
        <v>0.9</v>
      </c>
      <c r="M209" s="16">
        <v>67.5</v>
      </c>
      <c r="N209" s="17"/>
      <c r="O209" s="16">
        <f t="shared" si="12"/>
        <v>-27.11</v>
      </c>
      <c r="P209" s="16">
        <f t="shared" si="13"/>
        <v>-1.52</v>
      </c>
      <c r="Q209" s="33">
        <v>-6.47</v>
      </c>
      <c r="R209" s="96">
        <f t="shared" si="11"/>
        <v>21.215142513542126</v>
      </c>
    </row>
    <row r="210" spans="1:18" ht="13.5" thickBot="1">
      <c r="A210" s="12" t="s">
        <v>145</v>
      </c>
      <c r="B210" s="13" t="s">
        <v>103</v>
      </c>
      <c r="C210" s="14" t="s">
        <v>104</v>
      </c>
      <c r="D210" s="14" t="s">
        <v>141</v>
      </c>
      <c r="E210" s="15">
        <v>853</v>
      </c>
      <c r="F210" s="14" t="s">
        <v>463</v>
      </c>
      <c r="G210" s="15" t="s">
        <v>204</v>
      </c>
      <c r="H210" s="15" t="s">
        <v>142</v>
      </c>
      <c r="I210" s="16">
        <v>-26.2</v>
      </c>
      <c r="J210" s="16">
        <v>1.49</v>
      </c>
      <c r="K210" s="16">
        <v>46.2</v>
      </c>
      <c r="L210" s="16">
        <v>1.1000000000000001</v>
      </c>
      <c r="M210" s="16">
        <v>72.900000000000006</v>
      </c>
      <c r="N210" s="17"/>
      <c r="O210" s="16">
        <f t="shared" si="12"/>
        <v>-26.31</v>
      </c>
      <c r="P210" s="16">
        <f t="shared" si="13"/>
        <v>1.18</v>
      </c>
      <c r="Q210" s="33">
        <v>-6.47</v>
      </c>
      <c r="R210" s="96">
        <f t="shared" si="11"/>
        <v>20.376095061056393</v>
      </c>
    </row>
    <row r="211" spans="1:18" ht="13.5" thickBot="1">
      <c r="A211" s="12" t="s">
        <v>146</v>
      </c>
      <c r="B211" s="13" t="s">
        <v>103</v>
      </c>
      <c r="C211" s="14" t="s">
        <v>104</v>
      </c>
      <c r="D211" s="14" t="s">
        <v>141</v>
      </c>
      <c r="E211" s="15">
        <v>853</v>
      </c>
      <c r="F211" s="14" t="s">
        <v>463</v>
      </c>
      <c r="G211" s="15" t="s">
        <v>204</v>
      </c>
      <c r="H211" s="15" t="s">
        <v>142</v>
      </c>
      <c r="I211" s="16">
        <v>-26</v>
      </c>
      <c r="J211" s="16">
        <v>2.69</v>
      </c>
      <c r="K211" s="16">
        <v>42.7</v>
      </c>
      <c r="L211" s="16">
        <v>1.6</v>
      </c>
      <c r="M211" s="16">
        <v>40.9</v>
      </c>
      <c r="N211" s="17"/>
      <c r="O211" s="16">
        <f t="shared" si="12"/>
        <v>-26.11</v>
      </c>
      <c r="P211" s="16">
        <f t="shared" si="13"/>
        <v>2.38</v>
      </c>
      <c r="Q211" s="33">
        <v>-6.47</v>
      </c>
      <c r="R211" s="96">
        <f t="shared" si="11"/>
        <v>20.166548583515592</v>
      </c>
    </row>
    <row r="212" spans="1:18" ht="13.5" thickBot="1">
      <c r="A212" s="12">
        <v>21894</v>
      </c>
      <c r="B212" s="13" t="s">
        <v>103</v>
      </c>
      <c r="C212" s="14" t="s">
        <v>104</v>
      </c>
      <c r="D212" s="14" t="s">
        <v>147</v>
      </c>
      <c r="E212" s="15">
        <v>185</v>
      </c>
      <c r="F212" s="14" t="s">
        <v>353</v>
      </c>
      <c r="G212" s="15" t="s">
        <v>204</v>
      </c>
      <c r="H212" s="14" t="s">
        <v>27</v>
      </c>
      <c r="I212" s="16">
        <v>-25.8</v>
      </c>
      <c r="J212" s="16">
        <v>3.19</v>
      </c>
      <c r="K212" s="16">
        <v>45.1</v>
      </c>
      <c r="L212" s="16">
        <v>1.7</v>
      </c>
      <c r="M212" s="16">
        <v>30.7</v>
      </c>
      <c r="N212" s="17"/>
      <c r="O212" s="16">
        <f t="shared" si="12"/>
        <v>-25.91</v>
      </c>
      <c r="P212" s="16">
        <f t="shared" si="13"/>
        <v>2.88</v>
      </c>
      <c r="Q212" s="33">
        <v>-6.4587751717871571</v>
      </c>
      <c r="R212" s="96">
        <f t="shared" si="11"/>
        <v>19.968611553565733</v>
      </c>
    </row>
    <row r="213" spans="1:18" ht="13.5" thickBot="1">
      <c r="A213" s="12" t="s">
        <v>148</v>
      </c>
      <c r="B213" s="13" t="s">
        <v>103</v>
      </c>
      <c r="C213" s="14" t="s">
        <v>104</v>
      </c>
      <c r="D213" s="14" t="s">
        <v>147</v>
      </c>
      <c r="E213" s="15">
        <v>185</v>
      </c>
      <c r="F213" s="14" t="s">
        <v>353</v>
      </c>
      <c r="G213" s="15" t="s">
        <v>204</v>
      </c>
      <c r="H213" s="14" t="s">
        <v>27</v>
      </c>
      <c r="I213" s="16">
        <v>-26.4</v>
      </c>
      <c r="J213" s="16">
        <v>2.9899999999999998</v>
      </c>
      <c r="K213" s="16">
        <v>44.2</v>
      </c>
      <c r="L213" s="16">
        <v>1.6</v>
      </c>
      <c r="M213" s="16">
        <v>32.700000000000003</v>
      </c>
      <c r="N213" s="17"/>
      <c r="O213" s="16">
        <f t="shared" si="12"/>
        <v>-26.509999999999998</v>
      </c>
      <c r="P213" s="16">
        <f t="shared" si="13"/>
        <v>2.6799999999999997</v>
      </c>
      <c r="Q213" s="33">
        <v>-6.4587751717871571</v>
      </c>
      <c r="R213" s="96">
        <f t="shared" si="11"/>
        <v>20.597258141545208</v>
      </c>
    </row>
    <row r="214" spans="1:18" ht="13.5" thickBot="1">
      <c r="A214" s="12" t="s">
        <v>149</v>
      </c>
      <c r="B214" s="13" t="s">
        <v>103</v>
      </c>
      <c r="C214" s="14" t="s">
        <v>104</v>
      </c>
      <c r="D214" s="14" t="s">
        <v>147</v>
      </c>
      <c r="E214" s="15">
        <v>185</v>
      </c>
      <c r="F214" s="14" t="s">
        <v>353</v>
      </c>
      <c r="G214" s="15" t="s">
        <v>204</v>
      </c>
      <c r="H214" s="14" t="s">
        <v>27</v>
      </c>
      <c r="I214" s="16">
        <v>-25.5</v>
      </c>
      <c r="J214" s="16">
        <v>3.4899999999999998</v>
      </c>
      <c r="K214" s="16">
        <v>39.700000000000003</v>
      </c>
      <c r="L214" s="16">
        <v>3.1</v>
      </c>
      <c r="M214" s="16">
        <v>14.9</v>
      </c>
      <c r="N214" s="17"/>
      <c r="O214" s="16">
        <f t="shared" si="12"/>
        <v>-25.61</v>
      </c>
      <c r="P214" s="16">
        <f t="shared" si="13"/>
        <v>3.1799999999999997</v>
      </c>
      <c r="Q214" s="33">
        <v>-6.4587751717871571</v>
      </c>
      <c r="R214" s="96">
        <f t="shared" si="11"/>
        <v>19.654578585795054</v>
      </c>
    </row>
    <row r="215" spans="1:18" ht="13.5" thickBot="1">
      <c r="A215" s="12" t="s">
        <v>150</v>
      </c>
      <c r="B215" s="13" t="s">
        <v>103</v>
      </c>
      <c r="C215" s="14" t="s">
        <v>104</v>
      </c>
      <c r="D215" s="14" t="s">
        <v>147</v>
      </c>
      <c r="E215" s="15">
        <v>185</v>
      </c>
      <c r="F215" s="14" t="s">
        <v>353</v>
      </c>
      <c r="G215" s="15" t="s">
        <v>204</v>
      </c>
      <c r="H215" s="14" t="s">
        <v>27</v>
      </c>
      <c r="I215" s="16">
        <v>-26.7</v>
      </c>
      <c r="J215" s="16">
        <v>0.28999999999999998</v>
      </c>
      <c r="K215" s="16">
        <v>50.1</v>
      </c>
      <c r="L215" s="16">
        <v>1</v>
      </c>
      <c r="M215" s="16">
        <v>58.7</v>
      </c>
      <c r="N215" s="17"/>
      <c r="O215" s="16">
        <f t="shared" si="12"/>
        <v>-26.81</v>
      </c>
      <c r="P215" s="16">
        <f t="shared" si="13"/>
        <v>-2.0000000000000018E-2</v>
      </c>
      <c r="Q215" s="33">
        <v>-6.4587751717871571</v>
      </c>
      <c r="R215" s="96">
        <f t="shared" si="11"/>
        <v>20.911872119743158</v>
      </c>
    </row>
    <row r="216" spans="1:18" ht="13.5" thickBot="1">
      <c r="A216" s="12">
        <v>21893</v>
      </c>
      <c r="B216" s="13" t="s">
        <v>103</v>
      </c>
      <c r="C216" s="14" t="s">
        <v>104</v>
      </c>
      <c r="D216" s="14" t="s">
        <v>67</v>
      </c>
      <c r="E216" s="15">
        <v>849</v>
      </c>
      <c r="F216" s="14" t="s">
        <v>353</v>
      </c>
      <c r="G216" s="15" t="s">
        <v>204</v>
      </c>
      <c r="H216" s="14" t="s">
        <v>27</v>
      </c>
      <c r="I216" s="16">
        <v>-26.4</v>
      </c>
      <c r="J216" s="16">
        <v>2.69</v>
      </c>
      <c r="K216" s="16">
        <v>45.8</v>
      </c>
      <c r="L216" s="16">
        <v>1.6</v>
      </c>
      <c r="M216" s="16">
        <v>46.2</v>
      </c>
      <c r="N216" s="17"/>
      <c r="O216" s="16">
        <f t="shared" si="12"/>
        <v>-26.509999999999998</v>
      </c>
      <c r="P216" s="16">
        <f t="shared" si="13"/>
        <v>2.38</v>
      </c>
      <c r="Q216" s="33">
        <v>-6.4587751717871571</v>
      </c>
      <c r="R216" s="96">
        <f t="shared" si="11"/>
        <v>20.597258141545208</v>
      </c>
    </row>
    <row r="217" spans="1:18" ht="13.5" thickBot="1">
      <c r="A217" s="12" t="s">
        <v>151</v>
      </c>
      <c r="B217" s="13" t="s">
        <v>103</v>
      </c>
      <c r="C217" s="14" t="s">
        <v>104</v>
      </c>
      <c r="D217" s="14" t="s">
        <v>67</v>
      </c>
      <c r="E217" s="15">
        <v>849</v>
      </c>
      <c r="F217" s="14" t="s">
        <v>353</v>
      </c>
      <c r="G217" s="15" t="s">
        <v>204</v>
      </c>
      <c r="H217" s="14" t="s">
        <v>27</v>
      </c>
      <c r="I217" s="16">
        <v>-27.3</v>
      </c>
      <c r="J217" s="16">
        <v>0.99</v>
      </c>
      <c r="K217" s="16">
        <v>48.4</v>
      </c>
      <c r="L217" s="16">
        <v>0.6</v>
      </c>
      <c r="M217" s="16">
        <v>94.3</v>
      </c>
      <c r="N217" s="17"/>
      <c r="O217" s="16">
        <f t="shared" si="12"/>
        <v>-27.41</v>
      </c>
      <c r="P217" s="16">
        <f t="shared" si="13"/>
        <v>0.67999999999999994</v>
      </c>
      <c r="Q217" s="33">
        <v>-6.4587751717871571</v>
      </c>
      <c r="R217" s="96">
        <f t="shared" si="11"/>
        <v>21.541682341184718</v>
      </c>
    </row>
    <row r="218" spans="1:18" ht="13.5" thickBot="1">
      <c r="A218" s="12" t="s">
        <v>152</v>
      </c>
      <c r="B218" s="13" t="s">
        <v>103</v>
      </c>
      <c r="C218" s="14" t="s">
        <v>104</v>
      </c>
      <c r="D218" s="14" t="s">
        <v>67</v>
      </c>
      <c r="E218" s="15">
        <v>849</v>
      </c>
      <c r="F218" s="14" t="s">
        <v>353</v>
      </c>
      <c r="G218" s="15" t="s">
        <v>204</v>
      </c>
      <c r="H218" s="14" t="s">
        <v>27</v>
      </c>
      <c r="I218" s="16">
        <v>-26.3</v>
      </c>
      <c r="J218" s="16">
        <v>0.99</v>
      </c>
      <c r="K218" s="16">
        <v>46.7</v>
      </c>
      <c r="L218" s="16">
        <v>0.7</v>
      </c>
      <c r="M218" s="16">
        <v>83</v>
      </c>
      <c r="N218" s="17"/>
      <c r="O218" s="16">
        <f t="shared" si="12"/>
        <v>-26.41</v>
      </c>
      <c r="P218" s="16">
        <f t="shared" si="13"/>
        <v>0.67999999999999994</v>
      </c>
      <c r="Q218" s="33">
        <v>-6.4587751717871571</v>
      </c>
      <c r="R218" s="96">
        <f t="shared" si="11"/>
        <v>20.49242990192262</v>
      </c>
    </row>
    <row r="219" spans="1:18" ht="13.5" thickBot="1">
      <c r="A219" s="12" t="s">
        <v>153</v>
      </c>
      <c r="B219" s="13" t="s">
        <v>103</v>
      </c>
      <c r="C219" s="14" t="s">
        <v>104</v>
      </c>
      <c r="D219" s="14" t="s">
        <v>67</v>
      </c>
      <c r="E219" s="15">
        <v>849</v>
      </c>
      <c r="F219" s="14" t="s">
        <v>353</v>
      </c>
      <c r="G219" s="15" t="s">
        <v>204</v>
      </c>
      <c r="H219" s="14" t="s">
        <v>27</v>
      </c>
      <c r="I219" s="16">
        <v>-28.9</v>
      </c>
      <c r="J219" s="16">
        <v>-1.21</v>
      </c>
      <c r="K219" s="16">
        <v>48.6</v>
      </c>
      <c r="L219" s="16">
        <v>0.6</v>
      </c>
      <c r="M219" s="16">
        <v>93.2</v>
      </c>
      <c r="N219" s="17"/>
      <c r="O219" s="16">
        <f t="shared" si="12"/>
        <v>-29.009999999999998</v>
      </c>
      <c r="P219" s="16">
        <f t="shared" si="13"/>
        <v>-1.52</v>
      </c>
      <c r="Q219" s="33">
        <v>-6.4587751717871571</v>
      </c>
      <c r="R219" s="96">
        <f t="shared" si="11"/>
        <v>23.224981542768557</v>
      </c>
    </row>
    <row r="220" spans="1:18" ht="13.5" thickBot="1">
      <c r="A220" s="12" t="s">
        <v>154</v>
      </c>
      <c r="B220" s="13" t="s">
        <v>103</v>
      </c>
      <c r="C220" s="14" t="s">
        <v>104</v>
      </c>
      <c r="D220" s="14" t="s">
        <v>67</v>
      </c>
      <c r="E220" s="15">
        <v>849</v>
      </c>
      <c r="F220" s="14" t="s">
        <v>353</v>
      </c>
      <c r="G220" s="15" t="s">
        <v>204</v>
      </c>
      <c r="H220" s="14" t="s">
        <v>27</v>
      </c>
      <c r="I220" s="16">
        <v>-26.4</v>
      </c>
      <c r="J220" s="16">
        <v>2.29</v>
      </c>
      <c r="K220" s="16">
        <v>44.6</v>
      </c>
      <c r="L220" s="16">
        <v>1</v>
      </c>
      <c r="M220" s="16">
        <v>56.8</v>
      </c>
      <c r="N220" s="17"/>
      <c r="O220" s="16">
        <f t="shared" si="12"/>
        <v>-26.509999999999998</v>
      </c>
      <c r="P220" s="16">
        <f t="shared" si="13"/>
        <v>1.98</v>
      </c>
      <c r="Q220" s="33">
        <v>-6.4587751717871571</v>
      </c>
      <c r="R220" s="96">
        <f t="shared" si="11"/>
        <v>20.597258141545208</v>
      </c>
    </row>
    <row r="221" spans="1:18" ht="13.5" thickBot="1">
      <c r="A221" s="12" t="s">
        <v>155</v>
      </c>
      <c r="B221" s="13" t="s">
        <v>103</v>
      </c>
      <c r="C221" s="14" t="s">
        <v>104</v>
      </c>
      <c r="D221" s="14" t="s">
        <v>67</v>
      </c>
      <c r="E221" s="15">
        <v>849</v>
      </c>
      <c r="F221" s="14" t="s">
        <v>353</v>
      </c>
      <c r="G221" s="15" t="s">
        <v>204</v>
      </c>
      <c r="H221" s="14" t="s">
        <v>27</v>
      </c>
      <c r="I221" s="16">
        <v>-26.1</v>
      </c>
      <c r="J221" s="16">
        <v>1.5899999999999999</v>
      </c>
      <c r="K221" s="16">
        <v>45.3</v>
      </c>
      <c r="L221" s="16">
        <v>0.7</v>
      </c>
      <c r="M221" s="16">
        <v>72.900000000000006</v>
      </c>
      <c r="N221" s="17"/>
      <c r="O221" s="16">
        <f t="shared" si="12"/>
        <v>-26.21</v>
      </c>
      <c r="P221" s="16">
        <f t="shared" si="13"/>
        <v>1.2799999999999998</v>
      </c>
      <c r="Q221" s="33">
        <v>-6.4587751717871571</v>
      </c>
      <c r="R221" s="96">
        <f t="shared" si="11"/>
        <v>20.282838012521019</v>
      </c>
    </row>
    <row r="222" spans="1:18" ht="13.5" thickBot="1">
      <c r="A222" s="12">
        <v>21892</v>
      </c>
      <c r="B222" s="13" t="s">
        <v>103</v>
      </c>
      <c r="C222" s="14" t="s">
        <v>104</v>
      </c>
      <c r="D222" s="14" t="s">
        <v>156</v>
      </c>
      <c r="E222" s="15">
        <v>1938</v>
      </c>
      <c r="F222" s="14" t="s">
        <v>488</v>
      </c>
      <c r="G222" s="14" t="s">
        <v>375</v>
      </c>
      <c r="H222" s="14" t="s">
        <v>30</v>
      </c>
      <c r="I222" s="16">
        <v>-25.2</v>
      </c>
      <c r="J222" s="16">
        <v>1.39</v>
      </c>
      <c r="K222" s="16">
        <v>52.5</v>
      </c>
      <c r="L222" s="16">
        <v>1.7</v>
      </c>
      <c r="M222" s="16">
        <v>37</v>
      </c>
      <c r="N222" s="17"/>
      <c r="O222" s="16">
        <f t="shared" si="12"/>
        <v>-25.31</v>
      </c>
      <c r="P222" s="16">
        <f t="shared" si="13"/>
        <v>1.0799999999999998</v>
      </c>
      <c r="Q222" s="33">
        <v>-6.4717540874413721</v>
      </c>
      <c r="R222" s="96">
        <f t="shared" si="11"/>
        <v>19.3274229883949</v>
      </c>
    </row>
    <row r="223" spans="1:18" ht="13.5" thickBot="1">
      <c r="A223" s="12" t="s">
        <v>157</v>
      </c>
      <c r="B223" s="13" t="s">
        <v>103</v>
      </c>
      <c r="C223" s="14" t="s">
        <v>104</v>
      </c>
      <c r="D223" s="14" t="s">
        <v>156</v>
      </c>
      <c r="E223" s="15">
        <v>1938</v>
      </c>
      <c r="F223" s="14" t="s">
        <v>488</v>
      </c>
      <c r="G223" s="14" t="s">
        <v>375</v>
      </c>
      <c r="H223" s="14" t="s">
        <v>30</v>
      </c>
      <c r="I223" s="16">
        <v>-25.4</v>
      </c>
      <c r="J223" s="16">
        <v>0.28999999999999998</v>
      </c>
      <c r="K223" s="16">
        <v>43.8</v>
      </c>
      <c r="L223" s="16">
        <v>1.3</v>
      </c>
      <c r="M223" s="16">
        <v>40.1</v>
      </c>
      <c r="N223" s="17"/>
      <c r="O223" s="16">
        <f t="shared" si="12"/>
        <v>-25.509999999999998</v>
      </c>
      <c r="P223" s="16">
        <f t="shared" si="13"/>
        <v>-2.0000000000000018E-2</v>
      </c>
      <c r="Q223" s="33">
        <v>-6.4717540874413721</v>
      </c>
      <c r="R223" s="96">
        <f t="shared" si="11"/>
        <v>19.536625221971111</v>
      </c>
    </row>
    <row r="224" spans="1:18" ht="13.5" thickBot="1">
      <c r="A224" s="12" t="s">
        <v>158</v>
      </c>
      <c r="B224" s="13" t="s">
        <v>103</v>
      </c>
      <c r="C224" s="14" t="s">
        <v>104</v>
      </c>
      <c r="D224" s="14" t="s">
        <v>156</v>
      </c>
      <c r="E224" s="15">
        <v>1938</v>
      </c>
      <c r="F224" s="14" t="s">
        <v>488</v>
      </c>
      <c r="G224" s="14" t="s">
        <v>375</v>
      </c>
      <c r="H224" s="14" t="s">
        <v>30</v>
      </c>
      <c r="I224" s="16">
        <v>-25.2</v>
      </c>
      <c r="J224" s="16">
        <v>0.8899999999999999</v>
      </c>
      <c r="K224" s="16">
        <v>56.7</v>
      </c>
      <c r="L224" s="16">
        <v>1.6</v>
      </c>
      <c r="M224" s="16">
        <v>41</v>
      </c>
      <c r="N224" s="17"/>
      <c r="O224" s="16">
        <f t="shared" si="12"/>
        <v>-25.31</v>
      </c>
      <c r="P224" s="16">
        <f t="shared" si="13"/>
        <v>0.57999999999999985</v>
      </c>
      <c r="Q224" s="33">
        <v>-6.4717540874413721</v>
      </c>
      <c r="R224" s="96">
        <f t="shared" si="11"/>
        <v>19.3274229883949</v>
      </c>
    </row>
    <row r="225" spans="1:18" ht="13.5" thickBot="1">
      <c r="A225" s="12" t="s">
        <v>159</v>
      </c>
      <c r="B225" s="13" t="s">
        <v>103</v>
      </c>
      <c r="C225" s="14" t="s">
        <v>104</v>
      </c>
      <c r="D225" s="14" t="s">
        <v>156</v>
      </c>
      <c r="E225" s="15">
        <v>1938</v>
      </c>
      <c r="F225" s="14" t="s">
        <v>488</v>
      </c>
      <c r="G225" s="14" t="s">
        <v>375</v>
      </c>
      <c r="H225" s="14" t="s">
        <v>30</v>
      </c>
      <c r="I225" s="16">
        <v>-25.3</v>
      </c>
      <c r="J225" s="16">
        <v>1.8900000000000001</v>
      </c>
      <c r="K225" s="16">
        <v>55.7</v>
      </c>
      <c r="L225" s="16">
        <v>1.7</v>
      </c>
      <c r="M225" s="16">
        <v>39.200000000000003</v>
      </c>
      <c r="N225" s="17"/>
      <c r="O225" s="16">
        <f t="shared" si="12"/>
        <v>-25.41</v>
      </c>
      <c r="P225" s="16">
        <f t="shared" si="13"/>
        <v>1.58</v>
      </c>
      <c r="Q225" s="33">
        <v>-6.4717540874413721</v>
      </c>
      <c r="R225" s="96">
        <f t="shared" si="11"/>
        <v>19.432013372350042</v>
      </c>
    </row>
    <row r="226" spans="1:18" ht="13.5" thickBot="1">
      <c r="A226" s="12">
        <v>21891</v>
      </c>
      <c r="B226" s="13" t="s">
        <v>103</v>
      </c>
      <c r="C226" s="14" t="s">
        <v>104</v>
      </c>
      <c r="D226" s="14" t="s">
        <v>160</v>
      </c>
      <c r="E226" s="15">
        <v>6051</v>
      </c>
      <c r="F226" s="14" t="s">
        <v>354</v>
      </c>
      <c r="G226" s="14" t="s">
        <v>375</v>
      </c>
      <c r="H226" s="14" t="s">
        <v>30</v>
      </c>
      <c r="I226" s="16">
        <v>-25.4</v>
      </c>
      <c r="J226" s="16">
        <v>0.69</v>
      </c>
      <c r="K226" s="16">
        <v>56.6</v>
      </c>
      <c r="L226" s="16">
        <v>0.8</v>
      </c>
      <c r="M226" s="16">
        <v>85.5</v>
      </c>
      <c r="N226" s="17"/>
      <c r="O226" s="16">
        <f t="shared" si="12"/>
        <v>-25.509999999999998</v>
      </c>
      <c r="P226" s="16">
        <f t="shared" si="13"/>
        <v>0.37999999999999995</v>
      </c>
      <c r="Q226" s="33">
        <v>-6.4717540874413721</v>
      </c>
      <c r="R226" s="96">
        <f t="shared" si="11"/>
        <v>19.536625221971111</v>
      </c>
    </row>
    <row r="227" spans="1:18" ht="13.5" thickBot="1">
      <c r="A227" s="12" t="s">
        <v>161</v>
      </c>
      <c r="B227" s="13" t="s">
        <v>103</v>
      </c>
      <c r="C227" s="14" t="s">
        <v>104</v>
      </c>
      <c r="D227" s="14" t="s">
        <v>160</v>
      </c>
      <c r="E227" s="15">
        <v>6051</v>
      </c>
      <c r="F227" s="14" t="s">
        <v>354</v>
      </c>
      <c r="G227" s="14" t="s">
        <v>375</v>
      </c>
      <c r="H227" s="14" t="s">
        <v>30</v>
      </c>
      <c r="I227" s="16">
        <v>-24.8</v>
      </c>
      <c r="J227" s="16">
        <v>5.49</v>
      </c>
      <c r="K227" s="16">
        <v>48.1</v>
      </c>
      <c r="L227" s="16">
        <v>0.6</v>
      </c>
      <c r="M227" s="16">
        <v>90.4</v>
      </c>
      <c r="N227" s="17"/>
      <c r="O227" s="16">
        <f t="shared" si="12"/>
        <v>-24.91</v>
      </c>
      <c r="P227" s="16">
        <f t="shared" si="13"/>
        <v>5.1800000000000006</v>
      </c>
      <c r="Q227" s="33">
        <v>-6.4717540874413721</v>
      </c>
      <c r="R227" s="96">
        <f t="shared" si="11"/>
        <v>18.90927597714942</v>
      </c>
    </row>
    <row r="228" spans="1:18" ht="13.5" thickBot="1">
      <c r="A228" s="12" t="s">
        <v>162</v>
      </c>
      <c r="B228" s="13" t="s">
        <v>103</v>
      </c>
      <c r="C228" s="14" t="s">
        <v>104</v>
      </c>
      <c r="D228" s="14" t="s">
        <v>160</v>
      </c>
      <c r="E228" s="15">
        <v>6051</v>
      </c>
      <c r="F228" s="14" t="s">
        <v>354</v>
      </c>
      <c r="G228" s="14" t="s">
        <v>375</v>
      </c>
      <c r="H228" s="14" t="s">
        <v>30</v>
      </c>
      <c r="I228" s="16">
        <v>-23.9</v>
      </c>
      <c r="J228" s="16">
        <v>5.29</v>
      </c>
      <c r="K228" s="16">
        <v>48.9</v>
      </c>
      <c r="L228" s="16">
        <v>0.8</v>
      </c>
      <c r="M228" s="16">
        <v>74.3</v>
      </c>
      <c r="N228" s="17"/>
      <c r="O228" s="16">
        <f t="shared" si="12"/>
        <v>-24.009999999999998</v>
      </c>
      <c r="P228" s="16">
        <f t="shared" si="13"/>
        <v>4.9800000000000004</v>
      </c>
      <c r="Q228" s="33">
        <v>-6.4717540874413721</v>
      </c>
      <c r="R228" s="96">
        <f t="shared" si="11"/>
        <v>17.969698370432717</v>
      </c>
    </row>
    <row r="229" spans="1:18" ht="13.5" thickBot="1">
      <c r="A229" s="12" t="s">
        <v>163</v>
      </c>
      <c r="B229" s="13" t="s">
        <v>103</v>
      </c>
      <c r="C229" s="14" t="s">
        <v>104</v>
      </c>
      <c r="D229" s="14" t="s">
        <v>160</v>
      </c>
      <c r="E229" s="15">
        <v>6051</v>
      </c>
      <c r="F229" s="14" t="s">
        <v>354</v>
      </c>
      <c r="G229" s="14" t="s">
        <v>375</v>
      </c>
      <c r="H229" s="14" t="s">
        <v>30</v>
      </c>
      <c r="I229" s="16">
        <v>-24.5</v>
      </c>
      <c r="J229" s="16">
        <v>5.69</v>
      </c>
      <c r="K229" s="16">
        <v>49.1</v>
      </c>
      <c r="L229" s="16">
        <v>0.6</v>
      </c>
      <c r="M229" s="16">
        <v>89.2</v>
      </c>
      <c r="N229" s="17"/>
      <c r="O229" s="16">
        <f t="shared" si="12"/>
        <v>-24.61</v>
      </c>
      <c r="P229" s="16">
        <f t="shared" si="13"/>
        <v>5.3800000000000008</v>
      </c>
      <c r="Q229" s="33">
        <v>-6.4717540874413721</v>
      </c>
      <c r="R229" s="96">
        <f t="shared" si="11"/>
        <v>18.595890784771864</v>
      </c>
    </row>
    <row r="230" spans="1:18" ht="13.5" thickBot="1">
      <c r="A230" s="12" t="s">
        <v>164</v>
      </c>
      <c r="B230" s="13" t="s">
        <v>103</v>
      </c>
      <c r="C230" s="14" t="s">
        <v>104</v>
      </c>
      <c r="D230" s="14" t="s">
        <v>160</v>
      </c>
      <c r="E230" s="15">
        <v>6051</v>
      </c>
      <c r="F230" s="14" t="s">
        <v>354</v>
      </c>
      <c r="G230" s="14" t="s">
        <v>375</v>
      </c>
      <c r="H230" s="14" t="s">
        <v>30</v>
      </c>
      <c r="I230" s="16">
        <v>-24.1</v>
      </c>
      <c r="J230" s="16">
        <v>2.9899999999999998</v>
      </c>
      <c r="K230" s="16">
        <v>51</v>
      </c>
      <c r="L230" s="16">
        <v>0.5</v>
      </c>
      <c r="M230" s="16">
        <v>119.9</v>
      </c>
      <c r="N230" s="17"/>
      <c r="O230" s="16">
        <f t="shared" si="12"/>
        <v>-24.21</v>
      </c>
      <c r="P230" s="16">
        <f t="shared" si="13"/>
        <v>2.6799999999999997</v>
      </c>
      <c r="Q230" s="33">
        <v>-6.4717540874413721</v>
      </c>
      <c r="R230" s="96">
        <f t="shared" si="11"/>
        <v>18.178343611390389</v>
      </c>
    </row>
    <row r="231" spans="1:18" ht="13.5" thickBot="1">
      <c r="A231" s="12">
        <v>21891</v>
      </c>
      <c r="B231" s="13" t="s">
        <v>103</v>
      </c>
      <c r="C231" s="14" t="s">
        <v>104</v>
      </c>
      <c r="D231" s="14" t="s">
        <v>160</v>
      </c>
      <c r="E231" s="15">
        <v>6051</v>
      </c>
      <c r="F231" s="14" t="s">
        <v>354</v>
      </c>
      <c r="G231" s="14" t="s">
        <v>375</v>
      </c>
      <c r="H231" s="14" t="s">
        <v>30</v>
      </c>
      <c r="I231" s="16">
        <v>-25.4</v>
      </c>
      <c r="J231" s="16">
        <v>0.69</v>
      </c>
      <c r="K231" s="16">
        <v>56.6</v>
      </c>
      <c r="L231" s="16">
        <v>0.8</v>
      </c>
      <c r="M231" s="16">
        <v>85.5</v>
      </c>
      <c r="N231" s="17"/>
      <c r="O231" s="16">
        <f t="shared" si="12"/>
        <v>-25.509999999999998</v>
      </c>
      <c r="P231" s="16">
        <f t="shared" si="13"/>
        <v>0.37999999999999995</v>
      </c>
      <c r="Q231" s="33">
        <v>-6.4717540874413721</v>
      </c>
      <c r="R231" s="96">
        <f t="shared" si="11"/>
        <v>19.536625221971111</v>
      </c>
    </row>
    <row r="232" spans="1:18" ht="13.5" thickBot="1">
      <c r="A232" s="12">
        <v>21890</v>
      </c>
      <c r="B232" s="13" t="s">
        <v>103</v>
      </c>
      <c r="C232" s="14" t="s">
        <v>104</v>
      </c>
      <c r="D232" s="14" t="s">
        <v>165</v>
      </c>
      <c r="E232" s="15">
        <v>6453</v>
      </c>
      <c r="F232" s="95" t="s">
        <v>489</v>
      </c>
      <c r="G232" s="14" t="s">
        <v>375</v>
      </c>
      <c r="H232" s="14" t="s">
        <v>30</v>
      </c>
      <c r="I232" s="16">
        <v>-26.7</v>
      </c>
      <c r="J232" s="16">
        <v>0.38999999999999996</v>
      </c>
      <c r="K232" s="16">
        <v>50.3</v>
      </c>
      <c r="L232" s="16">
        <v>1.1000000000000001</v>
      </c>
      <c r="M232" s="16">
        <v>52.9</v>
      </c>
      <c r="N232" s="17"/>
      <c r="O232" s="16">
        <f t="shared" si="12"/>
        <v>-26.81</v>
      </c>
      <c r="P232" s="16">
        <f t="shared" si="13"/>
        <v>7.999999999999996E-2</v>
      </c>
      <c r="Q232" s="33">
        <v>-6.4717540874413721</v>
      </c>
      <c r="R232" s="96">
        <f t="shared" si="11"/>
        <v>20.898535653427004</v>
      </c>
    </row>
    <row r="233" spans="1:18" ht="13.5" thickBot="1">
      <c r="A233" s="12" t="s">
        <v>166</v>
      </c>
      <c r="B233" s="13" t="s">
        <v>103</v>
      </c>
      <c r="C233" s="14" t="s">
        <v>104</v>
      </c>
      <c r="D233" s="14" t="s">
        <v>165</v>
      </c>
      <c r="E233" s="15">
        <v>6453</v>
      </c>
      <c r="F233" s="95" t="s">
        <v>489</v>
      </c>
      <c r="G233" s="14" t="s">
        <v>375</v>
      </c>
      <c r="H233" s="14" t="s">
        <v>30</v>
      </c>
      <c r="I233" s="16">
        <v>-26.7</v>
      </c>
      <c r="J233" s="16">
        <v>3.69</v>
      </c>
      <c r="K233" s="16">
        <v>48</v>
      </c>
      <c r="L233" s="16">
        <v>1.4</v>
      </c>
      <c r="M233" s="16">
        <v>39.799999999999997</v>
      </c>
      <c r="N233" s="17"/>
      <c r="O233" s="16">
        <f t="shared" si="12"/>
        <v>-26.81</v>
      </c>
      <c r="P233" s="16">
        <f t="shared" si="13"/>
        <v>3.38</v>
      </c>
      <c r="Q233" s="33">
        <v>-6.4717540874413721</v>
      </c>
      <c r="R233" s="96">
        <f t="shared" si="11"/>
        <v>20.898535653427004</v>
      </c>
    </row>
    <row r="234" spans="1:18" ht="13.5" thickBot="1">
      <c r="A234" s="12" t="s">
        <v>167</v>
      </c>
      <c r="B234" s="13" t="s">
        <v>103</v>
      </c>
      <c r="C234" s="14" t="s">
        <v>104</v>
      </c>
      <c r="D234" s="14" t="s">
        <v>165</v>
      </c>
      <c r="E234" s="15">
        <v>6453</v>
      </c>
      <c r="F234" s="95" t="s">
        <v>489</v>
      </c>
      <c r="G234" s="14" t="s">
        <v>375</v>
      </c>
      <c r="H234" s="14" t="s">
        <v>30</v>
      </c>
      <c r="I234" s="16">
        <v>-27</v>
      </c>
      <c r="J234" s="16">
        <v>6.3900000000000006</v>
      </c>
      <c r="K234" s="16">
        <v>47.7</v>
      </c>
      <c r="L234" s="16">
        <v>0.9</v>
      </c>
      <c r="M234" s="16">
        <v>58.8</v>
      </c>
      <c r="N234" s="17"/>
      <c r="O234" s="16">
        <f t="shared" si="12"/>
        <v>-27.11</v>
      </c>
      <c r="P234" s="16">
        <f t="shared" si="13"/>
        <v>6.080000000000001</v>
      </c>
      <c r="Q234" s="33">
        <v>-6.4717540874413721</v>
      </c>
      <c r="R234" s="96">
        <f t="shared" ref="R234" si="14">(Q234-O234)/(1+(O234/1000))</f>
        <v>21.213339547696684</v>
      </c>
    </row>
    <row r="235" spans="1:18" ht="13.5" thickBot="1">
      <c r="A235" s="29"/>
      <c r="B235" s="30"/>
      <c r="C235" s="30"/>
      <c r="D235" s="30"/>
      <c r="E235" s="30"/>
      <c r="F235" s="30"/>
      <c r="G235" s="30"/>
      <c r="H235" s="30"/>
      <c r="I235" s="31"/>
      <c r="J235" s="31"/>
      <c r="K235" s="31"/>
      <c r="L235" s="31"/>
      <c r="M235" s="31"/>
      <c r="N235" s="31"/>
      <c r="O235" s="31"/>
      <c r="P235" s="31"/>
      <c r="Q235" s="31"/>
      <c r="R235" s="31"/>
    </row>
    <row r="236" spans="1:18" ht="16.5" thickBot="1">
      <c r="A236" s="6" t="s">
        <v>0</v>
      </c>
      <c r="B236" s="7" t="s">
        <v>1</v>
      </c>
      <c r="C236" s="7" t="s">
        <v>2</v>
      </c>
      <c r="D236" s="7" t="s">
        <v>3</v>
      </c>
      <c r="E236" s="7" t="s">
        <v>4</v>
      </c>
      <c r="F236" s="7" t="s">
        <v>5</v>
      </c>
      <c r="G236" s="7" t="s">
        <v>358</v>
      </c>
      <c r="H236" s="7" t="s">
        <v>491</v>
      </c>
      <c r="I236" s="8" t="s">
        <v>6</v>
      </c>
      <c r="J236" s="8" t="s">
        <v>7</v>
      </c>
      <c r="K236" s="8" t="s">
        <v>8</v>
      </c>
      <c r="L236" s="8" t="s">
        <v>9</v>
      </c>
      <c r="M236" s="8" t="s">
        <v>10</v>
      </c>
      <c r="N236" s="9"/>
      <c r="O236" s="10" t="s">
        <v>11</v>
      </c>
      <c r="P236" s="11" t="s">
        <v>12</v>
      </c>
      <c r="Q236" s="110" t="s">
        <v>497</v>
      </c>
      <c r="R236" s="11" t="s">
        <v>496</v>
      </c>
    </row>
    <row r="237" spans="1:18" ht="13.5" thickBot="1">
      <c r="A237" s="12">
        <v>21919</v>
      </c>
      <c r="B237" s="13" t="s">
        <v>168</v>
      </c>
      <c r="C237" s="14" t="s">
        <v>169</v>
      </c>
      <c r="D237" s="14" t="s">
        <v>15</v>
      </c>
      <c r="E237" s="15">
        <v>942</v>
      </c>
      <c r="F237" s="14" t="s">
        <v>349</v>
      </c>
      <c r="G237" s="14" t="s">
        <v>16</v>
      </c>
      <c r="H237" s="14" t="s">
        <v>16</v>
      </c>
      <c r="I237" s="16">
        <v>-23.2</v>
      </c>
      <c r="J237" s="16">
        <v>0.8899999999999999</v>
      </c>
      <c r="K237" s="16">
        <v>49.2</v>
      </c>
      <c r="L237" s="16" t="s">
        <v>170</v>
      </c>
      <c r="M237" s="16">
        <v>133.6</v>
      </c>
      <c r="N237" s="17"/>
      <c r="O237" s="16">
        <f t="shared" si="12"/>
        <v>-23.31</v>
      </c>
      <c r="P237" s="16">
        <f t="shared" si="13"/>
        <v>0.57999999999999985</v>
      </c>
      <c r="Q237" s="33">
        <v>-6.3833124884257018</v>
      </c>
      <c r="R237" s="96">
        <f t="shared" ref="R237:R300" si="15">(Q237-O237)/(1+(O237/1000))</f>
        <v>17.330665320187876</v>
      </c>
    </row>
    <row r="238" spans="1:18" ht="13.5" thickBot="1">
      <c r="A238" s="12" t="s">
        <v>171</v>
      </c>
      <c r="B238" s="13" t="s">
        <v>168</v>
      </c>
      <c r="C238" s="14" t="s">
        <v>169</v>
      </c>
      <c r="D238" s="14" t="s">
        <v>15</v>
      </c>
      <c r="E238" s="15">
        <v>942</v>
      </c>
      <c r="F238" s="14" t="s">
        <v>349</v>
      </c>
      <c r="G238" s="14" t="s">
        <v>16</v>
      </c>
      <c r="H238" s="14" t="s">
        <v>16</v>
      </c>
      <c r="I238" s="16">
        <v>-22.9</v>
      </c>
      <c r="J238" s="16">
        <v>1.69</v>
      </c>
      <c r="K238" s="16">
        <v>46.7</v>
      </c>
      <c r="L238" s="16">
        <v>0.4</v>
      </c>
      <c r="M238" s="16">
        <v>143.6</v>
      </c>
      <c r="N238" s="17"/>
      <c r="O238" s="16">
        <f t="shared" si="12"/>
        <v>-23.009999999999998</v>
      </c>
      <c r="P238" s="16">
        <f t="shared" si="13"/>
        <v>1.38</v>
      </c>
      <c r="Q238" s="33">
        <v>-6.3833124884257018</v>
      </c>
      <c r="R238" s="96">
        <f t="shared" si="15"/>
        <v>17.01827809043521</v>
      </c>
    </row>
    <row r="239" spans="1:18" ht="13.5" thickBot="1">
      <c r="A239" s="12" t="s">
        <v>172</v>
      </c>
      <c r="B239" s="13" t="s">
        <v>168</v>
      </c>
      <c r="C239" s="14" t="s">
        <v>169</v>
      </c>
      <c r="D239" s="14" t="s">
        <v>15</v>
      </c>
      <c r="E239" s="15">
        <v>942</v>
      </c>
      <c r="F239" s="14" t="s">
        <v>349</v>
      </c>
      <c r="G239" s="14" t="s">
        <v>16</v>
      </c>
      <c r="H239" s="14" t="s">
        <v>16</v>
      </c>
      <c r="I239" s="16">
        <v>-22.7</v>
      </c>
      <c r="J239" s="16">
        <v>0.59000000000000008</v>
      </c>
      <c r="K239" s="16">
        <v>47.8</v>
      </c>
      <c r="L239" s="16">
        <v>0.3</v>
      </c>
      <c r="M239" s="16">
        <v>166.1</v>
      </c>
      <c r="N239" s="17"/>
      <c r="O239" s="16">
        <f t="shared" si="12"/>
        <v>-22.81</v>
      </c>
      <c r="P239" s="16">
        <f t="shared" si="13"/>
        <v>0.28000000000000008</v>
      </c>
      <c r="Q239" s="33">
        <v>-6.3833124884257018</v>
      </c>
      <c r="R239" s="96">
        <f t="shared" si="15"/>
        <v>16.810126496970188</v>
      </c>
    </row>
    <row r="240" spans="1:18" ht="13.5" thickBot="1">
      <c r="A240" s="12" t="s">
        <v>173</v>
      </c>
      <c r="B240" s="13" t="s">
        <v>168</v>
      </c>
      <c r="C240" s="14" t="s">
        <v>169</v>
      </c>
      <c r="D240" s="14" t="s">
        <v>15</v>
      </c>
      <c r="E240" s="15">
        <v>942</v>
      </c>
      <c r="F240" s="14" t="s">
        <v>349</v>
      </c>
      <c r="G240" s="14" t="s">
        <v>16</v>
      </c>
      <c r="H240" s="14" t="s">
        <v>16</v>
      </c>
      <c r="I240" s="16">
        <v>-22.6</v>
      </c>
      <c r="J240" s="16">
        <v>-0.61</v>
      </c>
      <c r="K240" s="16">
        <v>50.5</v>
      </c>
      <c r="L240" s="16">
        <v>0.4</v>
      </c>
      <c r="M240" s="16">
        <v>150.9</v>
      </c>
      <c r="N240" s="17"/>
      <c r="O240" s="16">
        <f t="shared" si="12"/>
        <v>-22.71</v>
      </c>
      <c r="P240" s="16">
        <f t="shared" si="13"/>
        <v>-0.91999999999999993</v>
      </c>
      <c r="Q240" s="33">
        <v>-6.3833124884257018</v>
      </c>
      <c r="R240" s="96">
        <f t="shared" si="15"/>
        <v>16.706082648522241</v>
      </c>
    </row>
    <row r="241" spans="1:18" ht="13.5" thickBot="1">
      <c r="A241" s="12" t="s">
        <v>174</v>
      </c>
      <c r="B241" s="13" t="s">
        <v>168</v>
      </c>
      <c r="C241" s="14" t="s">
        <v>169</v>
      </c>
      <c r="D241" s="14" t="s">
        <v>15</v>
      </c>
      <c r="E241" s="15">
        <v>942</v>
      </c>
      <c r="F241" s="14" t="s">
        <v>349</v>
      </c>
      <c r="G241" s="14" t="s">
        <v>16</v>
      </c>
      <c r="H241" s="14" t="s">
        <v>16</v>
      </c>
      <c r="I241" s="16">
        <v>-21.9</v>
      </c>
      <c r="J241" s="16">
        <v>0.49000000000000005</v>
      </c>
      <c r="K241" s="16">
        <v>43</v>
      </c>
      <c r="L241" s="16">
        <v>0.3</v>
      </c>
      <c r="M241" s="16">
        <v>148.4</v>
      </c>
      <c r="N241" s="17"/>
      <c r="O241" s="16">
        <f t="shared" si="12"/>
        <v>-22.009999999999998</v>
      </c>
      <c r="P241" s="16">
        <f t="shared" si="13"/>
        <v>0.18000000000000005</v>
      </c>
      <c r="Q241" s="33">
        <v>-6.3833124884257018</v>
      </c>
      <c r="R241" s="96">
        <f t="shared" si="15"/>
        <v>15.978371467575636</v>
      </c>
    </row>
    <row r="242" spans="1:18" ht="13.5" thickBot="1">
      <c r="A242" s="12" t="s">
        <v>175</v>
      </c>
      <c r="B242" s="13" t="s">
        <v>168</v>
      </c>
      <c r="C242" s="14" t="s">
        <v>169</v>
      </c>
      <c r="D242" s="14" t="s">
        <v>15</v>
      </c>
      <c r="E242" s="15">
        <v>942</v>
      </c>
      <c r="F242" s="14" t="s">
        <v>349</v>
      </c>
      <c r="G242" s="14" t="s">
        <v>16</v>
      </c>
      <c r="H242" s="14" t="s">
        <v>16</v>
      </c>
      <c r="I242" s="16">
        <v>-22.7</v>
      </c>
      <c r="J242" s="16">
        <v>1.9899999999999998</v>
      </c>
      <c r="K242" s="16">
        <v>46.2</v>
      </c>
      <c r="L242" s="16">
        <v>0.5</v>
      </c>
      <c r="M242" s="16">
        <v>116</v>
      </c>
      <c r="N242" s="17"/>
      <c r="O242" s="16">
        <f t="shared" si="12"/>
        <v>-22.81</v>
      </c>
      <c r="P242" s="16">
        <f t="shared" si="13"/>
        <v>1.6799999999999997</v>
      </c>
      <c r="Q242" s="33">
        <v>-6.3833124884257018</v>
      </c>
      <c r="R242" s="96">
        <f t="shared" si="15"/>
        <v>16.810126496970188</v>
      </c>
    </row>
    <row r="243" spans="1:18" ht="13.5" thickBot="1">
      <c r="A243" s="12">
        <v>21916</v>
      </c>
      <c r="B243" s="13" t="s">
        <v>168</v>
      </c>
      <c r="C243" s="14" t="s">
        <v>169</v>
      </c>
      <c r="D243" s="14" t="s">
        <v>108</v>
      </c>
      <c r="E243" s="15">
        <v>959</v>
      </c>
      <c r="F243" s="15" t="s">
        <v>351</v>
      </c>
      <c r="G243" s="15" t="s">
        <v>17</v>
      </c>
      <c r="H243" s="15" t="s">
        <v>18</v>
      </c>
      <c r="I243" s="16">
        <v>-22.6</v>
      </c>
      <c r="J243" s="16">
        <v>9.0000000000000024E-2</v>
      </c>
      <c r="K243" s="16">
        <v>51.2</v>
      </c>
      <c r="L243" s="16">
        <v>0.5</v>
      </c>
      <c r="M243" s="16">
        <v>121.9</v>
      </c>
      <c r="N243" s="17"/>
      <c r="O243" s="16">
        <f t="shared" si="12"/>
        <v>-22.71</v>
      </c>
      <c r="P243" s="16">
        <f t="shared" si="13"/>
        <v>-0.21999999999999997</v>
      </c>
      <c r="Q243" s="33">
        <v>-6.4085793072446897</v>
      </c>
      <c r="R243" s="96">
        <f t="shared" si="15"/>
        <v>16.680228686219351</v>
      </c>
    </row>
    <row r="244" spans="1:18" ht="13.5" thickBot="1">
      <c r="A244" s="12" t="s">
        <v>176</v>
      </c>
      <c r="B244" s="13" t="s">
        <v>168</v>
      </c>
      <c r="C244" s="14" t="s">
        <v>169</v>
      </c>
      <c r="D244" s="14" t="s">
        <v>108</v>
      </c>
      <c r="E244" s="15">
        <v>959</v>
      </c>
      <c r="F244" s="15" t="s">
        <v>351</v>
      </c>
      <c r="G244" s="15" t="s">
        <v>17</v>
      </c>
      <c r="H244" s="15" t="s">
        <v>18</v>
      </c>
      <c r="I244" s="16">
        <v>-22.6</v>
      </c>
      <c r="J244" s="16">
        <v>3.19</v>
      </c>
      <c r="K244" s="16">
        <v>41.2</v>
      </c>
      <c r="L244" s="16">
        <v>0.5</v>
      </c>
      <c r="M244" s="16">
        <v>89.4</v>
      </c>
      <c r="N244" s="17"/>
      <c r="O244" s="16">
        <f t="shared" si="12"/>
        <v>-22.71</v>
      </c>
      <c r="P244" s="16">
        <f t="shared" si="13"/>
        <v>2.88</v>
      </c>
      <c r="Q244" s="33">
        <v>-6.4085793072446897</v>
      </c>
      <c r="R244" s="96">
        <f t="shared" si="15"/>
        <v>16.680228686219351</v>
      </c>
    </row>
    <row r="245" spans="1:18" ht="13.5" thickBot="1">
      <c r="A245" s="12" t="s">
        <v>177</v>
      </c>
      <c r="B245" s="13" t="s">
        <v>168</v>
      </c>
      <c r="C245" s="14" t="s">
        <v>169</v>
      </c>
      <c r="D245" s="14" t="s">
        <v>108</v>
      </c>
      <c r="E245" s="15">
        <v>959</v>
      </c>
      <c r="F245" s="15" t="s">
        <v>351</v>
      </c>
      <c r="G245" s="15" t="s">
        <v>17</v>
      </c>
      <c r="H245" s="15" t="s">
        <v>18</v>
      </c>
      <c r="I245" s="16">
        <v>-21.3</v>
      </c>
      <c r="J245" s="16">
        <v>-1.81</v>
      </c>
      <c r="K245" s="16">
        <v>52.6</v>
      </c>
      <c r="L245" s="16">
        <v>0.4</v>
      </c>
      <c r="M245" s="16">
        <v>138.5</v>
      </c>
      <c r="N245" s="17"/>
      <c r="O245" s="16">
        <f t="shared" si="12"/>
        <v>-21.41</v>
      </c>
      <c r="P245" s="16">
        <f t="shared" si="13"/>
        <v>-2.12</v>
      </c>
      <c r="Q245" s="33">
        <v>-6.4085793072446897</v>
      </c>
      <c r="R245" s="96">
        <f t="shared" si="15"/>
        <v>15.329628028853055</v>
      </c>
    </row>
    <row r="246" spans="1:18" ht="13.5" thickBot="1">
      <c r="A246" s="12" t="s">
        <v>178</v>
      </c>
      <c r="B246" s="13" t="s">
        <v>168</v>
      </c>
      <c r="C246" s="14" t="s">
        <v>169</v>
      </c>
      <c r="D246" s="14" t="s">
        <v>108</v>
      </c>
      <c r="E246" s="15">
        <v>959</v>
      </c>
      <c r="F246" s="15" t="s">
        <v>351</v>
      </c>
      <c r="G246" s="15" t="s">
        <v>17</v>
      </c>
      <c r="H246" s="15" t="s">
        <v>18</v>
      </c>
      <c r="I246" s="16">
        <v>-23.1</v>
      </c>
      <c r="J246" s="16">
        <v>-0.41000000000000003</v>
      </c>
      <c r="K246" s="16">
        <v>71.099999999999994</v>
      </c>
      <c r="L246" s="16">
        <v>0.7</v>
      </c>
      <c r="M246" s="16">
        <v>115.8</v>
      </c>
      <c r="N246" s="17"/>
      <c r="O246" s="16">
        <f t="shared" si="12"/>
        <v>-23.21</v>
      </c>
      <c r="P246" s="16">
        <f t="shared" si="13"/>
        <v>-0.72</v>
      </c>
      <c r="Q246" s="33">
        <v>-6.4085793072446897</v>
      </c>
      <c r="R246" s="96">
        <f t="shared" si="15"/>
        <v>17.200647726487077</v>
      </c>
    </row>
    <row r="247" spans="1:18" ht="13.5" thickBot="1">
      <c r="A247" s="12" t="s">
        <v>179</v>
      </c>
      <c r="B247" s="13" t="s">
        <v>168</v>
      </c>
      <c r="C247" s="14" t="s">
        <v>169</v>
      </c>
      <c r="D247" s="14" t="s">
        <v>108</v>
      </c>
      <c r="E247" s="15">
        <v>959</v>
      </c>
      <c r="F247" s="15" t="s">
        <v>351</v>
      </c>
      <c r="G247" s="15" t="s">
        <v>17</v>
      </c>
      <c r="H247" s="15" t="s">
        <v>18</v>
      </c>
      <c r="I247" s="16">
        <v>-22.3</v>
      </c>
      <c r="J247" s="16">
        <v>2.59</v>
      </c>
      <c r="K247" s="16">
        <v>47.6</v>
      </c>
      <c r="L247" s="16">
        <v>0.5</v>
      </c>
      <c r="M247" s="16">
        <v>111.3</v>
      </c>
      <c r="N247" s="17"/>
      <c r="O247" s="16">
        <f t="shared" si="12"/>
        <v>-22.41</v>
      </c>
      <c r="P247" s="16">
        <f t="shared" si="13"/>
        <v>2.2799999999999998</v>
      </c>
      <c r="Q247" s="33">
        <v>-6.4085793072446897</v>
      </c>
      <c r="R247" s="96">
        <f t="shared" si="15"/>
        <v>16.368232789569564</v>
      </c>
    </row>
    <row r="248" spans="1:18" ht="13.5" thickBot="1">
      <c r="A248" s="12">
        <v>21918</v>
      </c>
      <c r="B248" s="13" t="s">
        <v>168</v>
      </c>
      <c r="C248" s="14" t="s">
        <v>169</v>
      </c>
      <c r="D248" s="14" t="s">
        <v>180</v>
      </c>
      <c r="E248" s="15">
        <v>169</v>
      </c>
      <c r="F248" s="15" t="s">
        <v>352</v>
      </c>
      <c r="G248" s="15" t="s">
        <v>17</v>
      </c>
      <c r="H248" s="15" t="s">
        <v>23</v>
      </c>
      <c r="I248" s="16">
        <v>-21.4</v>
      </c>
      <c r="J248" s="16">
        <v>-1.0000000000000009E-2</v>
      </c>
      <c r="K248" s="16">
        <v>59.5</v>
      </c>
      <c r="L248" s="16">
        <v>0.4</v>
      </c>
      <c r="M248" s="16">
        <v>157.19999999999999</v>
      </c>
      <c r="N248" s="17"/>
      <c r="O248" s="16">
        <f t="shared" si="12"/>
        <v>-21.509999999999998</v>
      </c>
      <c r="P248" s="16">
        <f t="shared" si="13"/>
        <v>-0.32</v>
      </c>
      <c r="Q248" s="33">
        <v>-6.4335359889924435</v>
      </c>
      <c r="R248" s="96">
        <f t="shared" si="15"/>
        <v>15.407887674894537</v>
      </c>
    </row>
    <row r="249" spans="1:18" ht="13.5" thickBot="1">
      <c r="A249" s="12" t="s">
        <v>181</v>
      </c>
      <c r="B249" s="13" t="s">
        <v>168</v>
      </c>
      <c r="C249" s="14" t="s">
        <v>169</v>
      </c>
      <c r="D249" s="14" t="s">
        <v>180</v>
      </c>
      <c r="E249" s="15">
        <v>169</v>
      </c>
      <c r="F249" s="15" t="s">
        <v>352</v>
      </c>
      <c r="G249" s="15" t="s">
        <v>17</v>
      </c>
      <c r="H249" s="15" t="s">
        <v>23</v>
      </c>
      <c r="I249" s="16">
        <v>-20.9</v>
      </c>
      <c r="J249" s="16">
        <v>0.59000000000000008</v>
      </c>
      <c r="K249" s="16">
        <v>53.8</v>
      </c>
      <c r="L249" s="16">
        <v>0.5</v>
      </c>
      <c r="M249" s="16">
        <v>133</v>
      </c>
      <c r="N249" s="17"/>
      <c r="O249" s="16">
        <f t="shared" si="12"/>
        <v>-21.009999999999998</v>
      </c>
      <c r="P249" s="16">
        <f t="shared" si="13"/>
        <v>0.28000000000000008</v>
      </c>
      <c r="Q249" s="33">
        <v>-6.4335359889924435</v>
      </c>
      <c r="R249" s="96">
        <f t="shared" si="15"/>
        <v>14.889287950855019</v>
      </c>
    </row>
    <row r="250" spans="1:18" ht="13.5" thickBot="1">
      <c r="A250" s="12" t="s">
        <v>182</v>
      </c>
      <c r="B250" s="13" t="s">
        <v>168</v>
      </c>
      <c r="C250" s="14" t="s">
        <v>169</v>
      </c>
      <c r="D250" s="14" t="s">
        <v>180</v>
      </c>
      <c r="E250" s="15">
        <v>169</v>
      </c>
      <c r="F250" s="15" t="s">
        <v>352</v>
      </c>
      <c r="G250" s="15" t="s">
        <v>17</v>
      </c>
      <c r="H250" s="15" t="s">
        <v>23</v>
      </c>
      <c r="I250" s="16">
        <v>-24</v>
      </c>
      <c r="J250" s="16">
        <v>1.39</v>
      </c>
      <c r="K250" s="16">
        <v>46</v>
      </c>
      <c r="L250" s="16">
        <v>0.4</v>
      </c>
      <c r="M250" s="16">
        <v>119.4</v>
      </c>
      <c r="N250" s="17"/>
      <c r="O250" s="16">
        <f t="shared" si="12"/>
        <v>-24.11</v>
      </c>
      <c r="P250" s="16">
        <f t="shared" si="13"/>
        <v>1.0799999999999998</v>
      </c>
      <c r="Q250" s="33">
        <v>-6.4335359889924435</v>
      </c>
      <c r="R250" s="96">
        <f t="shared" si="15"/>
        <v>18.113172602452689</v>
      </c>
    </row>
    <row r="251" spans="1:18" ht="13.5" thickBot="1">
      <c r="A251" s="12" t="s">
        <v>183</v>
      </c>
      <c r="B251" s="13" t="s">
        <v>168</v>
      </c>
      <c r="C251" s="14" t="s">
        <v>169</v>
      </c>
      <c r="D251" s="14" t="s">
        <v>180</v>
      </c>
      <c r="E251" s="15">
        <v>169</v>
      </c>
      <c r="F251" s="15" t="s">
        <v>352</v>
      </c>
      <c r="G251" s="15" t="s">
        <v>17</v>
      </c>
      <c r="H251" s="15" t="s">
        <v>23</v>
      </c>
      <c r="I251" s="16">
        <v>-21.1</v>
      </c>
      <c r="J251" s="16">
        <v>0.28999999999999998</v>
      </c>
      <c r="K251" s="16">
        <v>54.1</v>
      </c>
      <c r="L251" s="16">
        <v>0.5</v>
      </c>
      <c r="M251" s="16">
        <v>126.3</v>
      </c>
      <c r="N251" s="17"/>
      <c r="O251" s="16">
        <f t="shared" si="12"/>
        <v>-21.21</v>
      </c>
      <c r="P251" s="16">
        <f t="shared" si="13"/>
        <v>-2.0000000000000018E-2</v>
      </c>
      <c r="Q251" s="33">
        <v>-6.4335359889924435</v>
      </c>
      <c r="R251" s="96">
        <f t="shared" si="15"/>
        <v>15.096664259961338</v>
      </c>
    </row>
    <row r="252" spans="1:18" ht="13.5" thickBot="1">
      <c r="A252" s="12" t="s">
        <v>184</v>
      </c>
      <c r="B252" s="13" t="s">
        <v>168</v>
      </c>
      <c r="C252" s="14" t="s">
        <v>169</v>
      </c>
      <c r="D252" s="14" t="s">
        <v>180</v>
      </c>
      <c r="E252" s="15">
        <v>169</v>
      </c>
      <c r="F252" s="15" t="s">
        <v>352</v>
      </c>
      <c r="G252" s="15" t="s">
        <v>17</v>
      </c>
      <c r="H252" s="15" t="s">
        <v>23</v>
      </c>
      <c r="I252" s="16">
        <v>-22.5</v>
      </c>
      <c r="J252" s="16">
        <v>1.8900000000000001</v>
      </c>
      <c r="K252" s="16">
        <v>45.4</v>
      </c>
      <c r="L252" s="16">
        <v>0.5</v>
      </c>
      <c r="M252" s="16">
        <v>102.7</v>
      </c>
      <c r="N252" s="17"/>
      <c r="O252" s="16">
        <f t="shared" si="12"/>
        <v>-22.61</v>
      </c>
      <c r="P252" s="16">
        <f t="shared" si="13"/>
        <v>1.58</v>
      </c>
      <c r="Q252" s="33">
        <v>-6.4335359889924435</v>
      </c>
      <c r="R252" s="96">
        <f t="shared" si="15"/>
        <v>16.550674767500748</v>
      </c>
    </row>
    <row r="253" spans="1:18" ht="13.5" thickBot="1">
      <c r="A253" s="12">
        <v>21917</v>
      </c>
      <c r="B253" s="13" t="s">
        <v>168</v>
      </c>
      <c r="C253" s="14" t="s">
        <v>169</v>
      </c>
      <c r="D253" s="14" t="s">
        <v>185</v>
      </c>
      <c r="E253" s="15">
        <v>49</v>
      </c>
      <c r="F253" s="15" t="s">
        <v>352</v>
      </c>
      <c r="G253" s="15" t="s">
        <v>17</v>
      </c>
      <c r="H253" s="15" t="s">
        <v>23</v>
      </c>
      <c r="I253" s="16">
        <v>-23</v>
      </c>
      <c r="J253" s="16">
        <v>6.0900000000000007</v>
      </c>
      <c r="K253" s="16">
        <v>42.4</v>
      </c>
      <c r="L253" s="16">
        <v>4</v>
      </c>
      <c r="M253" s="16">
        <v>12.5</v>
      </c>
      <c r="N253" s="17"/>
      <c r="O253" s="16">
        <f t="shared" si="12"/>
        <v>-23.11</v>
      </c>
      <c r="P253" s="16">
        <f t="shared" si="13"/>
        <v>5.7800000000000011</v>
      </c>
      <c r="Q253" s="33">
        <v>-6.4335359889924435</v>
      </c>
      <c r="R253" s="96">
        <f t="shared" si="15"/>
        <v>17.070974225355521</v>
      </c>
    </row>
    <row r="254" spans="1:18" ht="13.5" thickBot="1">
      <c r="A254" s="12" t="s">
        <v>186</v>
      </c>
      <c r="B254" s="13" t="s">
        <v>168</v>
      </c>
      <c r="C254" s="14" t="s">
        <v>169</v>
      </c>
      <c r="D254" s="14" t="s">
        <v>185</v>
      </c>
      <c r="E254" s="15">
        <v>49</v>
      </c>
      <c r="F254" s="15" t="s">
        <v>352</v>
      </c>
      <c r="G254" s="15" t="s">
        <v>17</v>
      </c>
      <c r="H254" s="15" t="s">
        <v>23</v>
      </c>
      <c r="I254" s="16">
        <v>-21</v>
      </c>
      <c r="J254" s="16">
        <v>3.29</v>
      </c>
      <c r="K254" s="16">
        <v>41.7</v>
      </c>
      <c r="L254" s="16">
        <v>0.6</v>
      </c>
      <c r="M254" s="16">
        <v>84.1</v>
      </c>
      <c r="N254" s="17"/>
      <c r="O254" s="16">
        <f t="shared" si="12"/>
        <v>-21.11</v>
      </c>
      <c r="P254" s="16">
        <f t="shared" si="13"/>
        <v>2.98</v>
      </c>
      <c r="Q254" s="33">
        <v>-6.4335359889924435</v>
      </c>
      <c r="R254" s="96">
        <f t="shared" si="15"/>
        <v>14.992965512986705</v>
      </c>
    </row>
    <row r="255" spans="1:18" ht="13.5" thickBot="1">
      <c r="A255" s="12" t="s">
        <v>187</v>
      </c>
      <c r="B255" s="13" t="s">
        <v>168</v>
      </c>
      <c r="C255" s="14" t="s">
        <v>169</v>
      </c>
      <c r="D255" s="14" t="s">
        <v>185</v>
      </c>
      <c r="E255" s="15">
        <v>49</v>
      </c>
      <c r="F255" s="15" t="s">
        <v>352</v>
      </c>
      <c r="G255" s="15" t="s">
        <v>17</v>
      </c>
      <c r="H255" s="15" t="s">
        <v>23</v>
      </c>
      <c r="I255" s="16">
        <v>-21.9</v>
      </c>
      <c r="J255" s="16">
        <v>0.79</v>
      </c>
      <c r="K255" s="16">
        <v>34.9</v>
      </c>
      <c r="L255" s="16">
        <v>0.5</v>
      </c>
      <c r="M255" s="16">
        <v>85.3</v>
      </c>
      <c r="N255" s="17"/>
      <c r="O255" s="16">
        <f t="shared" si="12"/>
        <v>-22.009999999999998</v>
      </c>
      <c r="P255" s="16">
        <f t="shared" si="13"/>
        <v>0.48000000000000004</v>
      </c>
      <c r="Q255" s="33">
        <v>-6.4335359889924435</v>
      </c>
      <c r="R255" s="96">
        <f t="shared" si="15"/>
        <v>15.927017669922551</v>
      </c>
    </row>
    <row r="256" spans="1:18" ht="13.5" thickBot="1">
      <c r="A256" s="12" t="s">
        <v>188</v>
      </c>
      <c r="B256" s="13" t="s">
        <v>168</v>
      </c>
      <c r="C256" s="14" t="s">
        <v>169</v>
      </c>
      <c r="D256" s="14" t="s">
        <v>185</v>
      </c>
      <c r="E256" s="15">
        <v>49</v>
      </c>
      <c r="F256" s="15" t="s">
        <v>352</v>
      </c>
      <c r="G256" s="15" t="s">
        <v>17</v>
      </c>
      <c r="H256" s="15" t="s">
        <v>23</v>
      </c>
      <c r="I256" s="16">
        <v>-24.8</v>
      </c>
      <c r="J256" s="16">
        <v>0.79</v>
      </c>
      <c r="K256" s="16">
        <v>41.7</v>
      </c>
      <c r="L256" s="16">
        <v>0.7</v>
      </c>
      <c r="M256" s="16">
        <v>71.2</v>
      </c>
      <c r="N256" s="17"/>
      <c r="O256" s="16">
        <f t="shared" si="12"/>
        <v>-24.91</v>
      </c>
      <c r="P256" s="16">
        <f t="shared" si="13"/>
        <v>0.48000000000000004</v>
      </c>
      <c r="Q256" s="33">
        <v>-6.4335359889924435</v>
      </c>
      <c r="R256" s="96">
        <f t="shared" si="15"/>
        <v>18.948470408893083</v>
      </c>
    </row>
    <row r="257" spans="1:18" ht="13.5" thickBot="1">
      <c r="A257" s="12" t="s">
        <v>189</v>
      </c>
      <c r="B257" s="13" t="s">
        <v>168</v>
      </c>
      <c r="C257" s="14" t="s">
        <v>169</v>
      </c>
      <c r="D257" s="14" t="s">
        <v>185</v>
      </c>
      <c r="E257" s="15">
        <v>49</v>
      </c>
      <c r="F257" s="15" t="s">
        <v>352</v>
      </c>
      <c r="G257" s="15" t="s">
        <v>17</v>
      </c>
      <c r="H257" s="15" t="s">
        <v>23</v>
      </c>
      <c r="I257" s="16">
        <v>-23.1</v>
      </c>
      <c r="J257" s="16">
        <v>4.0900000000000007</v>
      </c>
      <c r="K257" s="16">
        <v>47.6</v>
      </c>
      <c r="L257" s="16">
        <v>0.5</v>
      </c>
      <c r="M257" s="16">
        <v>106.9</v>
      </c>
      <c r="N257" s="17"/>
      <c r="O257" s="16">
        <f t="shared" si="12"/>
        <v>-23.21</v>
      </c>
      <c r="P257" s="16">
        <f t="shared" si="13"/>
        <v>3.7800000000000007</v>
      </c>
      <c r="Q257" s="33">
        <v>-6.4335359889924435</v>
      </c>
      <c r="R257" s="96">
        <f t="shared" si="15"/>
        <v>17.17509803643317</v>
      </c>
    </row>
    <row r="258" spans="1:18" ht="13.5" thickBot="1">
      <c r="A258" s="12" t="s">
        <v>190</v>
      </c>
      <c r="B258" s="13" t="s">
        <v>168</v>
      </c>
      <c r="C258" s="14" t="s">
        <v>169</v>
      </c>
      <c r="D258" s="14" t="s">
        <v>185</v>
      </c>
      <c r="E258" s="15">
        <v>49</v>
      </c>
      <c r="F258" s="15" t="s">
        <v>352</v>
      </c>
      <c r="G258" s="15" t="s">
        <v>17</v>
      </c>
      <c r="H258" s="15" t="s">
        <v>23</v>
      </c>
      <c r="I258" s="16">
        <v>-22.9</v>
      </c>
      <c r="J258" s="16">
        <v>6.3900000000000006</v>
      </c>
      <c r="K258" s="16">
        <v>39.6</v>
      </c>
      <c r="L258" s="16">
        <v>3.8</v>
      </c>
      <c r="M258" s="16">
        <v>12.1</v>
      </c>
      <c r="N258" s="17"/>
      <c r="O258" s="16">
        <f t="shared" si="12"/>
        <v>-23.009999999999998</v>
      </c>
      <c r="P258" s="16">
        <f t="shared" si="13"/>
        <v>6.080000000000001</v>
      </c>
      <c r="Q258" s="33">
        <v>-6.4335359889924435</v>
      </c>
      <c r="R258" s="96">
        <f t="shared" si="15"/>
        <v>16.966871729503428</v>
      </c>
    </row>
    <row r="259" spans="1:18" ht="13.5" thickBot="1">
      <c r="A259" s="12">
        <v>21915</v>
      </c>
      <c r="B259" s="13" t="s">
        <v>168</v>
      </c>
      <c r="C259" s="14" t="s">
        <v>169</v>
      </c>
      <c r="D259" s="14" t="s">
        <v>191</v>
      </c>
      <c r="E259" s="15">
        <v>2542</v>
      </c>
      <c r="F259" s="15" t="s">
        <v>352</v>
      </c>
      <c r="G259" s="15" t="s">
        <v>17</v>
      </c>
      <c r="H259" s="15" t="s">
        <v>23</v>
      </c>
      <c r="I259" s="16">
        <v>-21.6</v>
      </c>
      <c r="J259" s="16">
        <v>2.9899999999999998</v>
      </c>
      <c r="K259" s="16">
        <v>47.2</v>
      </c>
      <c r="L259" s="16">
        <v>0.6</v>
      </c>
      <c r="M259" s="16">
        <v>89.6</v>
      </c>
      <c r="N259" s="17"/>
      <c r="O259" s="16">
        <f t="shared" si="12"/>
        <v>-21.71</v>
      </c>
      <c r="P259" s="16">
        <f t="shared" si="13"/>
        <v>2.6799999999999997</v>
      </c>
      <c r="Q259" s="33">
        <v>-6.4335359889924435</v>
      </c>
      <c r="R259" s="96">
        <f t="shared" si="15"/>
        <v>15.615475994855879</v>
      </c>
    </row>
    <row r="260" spans="1:18" ht="13.5" thickBot="1">
      <c r="A260" s="12" t="s">
        <v>192</v>
      </c>
      <c r="B260" s="13" t="s">
        <v>168</v>
      </c>
      <c r="C260" s="14" t="s">
        <v>169</v>
      </c>
      <c r="D260" s="14" t="s">
        <v>191</v>
      </c>
      <c r="E260" s="15">
        <v>2542</v>
      </c>
      <c r="F260" s="15" t="s">
        <v>352</v>
      </c>
      <c r="G260" s="15" t="s">
        <v>17</v>
      </c>
      <c r="H260" s="15" t="s">
        <v>23</v>
      </c>
      <c r="I260" s="16">
        <v>-23.6</v>
      </c>
      <c r="J260" s="16">
        <v>9.0000000000000024E-2</v>
      </c>
      <c r="K260" s="16">
        <v>55.8</v>
      </c>
      <c r="L260" s="16">
        <v>0.5</v>
      </c>
      <c r="M260" s="16">
        <v>140.80000000000001</v>
      </c>
      <c r="N260" s="17"/>
      <c r="O260" s="16">
        <f t="shared" si="12"/>
        <v>-23.71</v>
      </c>
      <c r="P260" s="16">
        <f t="shared" si="13"/>
        <v>-0.21999999999999997</v>
      </c>
      <c r="Q260" s="33">
        <v>-6.4335359889924435</v>
      </c>
      <c r="R260" s="96">
        <f t="shared" si="15"/>
        <v>17.69603704945002</v>
      </c>
    </row>
    <row r="261" spans="1:18" ht="13.5" thickBot="1">
      <c r="A261" s="12" t="s">
        <v>193</v>
      </c>
      <c r="B261" s="13" t="s">
        <v>168</v>
      </c>
      <c r="C261" s="14" t="s">
        <v>169</v>
      </c>
      <c r="D261" s="14" t="s">
        <v>191</v>
      </c>
      <c r="E261" s="15">
        <v>2542</v>
      </c>
      <c r="F261" s="15" t="s">
        <v>352</v>
      </c>
      <c r="G261" s="15" t="s">
        <v>17</v>
      </c>
      <c r="H261" s="15" t="s">
        <v>23</v>
      </c>
      <c r="I261" s="16">
        <v>-25.5</v>
      </c>
      <c r="J261" s="16">
        <v>3.29</v>
      </c>
      <c r="K261" s="16">
        <v>46.5</v>
      </c>
      <c r="L261" s="16">
        <v>0.6</v>
      </c>
      <c r="M261" s="16">
        <v>96.7</v>
      </c>
      <c r="N261" s="17"/>
      <c r="O261" s="16">
        <f t="shared" ref="O261:O323" si="16">(I261)-(0.11)</f>
        <v>-25.61</v>
      </c>
      <c r="P261" s="16">
        <f t="shared" ref="P261:P323" si="17">(J261)-(0.31)</f>
        <v>2.98</v>
      </c>
      <c r="Q261" s="33">
        <v>-6.4335359889924435</v>
      </c>
      <c r="R261" s="96">
        <f t="shared" si="15"/>
        <v>19.680481132819054</v>
      </c>
    </row>
    <row r="262" spans="1:18" ht="13.5" thickBot="1">
      <c r="A262" s="12" t="s">
        <v>194</v>
      </c>
      <c r="B262" s="13" t="s">
        <v>168</v>
      </c>
      <c r="C262" s="14" t="s">
        <v>169</v>
      </c>
      <c r="D262" s="14" t="s">
        <v>191</v>
      </c>
      <c r="E262" s="15">
        <v>2542</v>
      </c>
      <c r="F262" s="15" t="s">
        <v>352</v>
      </c>
      <c r="G262" s="15" t="s">
        <v>17</v>
      </c>
      <c r="H262" s="15" t="s">
        <v>23</v>
      </c>
      <c r="I262" s="16">
        <v>-21.2</v>
      </c>
      <c r="J262" s="16">
        <v>1.29</v>
      </c>
      <c r="K262" s="16">
        <v>44.5</v>
      </c>
      <c r="L262" s="16">
        <v>0.6</v>
      </c>
      <c r="M262" s="16">
        <v>79.900000000000006</v>
      </c>
      <c r="N262" s="17"/>
      <c r="O262" s="16">
        <f t="shared" si="16"/>
        <v>-21.31</v>
      </c>
      <c r="P262" s="16">
        <f t="shared" si="17"/>
        <v>0.98</v>
      </c>
      <c r="Q262" s="33">
        <v>-6.4335359889924435</v>
      </c>
      <c r="R262" s="96">
        <f t="shared" si="15"/>
        <v>15.200384198272749</v>
      </c>
    </row>
    <row r="263" spans="1:18" ht="13.5" thickBot="1">
      <c r="A263" s="12" t="s">
        <v>195</v>
      </c>
      <c r="B263" s="13" t="s">
        <v>168</v>
      </c>
      <c r="C263" s="14" t="s">
        <v>169</v>
      </c>
      <c r="D263" s="14" t="s">
        <v>191</v>
      </c>
      <c r="E263" s="15">
        <v>2542</v>
      </c>
      <c r="F263" s="15" t="s">
        <v>352</v>
      </c>
      <c r="G263" s="15" t="s">
        <v>17</v>
      </c>
      <c r="H263" s="15" t="s">
        <v>23</v>
      </c>
      <c r="I263" s="16">
        <v>-21.9</v>
      </c>
      <c r="J263" s="16">
        <v>2.19</v>
      </c>
      <c r="K263" s="16">
        <v>37.4</v>
      </c>
      <c r="L263" s="16">
        <v>0.5</v>
      </c>
      <c r="M263" s="16">
        <v>89.2</v>
      </c>
      <c r="N263" s="17"/>
      <c r="O263" s="16">
        <f t="shared" si="16"/>
        <v>-22.009999999999998</v>
      </c>
      <c r="P263" s="16">
        <f t="shared" si="17"/>
        <v>1.88</v>
      </c>
      <c r="Q263" s="33">
        <v>-6.4335359889924435</v>
      </c>
      <c r="R263" s="96">
        <f t="shared" si="15"/>
        <v>15.927017669922551</v>
      </c>
    </row>
    <row r="264" spans="1:18" ht="13.5" thickBot="1">
      <c r="A264" s="12" t="s">
        <v>196</v>
      </c>
      <c r="B264" s="13" t="s">
        <v>168</v>
      </c>
      <c r="C264" s="14" t="s">
        <v>169</v>
      </c>
      <c r="D264" s="14" t="s">
        <v>191</v>
      </c>
      <c r="E264" s="15">
        <v>2542</v>
      </c>
      <c r="F264" s="15" t="s">
        <v>352</v>
      </c>
      <c r="G264" s="15" t="s">
        <v>17</v>
      </c>
      <c r="H264" s="15" t="s">
        <v>23</v>
      </c>
      <c r="I264" s="16">
        <v>-22.4</v>
      </c>
      <c r="J264" s="16">
        <v>2.69</v>
      </c>
      <c r="K264" s="16">
        <v>44.5</v>
      </c>
      <c r="L264" s="16">
        <v>0.4</v>
      </c>
      <c r="M264" s="16">
        <v>122.5</v>
      </c>
      <c r="N264" s="17"/>
      <c r="O264" s="16">
        <f t="shared" si="16"/>
        <v>-22.509999999999998</v>
      </c>
      <c r="P264" s="16">
        <f t="shared" si="17"/>
        <v>2.38</v>
      </c>
      <c r="Q264" s="33">
        <v>-6.4335359889924435</v>
      </c>
      <c r="R264" s="96">
        <f t="shared" si="15"/>
        <v>16.446678749662457</v>
      </c>
    </row>
    <row r="265" spans="1:18" ht="13.5" thickBot="1">
      <c r="A265" s="12" t="s">
        <v>197</v>
      </c>
      <c r="B265" s="13" t="s">
        <v>168</v>
      </c>
      <c r="C265" s="14" t="s">
        <v>169</v>
      </c>
      <c r="D265" s="14" t="s">
        <v>191</v>
      </c>
      <c r="E265" s="15">
        <v>2542</v>
      </c>
      <c r="F265" s="15" t="s">
        <v>352</v>
      </c>
      <c r="G265" s="15" t="s">
        <v>17</v>
      </c>
      <c r="H265" s="15" t="s">
        <v>23</v>
      </c>
      <c r="I265" s="16">
        <v>-22.7</v>
      </c>
      <c r="J265" s="16">
        <v>1.29</v>
      </c>
      <c r="K265" s="16">
        <v>48.4</v>
      </c>
      <c r="L265" s="16">
        <v>0.6</v>
      </c>
      <c r="M265" s="16">
        <v>96.8</v>
      </c>
      <c r="N265" s="17"/>
      <c r="O265" s="16">
        <f t="shared" si="16"/>
        <v>-22.81</v>
      </c>
      <c r="P265" s="16">
        <f t="shared" si="17"/>
        <v>0.98</v>
      </c>
      <c r="Q265" s="33">
        <v>-6.4335359889924435</v>
      </c>
      <c r="R265" s="96">
        <f t="shared" si="15"/>
        <v>16.758730657300582</v>
      </c>
    </row>
    <row r="266" spans="1:18" ht="13.5" thickBot="1">
      <c r="A266" s="12">
        <v>21914</v>
      </c>
      <c r="B266" s="13" t="s">
        <v>168</v>
      </c>
      <c r="C266" s="14" t="s">
        <v>169</v>
      </c>
      <c r="D266" s="14" t="s">
        <v>24</v>
      </c>
      <c r="E266" s="15">
        <v>167</v>
      </c>
      <c r="F266" s="15" t="s">
        <v>352</v>
      </c>
      <c r="G266" s="15" t="s">
        <v>17</v>
      </c>
      <c r="H266" s="15" t="s">
        <v>23</v>
      </c>
      <c r="I266" s="16">
        <v>-24.1</v>
      </c>
      <c r="J266" s="16">
        <v>-1.61</v>
      </c>
      <c r="K266" s="16">
        <v>44.2</v>
      </c>
      <c r="L266" s="16">
        <v>0.5</v>
      </c>
      <c r="M266" s="16">
        <v>102.1</v>
      </c>
      <c r="N266" s="17"/>
      <c r="O266" s="16">
        <f t="shared" si="16"/>
        <v>-24.21</v>
      </c>
      <c r="P266" s="16">
        <f t="shared" si="17"/>
        <v>-1.9200000000000002</v>
      </c>
      <c r="Q266" s="33">
        <v>-6.4335359889924435</v>
      </c>
      <c r="R266" s="96">
        <f t="shared" si="15"/>
        <v>18.217509926323856</v>
      </c>
    </row>
    <row r="267" spans="1:18" ht="13.5" thickBot="1">
      <c r="A267" s="12" t="s">
        <v>198</v>
      </c>
      <c r="B267" s="13" t="s">
        <v>168</v>
      </c>
      <c r="C267" s="14" t="s">
        <v>169</v>
      </c>
      <c r="D267" s="14" t="s">
        <v>24</v>
      </c>
      <c r="E267" s="15">
        <v>167</v>
      </c>
      <c r="F267" s="15" t="s">
        <v>352</v>
      </c>
      <c r="G267" s="15" t="s">
        <v>17</v>
      </c>
      <c r="H267" s="15" t="s">
        <v>23</v>
      </c>
      <c r="I267" s="16">
        <v>-23.5</v>
      </c>
      <c r="J267" s="16">
        <v>-0.51</v>
      </c>
      <c r="K267" s="16">
        <v>47.3</v>
      </c>
      <c r="L267" s="16">
        <v>0.5</v>
      </c>
      <c r="M267" s="16">
        <v>118.2</v>
      </c>
      <c r="N267" s="17"/>
      <c r="O267" s="16">
        <f t="shared" si="16"/>
        <v>-23.61</v>
      </c>
      <c r="P267" s="16">
        <f t="shared" si="17"/>
        <v>-0.82000000000000006</v>
      </c>
      <c r="Q267" s="33">
        <v>-6.4335359889924435</v>
      </c>
      <c r="R267" s="96">
        <f t="shared" si="15"/>
        <v>17.591806563983202</v>
      </c>
    </row>
    <row r="268" spans="1:18" ht="13.5" thickBot="1">
      <c r="A268" s="12" t="s">
        <v>199</v>
      </c>
      <c r="B268" s="13" t="s">
        <v>168</v>
      </c>
      <c r="C268" s="14" t="s">
        <v>169</v>
      </c>
      <c r="D268" s="14" t="s">
        <v>24</v>
      </c>
      <c r="E268" s="15">
        <v>167</v>
      </c>
      <c r="F268" s="15" t="s">
        <v>352</v>
      </c>
      <c r="G268" s="15" t="s">
        <v>17</v>
      </c>
      <c r="H268" s="15" t="s">
        <v>23</v>
      </c>
      <c r="I268" s="16">
        <v>-20.9</v>
      </c>
      <c r="J268" s="16">
        <v>2.09</v>
      </c>
      <c r="K268" s="16">
        <v>46.2</v>
      </c>
      <c r="L268" s="16">
        <v>0.7</v>
      </c>
      <c r="M268" s="16">
        <v>77.599999999999994</v>
      </c>
      <c r="N268" s="17"/>
      <c r="O268" s="16">
        <f t="shared" si="16"/>
        <v>-21.009999999999998</v>
      </c>
      <c r="P268" s="16">
        <f t="shared" si="17"/>
        <v>1.7799999999999998</v>
      </c>
      <c r="Q268" s="33">
        <v>-6.4335359889924435</v>
      </c>
      <c r="R268" s="96">
        <f t="shared" si="15"/>
        <v>14.889287950855019</v>
      </c>
    </row>
    <row r="269" spans="1:18" ht="13.5" thickBot="1">
      <c r="A269" s="12" t="s">
        <v>200</v>
      </c>
      <c r="B269" s="13" t="s">
        <v>168</v>
      </c>
      <c r="C269" s="14" t="s">
        <v>169</v>
      </c>
      <c r="D269" s="14" t="s">
        <v>24</v>
      </c>
      <c r="E269" s="15">
        <v>167</v>
      </c>
      <c r="F269" s="15" t="s">
        <v>352</v>
      </c>
      <c r="G269" s="15" t="s">
        <v>17</v>
      </c>
      <c r="H269" s="15" t="s">
        <v>23</v>
      </c>
      <c r="I269" s="16">
        <v>-23.9</v>
      </c>
      <c r="J269" s="16">
        <v>0.28999999999999998</v>
      </c>
      <c r="K269" s="16">
        <v>43.3</v>
      </c>
      <c r="L269" s="16">
        <v>0.5</v>
      </c>
      <c r="M269" s="16">
        <v>94.1</v>
      </c>
      <c r="N269" s="17"/>
      <c r="O269" s="16">
        <f t="shared" si="16"/>
        <v>-24.009999999999998</v>
      </c>
      <c r="P269" s="16">
        <f t="shared" si="17"/>
        <v>-2.0000000000000018E-2</v>
      </c>
      <c r="Q269" s="33">
        <v>-6.4335359889924435</v>
      </c>
      <c r="R269" s="96">
        <f t="shared" si="15"/>
        <v>18.008856659399743</v>
      </c>
    </row>
    <row r="270" spans="1:18" ht="13.5" thickBot="1">
      <c r="A270" s="12" t="s">
        <v>201</v>
      </c>
      <c r="B270" s="13" t="s">
        <v>168</v>
      </c>
      <c r="C270" s="14" t="s">
        <v>169</v>
      </c>
      <c r="D270" s="14" t="s">
        <v>24</v>
      </c>
      <c r="E270" s="15">
        <v>167</v>
      </c>
      <c r="F270" s="15" t="s">
        <v>352</v>
      </c>
      <c r="G270" s="15" t="s">
        <v>17</v>
      </c>
      <c r="H270" s="15" t="s">
        <v>23</v>
      </c>
      <c r="I270" s="16">
        <v>-24</v>
      </c>
      <c r="J270" s="16">
        <v>-0.31</v>
      </c>
      <c r="K270" s="16">
        <v>38.200000000000003</v>
      </c>
      <c r="L270" s="16">
        <v>0.5</v>
      </c>
      <c r="M270" s="16">
        <v>88.1</v>
      </c>
      <c r="N270" s="17"/>
      <c r="O270" s="16">
        <f t="shared" si="16"/>
        <v>-24.11</v>
      </c>
      <c r="P270" s="16">
        <f t="shared" si="17"/>
        <v>-0.62</v>
      </c>
      <c r="Q270" s="33">
        <v>-6.4335359889924435</v>
      </c>
      <c r="R270" s="96">
        <f t="shared" si="15"/>
        <v>18.113172602452689</v>
      </c>
    </row>
    <row r="271" spans="1:18" ht="13.5" thickBot="1">
      <c r="A271" s="12" t="s">
        <v>202</v>
      </c>
      <c r="B271" s="13" t="s">
        <v>168</v>
      </c>
      <c r="C271" s="14" t="s">
        <v>169</v>
      </c>
      <c r="D271" s="14" t="s">
        <v>24</v>
      </c>
      <c r="E271" s="15">
        <v>167</v>
      </c>
      <c r="F271" s="15" t="s">
        <v>352</v>
      </c>
      <c r="G271" s="15" t="s">
        <v>17</v>
      </c>
      <c r="H271" s="15" t="s">
        <v>23</v>
      </c>
      <c r="I271" s="16">
        <v>-23.9</v>
      </c>
      <c r="J271" s="16">
        <v>-1.1100000000000001</v>
      </c>
      <c r="K271" s="16">
        <v>53.1</v>
      </c>
      <c r="L271" s="16">
        <v>0.4</v>
      </c>
      <c r="M271" s="16">
        <v>153.80000000000001</v>
      </c>
      <c r="N271" s="17"/>
      <c r="O271" s="16">
        <f t="shared" si="16"/>
        <v>-24.009999999999998</v>
      </c>
      <c r="P271" s="16">
        <f t="shared" si="17"/>
        <v>-1.4200000000000002</v>
      </c>
      <c r="Q271" s="33">
        <v>-6.4335359889924435</v>
      </c>
      <c r="R271" s="96">
        <f t="shared" si="15"/>
        <v>18.008856659399743</v>
      </c>
    </row>
    <row r="272" spans="1:18" ht="13.5" thickBot="1">
      <c r="A272" s="12">
        <v>21912</v>
      </c>
      <c r="B272" s="13" t="s">
        <v>168</v>
      </c>
      <c r="C272" s="14" t="s">
        <v>169</v>
      </c>
      <c r="D272" s="14" t="s">
        <v>203</v>
      </c>
      <c r="E272" s="15">
        <v>4026</v>
      </c>
      <c r="F272" s="14" t="s">
        <v>463</v>
      </c>
      <c r="G272" s="14" t="s">
        <v>204</v>
      </c>
      <c r="H272" s="14" t="s">
        <v>204</v>
      </c>
      <c r="I272" s="16">
        <v>-22</v>
      </c>
      <c r="J272" s="16">
        <v>3.19</v>
      </c>
      <c r="K272" s="16">
        <v>47.5</v>
      </c>
      <c r="L272" s="16">
        <v>0.5</v>
      </c>
      <c r="M272" s="16">
        <v>120.3</v>
      </c>
      <c r="N272" s="17"/>
      <c r="O272" s="16">
        <f t="shared" si="16"/>
        <v>-22.11</v>
      </c>
      <c r="P272" s="16">
        <f t="shared" si="17"/>
        <v>2.88</v>
      </c>
      <c r="Q272" s="33">
        <v>-6.47</v>
      </c>
      <c r="R272" s="96">
        <f t="shared" si="15"/>
        <v>15.993618914192803</v>
      </c>
    </row>
    <row r="273" spans="1:18" ht="13.5" thickBot="1">
      <c r="A273" s="12" t="s">
        <v>205</v>
      </c>
      <c r="B273" s="13" t="s">
        <v>168</v>
      </c>
      <c r="C273" s="14" t="s">
        <v>169</v>
      </c>
      <c r="D273" s="14" t="s">
        <v>203</v>
      </c>
      <c r="E273" s="15">
        <v>4026</v>
      </c>
      <c r="F273" s="14" t="s">
        <v>463</v>
      </c>
      <c r="G273" s="14" t="s">
        <v>204</v>
      </c>
      <c r="H273" s="14" t="s">
        <v>204</v>
      </c>
      <c r="I273" s="16">
        <v>-22.7</v>
      </c>
      <c r="J273" s="16">
        <v>0.69</v>
      </c>
      <c r="K273" s="16">
        <v>46.4</v>
      </c>
      <c r="L273" s="16">
        <v>0.5</v>
      </c>
      <c r="M273" s="16">
        <v>112.8</v>
      </c>
      <c r="N273" s="17"/>
      <c r="O273" s="16">
        <f t="shared" si="16"/>
        <v>-22.81</v>
      </c>
      <c r="P273" s="16">
        <f t="shared" si="17"/>
        <v>0.37999999999999995</v>
      </c>
      <c r="Q273" s="33">
        <v>-6.47</v>
      </c>
      <c r="R273" s="96">
        <f t="shared" si="15"/>
        <v>16.721415487264505</v>
      </c>
    </row>
    <row r="274" spans="1:18" ht="13.5" thickBot="1">
      <c r="A274" s="12" t="s">
        <v>206</v>
      </c>
      <c r="B274" s="13" t="s">
        <v>168</v>
      </c>
      <c r="C274" s="14" t="s">
        <v>169</v>
      </c>
      <c r="D274" s="14" t="s">
        <v>203</v>
      </c>
      <c r="E274" s="15">
        <v>4026</v>
      </c>
      <c r="F274" s="14" t="s">
        <v>463</v>
      </c>
      <c r="G274" s="14" t="s">
        <v>204</v>
      </c>
      <c r="H274" s="14" t="s">
        <v>204</v>
      </c>
      <c r="I274" s="16">
        <v>-22.7</v>
      </c>
      <c r="J274" s="16">
        <v>2.69</v>
      </c>
      <c r="K274" s="16">
        <v>42.7</v>
      </c>
      <c r="L274" s="16">
        <v>0.5</v>
      </c>
      <c r="M274" s="16">
        <v>107.6</v>
      </c>
      <c r="N274" s="17"/>
      <c r="O274" s="16">
        <f t="shared" si="16"/>
        <v>-22.81</v>
      </c>
      <c r="P274" s="16">
        <f t="shared" si="17"/>
        <v>2.38</v>
      </c>
      <c r="Q274" s="33">
        <v>-6.47</v>
      </c>
      <c r="R274" s="96">
        <f t="shared" si="15"/>
        <v>16.721415487264505</v>
      </c>
    </row>
    <row r="275" spans="1:18" ht="13.5" thickBot="1">
      <c r="A275" s="12" t="s">
        <v>207</v>
      </c>
      <c r="B275" s="13" t="s">
        <v>168</v>
      </c>
      <c r="C275" s="14" t="s">
        <v>169</v>
      </c>
      <c r="D275" s="14" t="s">
        <v>203</v>
      </c>
      <c r="E275" s="15">
        <v>4026</v>
      </c>
      <c r="F275" s="14" t="s">
        <v>463</v>
      </c>
      <c r="G275" s="14" t="s">
        <v>204</v>
      </c>
      <c r="H275" s="14" t="s">
        <v>204</v>
      </c>
      <c r="I275" s="16">
        <v>-22.8</v>
      </c>
      <c r="J275" s="16">
        <v>1.5899999999999999</v>
      </c>
      <c r="K275" s="16">
        <v>52.3</v>
      </c>
      <c r="L275" s="16">
        <v>0.4</v>
      </c>
      <c r="M275" s="16">
        <v>150.5</v>
      </c>
      <c r="N275" s="17"/>
      <c r="O275" s="16">
        <f t="shared" si="16"/>
        <v>-22.91</v>
      </c>
      <c r="P275" s="16">
        <f t="shared" si="17"/>
        <v>1.2799999999999998</v>
      </c>
      <c r="Q275" s="33">
        <v>-6.47</v>
      </c>
      <c r="R275" s="96">
        <f t="shared" si="15"/>
        <v>16.825471553285777</v>
      </c>
    </row>
    <row r="276" spans="1:18" ht="13.5" thickBot="1">
      <c r="A276" s="12" t="s">
        <v>208</v>
      </c>
      <c r="B276" s="13" t="s">
        <v>168</v>
      </c>
      <c r="C276" s="14" t="s">
        <v>169</v>
      </c>
      <c r="D276" s="14" t="s">
        <v>203</v>
      </c>
      <c r="E276" s="15">
        <v>4026</v>
      </c>
      <c r="F276" s="14" t="s">
        <v>463</v>
      </c>
      <c r="G276" s="14" t="s">
        <v>204</v>
      </c>
      <c r="H276" s="14" t="s">
        <v>204</v>
      </c>
      <c r="I276" s="16">
        <v>-21.7</v>
      </c>
      <c r="J276" s="16">
        <v>-0.51</v>
      </c>
      <c r="K276" s="16">
        <v>47.7</v>
      </c>
      <c r="L276" s="16">
        <v>0.4</v>
      </c>
      <c r="M276" s="16">
        <v>153.1</v>
      </c>
      <c r="N276" s="17"/>
      <c r="O276" s="16">
        <f t="shared" si="16"/>
        <v>-21.81</v>
      </c>
      <c r="P276" s="16">
        <f t="shared" si="17"/>
        <v>-0.82000000000000006</v>
      </c>
      <c r="Q276" s="33">
        <v>-6.47</v>
      </c>
      <c r="R276" s="96">
        <f t="shared" si="15"/>
        <v>15.682024964475204</v>
      </c>
    </row>
    <row r="277" spans="1:18" ht="13.5" thickBot="1">
      <c r="A277" s="12" t="s">
        <v>209</v>
      </c>
      <c r="B277" s="13" t="s">
        <v>168</v>
      </c>
      <c r="C277" s="14" t="s">
        <v>169</v>
      </c>
      <c r="D277" s="14" t="s">
        <v>203</v>
      </c>
      <c r="E277" s="15">
        <v>4026</v>
      </c>
      <c r="F277" s="14" t="s">
        <v>463</v>
      </c>
      <c r="G277" s="14" t="s">
        <v>204</v>
      </c>
      <c r="H277" s="14" t="s">
        <v>204</v>
      </c>
      <c r="I277" s="16">
        <v>-24.2</v>
      </c>
      <c r="J277" s="16">
        <v>1.79</v>
      </c>
      <c r="K277" s="16">
        <v>44.3</v>
      </c>
      <c r="L277" s="16">
        <v>0.6</v>
      </c>
      <c r="M277" s="16">
        <v>84.4</v>
      </c>
      <c r="N277" s="17"/>
      <c r="O277" s="16">
        <f t="shared" si="16"/>
        <v>-24.31</v>
      </c>
      <c r="P277" s="16">
        <f t="shared" si="17"/>
        <v>1.48</v>
      </c>
      <c r="Q277" s="33">
        <v>-6.47</v>
      </c>
      <c r="R277" s="96">
        <f t="shared" si="15"/>
        <v>18.28449610019576</v>
      </c>
    </row>
    <row r="278" spans="1:18" ht="13.5" thickBot="1">
      <c r="A278" s="12">
        <v>21910</v>
      </c>
      <c r="B278" s="13" t="s">
        <v>168</v>
      </c>
      <c r="C278" s="14" t="s">
        <v>169</v>
      </c>
      <c r="D278" s="14" t="s">
        <v>130</v>
      </c>
      <c r="E278" s="15">
        <v>983</v>
      </c>
      <c r="F278" s="14" t="s">
        <v>462</v>
      </c>
      <c r="G278" s="14" t="s">
        <v>204</v>
      </c>
      <c r="H278" s="14" t="s">
        <v>131</v>
      </c>
      <c r="I278" s="16">
        <v>-22</v>
      </c>
      <c r="J278" s="16">
        <v>-4.01</v>
      </c>
      <c r="K278" s="16">
        <v>45.7</v>
      </c>
      <c r="L278" s="16">
        <v>0.4</v>
      </c>
      <c r="M278" s="16">
        <v>129.9</v>
      </c>
      <c r="N278" s="17"/>
      <c r="O278" s="16">
        <f t="shared" si="16"/>
        <v>-22.11</v>
      </c>
      <c r="P278" s="16">
        <f t="shared" si="17"/>
        <v>-4.3199999999999994</v>
      </c>
      <c r="Q278" s="33">
        <v>-6.45</v>
      </c>
      <c r="R278" s="96">
        <f t="shared" si="15"/>
        <v>16.014071112292793</v>
      </c>
    </row>
    <row r="279" spans="1:18" ht="13.5" thickBot="1">
      <c r="A279" s="12" t="s">
        <v>210</v>
      </c>
      <c r="B279" s="13" t="s">
        <v>168</v>
      </c>
      <c r="C279" s="14" t="s">
        <v>169</v>
      </c>
      <c r="D279" s="14" t="s">
        <v>130</v>
      </c>
      <c r="E279" s="15">
        <v>983</v>
      </c>
      <c r="F279" s="14" t="s">
        <v>462</v>
      </c>
      <c r="G279" s="14" t="s">
        <v>204</v>
      </c>
      <c r="H279" s="14" t="s">
        <v>131</v>
      </c>
      <c r="I279" s="16">
        <v>-22.5</v>
      </c>
      <c r="J279" s="16">
        <v>2.19</v>
      </c>
      <c r="K279" s="16">
        <v>39.700000000000003</v>
      </c>
      <c r="L279" s="16">
        <v>0.5</v>
      </c>
      <c r="M279" s="16">
        <v>86.9</v>
      </c>
      <c r="N279" s="17"/>
      <c r="O279" s="16">
        <f t="shared" si="16"/>
        <v>-22.61</v>
      </c>
      <c r="P279" s="16">
        <f t="shared" si="17"/>
        <v>1.88</v>
      </c>
      <c r="Q279" s="33">
        <v>-6.45</v>
      </c>
      <c r="R279" s="96">
        <f t="shared" si="15"/>
        <v>16.533829893901103</v>
      </c>
    </row>
    <row r="280" spans="1:18" ht="13.5" thickBot="1">
      <c r="A280" s="12" t="s">
        <v>211</v>
      </c>
      <c r="B280" s="13" t="s">
        <v>168</v>
      </c>
      <c r="C280" s="14" t="s">
        <v>169</v>
      </c>
      <c r="D280" s="14" t="s">
        <v>130</v>
      </c>
      <c r="E280" s="15">
        <v>983</v>
      </c>
      <c r="F280" s="14" t="s">
        <v>462</v>
      </c>
      <c r="G280" s="14" t="s">
        <v>204</v>
      </c>
      <c r="H280" s="14" t="s">
        <v>131</v>
      </c>
      <c r="I280" s="16">
        <v>-19.899999999999999</v>
      </c>
      <c r="J280" s="16">
        <v>0.8899999999999999</v>
      </c>
      <c r="K280" s="16">
        <v>42.8</v>
      </c>
      <c r="L280" s="16">
        <v>0.4</v>
      </c>
      <c r="M280" s="16">
        <v>115.3</v>
      </c>
      <c r="N280" s="17"/>
      <c r="O280" s="16">
        <f t="shared" si="16"/>
        <v>-20.009999999999998</v>
      </c>
      <c r="P280" s="16">
        <f t="shared" si="17"/>
        <v>0.57999999999999985</v>
      </c>
      <c r="Q280" s="33">
        <v>-6.45</v>
      </c>
      <c r="R280" s="96">
        <f t="shared" si="15"/>
        <v>13.836875886488636</v>
      </c>
    </row>
    <row r="281" spans="1:18" ht="13.5" thickBot="1">
      <c r="A281" s="12" t="s">
        <v>212</v>
      </c>
      <c r="B281" s="13" t="s">
        <v>168</v>
      </c>
      <c r="C281" s="14" t="s">
        <v>169</v>
      </c>
      <c r="D281" s="14" t="s">
        <v>130</v>
      </c>
      <c r="E281" s="15">
        <v>983</v>
      </c>
      <c r="F281" s="14" t="s">
        <v>462</v>
      </c>
      <c r="G281" s="14" t="s">
        <v>204</v>
      </c>
      <c r="H281" s="14" t="s">
        <v>131</v>
      </c>
      <c r="I281" s="16">
        <v>-20.6</v>
      </c>
      <c r="J281" s="16">
        <v>5.79</v>
      </c>
      <c r="K281" s="16">
        <v>43.8</v>
      </c>
      <c r="L281" s="16">
        <v>0.9</v>
      </c>
      <c r="M281" s="16">
        <v>56.2</v>
      </c>
      <c r="N281" s="17"/>
      <c r="O281" s="16">
        <f t="shared" si="16"/>
        <v>-20.71</v>
      </c>
      <c r="P281" s="16">
        <f t="shared" si="17"/>
        <v>5.48</v>
      </c>
      <c r="Q281" s="33">
        <v>-6.45</v>
      </c>
      <c r="R281" s="96">
        <f t="shared" si="15"/>
        <v>14.561570117125674</v>
      </c>
    </row>
    <row r="282" spans="1:18" ht="13.5" thickBot="1">
      <c r="A282" s="12" t="s">
        <v>213</v>
      </c>
      <c r="B282" s="13" t="s">
        <v>168</v>
      </c>
      <c r="C282" s="14" t="s">
        <v>169</v>
      </c>
      <c r="D282" s="14" t="s">
        <v>130</v>
      </c>
      <c r="E282" s="15">
        <v>983</v>
      </c>
      <c r="F282" s="14" t="s">
        <v>462</v>
      </c>
      <c r="G282" s="14" t="s">
        <v>204</v>
      </c>
      <c r="H282" s="14" t="s">
        <v>131</v>
      </c>
      <c r="I282" s="16">
        <v>-20.5</v>
      </c>
      <c r="J282" s="16">
        <v>-1.81</v>
      </c>
      <c r="K282" s="16">
        <v>43.1</v>
      </c>
      <c r="L282" s="16">
        <v>0.5</v>
      </c>
      <c r="M282" s="16">
        <v>99.3</v>
      </c>
      <c r="N282" s="17"/>
      <c r="O282" s="16">
        <f t="shared" si="16"/>
        <v>-20.61</v>
      </c>
      <c r="P282" s="16">
        <f t="shared" si="17"/>
        <v>-2.12</v>
      </c>
      <c r="Q282" s="33">
        <v>-6.45</v>
      </c>
      <c r="R282" s="96">
        <f t="shared" si="15"/>
        <v>14.457978946078683</v>
      </c>
    </row>
    <row r="283" spans="1:18" ht="13.5" thickBot="1">
      <c r="A283" s="12">
        <v>21913</v>
      </c>
      <c r="B283" s="13" t="s">
        <v>168</v>
      </c>
      <c r="C283" s="14" t="s">
        <v>169</v>
      </c>
      <c r="D283" s="14" t="s">
        <v>214</v>
      </c>
      <c r="E283" s="15">
        <v>2008</v>
      </c>
      <c r="F283" s="14" t="s">
        <v>353</v>
      </c>
      <c r="G283" s="14" t="s">
        <v>204</v>
      </c>
      <c r="H283" s="14" t="s">
        <v>27</v>
      </c>
      <c r="I283" s="16">
        <v>-22.9</v>
      </c>
      <c r="J283" s="16">
        <v>3.19</v>
      </c>
      <c r="K283" s="16">
        <v>44.5</v>
      </c>
      <c r="L283" s="16">
        <v>3</v>
      </c>
      <c r="M283" s="16">
        <v>25.2</v>
      </c>
      <c r="N283" s="17"/>
      <c r="O283" s="16">
        <f t="shared" si="16"/>
        <v>-23.009999999999998</v>
      </c>
      <c r="P283" s="16">
        <f t="shared" si="17"/>
        <v>2.88</v>
      </c>
      <c r="Q283" s="33">
        <v>-6.4587751717871571</v>
      </c>
      <c r="R283" s="96">
        <f t="shared" si="15"/>
        <v>16.94103811524462</v>
      </c>
    </row>
    <row r="284" spans="1:18" ht="13.5" thickBot="1">
      <c r="A284" s="12" t="s">
        <v>215</v>
      </c>
      <c r="B284" s="13" t="s">
        <v>168</v>
      </c>
      <c r="C284" s="14" t="s">
        <v>169</v>
      </c>
      <c r="D284" s="14" t="s">
        <v>214</v>
      </c>
      <c r="E284" s="15">
        <v>2008</v>
      </c>
      <c r="F284" s="14" t="s">
        <v>353</v>
      </c>
      <c r="G284" s="14" t="s">
        <v>204</v>
      </c>
      <c r="H284" s="14" t="s">
        <v>27</v>
      </c>
      <c r="I284" s="16">
        <v>-22.6</v>
      </c>
      <c r="J284" s="16">
        <v>2.9899999999999998</v>
      </c>
      <c r="K284" s="16">
        <v>44.8</v>
      </c>
      <c r="L284" s="16">
        <v>0.5</v>
      </c>
      <c r="M284" s="16">
        <v>113.4</v>
      </c>
      <c r="N284" s="17"/>
      <c r="O284" s="16">
        <f t="shared" si="16"/>
        <v>-22.71</v>
      </c>
      <c r="P284" s="16">
        <f t="shared" si="17"/>
        <v>2.6799999999999997</v>
      </c>
      <c r="Q284" s="33">
        <v>-6.4587751717871571</v>
      </c>
      <c r="R284" s="96">
        <f t="shared" si="15"/>
        <v>16.628866383788687</v>
      </c>
    </row>
    <row r="285" spans="1:18" ht="13.5" thickBot="1">
      <c r="A285" s="12" t="s">
        <v>216</v>
      </c>
      <c r="B285" s="13" t="s">
        <v>168</v>
      </c>
      <c r="C285" s="14" t="s">
        <v>169</v>
      </c>
      <c r="D285" s="14" t="s">
        <v>214</v>
      </c>
      <c r="E285" s="15">
        <v>2008</v>
      </c>
      <c r="F285" s="14" t="s">
        <v>353</v>
      </c>
      <c r="G285" s="14" t="s">
        <v>204</v>
      </c>
      <c r="H285" s="14" t="s">
        <v>27</v>
      </c>
      <c r="I285" s="16">
        <v>-21.9</v>
      </c>
      <c r="J285" s="16">
        <v>2.39</v>
      </c>
      <c r="K285" s="16">
        <v>47</v>
      </c>
      <c r="L285" s="16">
        <v>0.7</v>
      </c>
      <c r="M285" s="16">
        <v>80.7</v>
      </c>
      <c r="N285" s="17"/>
      <c r="O285" s="16">
        <f t="shared" si="16"/>
        <v>-22.009999999999998</v>
      </c>
      <c r="P285" s="16">
        <f t="shared" si="17"/>
        <v>2.08</v>
      </c>
      <c r="Q285" s="33">
        <v>-6.4587751717871571</v>
      </c>
      <c r="R285" s="96">
        <f t="shared" si="15"/>
        <v>15.901210470672339</v>
      </c>
    </row>
    <row r="286" spans="1:18" ht="13.5" thickBot="1">
      <c r="A286" s="12" t="s">
        <v>217</v>
      </c>
      <c r="B286" s="13" t="s">
        <v>168</v>
      </c>
      <c r="C286" s="14" t="s">
        <v>169</v>
      </c>
      <c r="D286" s="14" t="s">
        <v>214</v>
      </c>
      <c r="E286" s="15">
        <v>2008</v>
      </c>
      <c r="F286" s="14" t="s">
        <v>353</v>
      </c>
      <c r="G286" s="14" t="s">
        <v>204</v>
      </c>
      <c r="H286" s="14" t="s">
        <v>27</v>
      </c>
      <c r="I286" s="16">
        <v>-21.7</v>
      </c>
      <c r="J286" s="16">
        <v>1.79</v>
      </c>
      <c r="K286" s="16">
        <v>46.2</v>
      </c>
      <c r="L286" s="16">
        <v>0.8</v>
      </c>
      <c r="M286" s="16">
        <v>67.7</v>
      </c>
      <c r="N286" s="17"/>
      <c r="O286" s="16">
        <f t="shared" si="16"/>
        <v>-21.81</v>
      </c>
      <c r="P286" s="16">
        <f t="shared" si="17"/>
        <v>1.48</v>
      </c>
      <c r="Q286" s="33">
        <v>-6.4587751717871571</v>
      </c>
      <c r="R286" s="96">
        <f t="shared" si="15"/>
        <v>15.693500064622254</v>
      </c>
    </row>
    <row r="287" spans="1:18" ht="13.5" thickBot="1">
      <c r="A287" s="12" t="s">
        <v>218</v>
      </c>
      <c r="B287" s="13" t="s">
        <v>168</v>
      </c>
      <c r="C287" s="14" t="s">
        <v>169</v>
      </c>
      <c r="D287" s="14" t="s">
        <v>214</v>
      </c>
      <c r="E287" s="15">
        <v>2008</v>
      </c>
      <c r="F287" s="14" t="s">
        <v>353</v>
      </c>
      <c r="G287" s="14" t="s">
        <v>204</v>
      </c>
      <c r="H287" s="14" t="s">
        <v>27</v>
      </c>
      <c r="I287" s="16">
        <v>-24.1</v>
      </c>
      <c r="J287" s="16">
        <v>3.39</v>
      </c>
      <c r="K287" s="16">
        <v>50.9</v>
      </c>
      <c r="L287" s="16">
        <v>1.5</v>
      </c>
      <c r="M287" s="16">
        <v>69.8</v>
      </c>
      <c r="N287" s="17"/>
      <c r="O287" s="16">
        <f t="shared" si="16"/>
        <v>-24.21</v>
      </c>
      <c r="P287" s="16">
        <f t="shared" si="17"/>
        <v>3.08</v>
      </c>
      <c r="Q287" s="33">
        <v>-6.4587751717871571</v>
      </c>
      <c r="R287" s="96">
        <f t="shared" si="15"/>
        <v>18.191644542588921</v>
      </c>
    </row>
    <row r="288" spans="1:18" ht="13.5" thickBot="1">
      <c r="A288" s="12" t="s">
        <v>219</v>
      </c>
      <c r="B288" s="13" t="s">
        <v>168</v>
      </c>
      <c r="C288" s="14" t="s">
        <v>169</v>
      </c>
      <c r="D288" s="14" t="s">
        <v>214</v>
      </c>
      <c r="E288" s="15">
        <v>2008</v>
      </c>
      <c r="F288" s="14" t="s">
        <v>353</v>
      </c>
      <c r="G288" s="14" t="s">
        <v>204</v>
      </c>
      <c r="H288" s="14" t="s">
        <v>27</v>
      </c>
      <c r="I288" s="16">
        <v>-24.9</v>
      </c>
      <c r="J288" s="16">
        <v>0.28999999999999998</v>
      </c>
      <c r="K288" s="16">
        <v>45.9</v>
      </c>
      <c r="L288" s="16">
        <v>2.9</v>
      </c>
      <c r="M288" s="16">
        <v>19</v>
      </c>
      <c r="N288" s="17"/>
      <c r="O288" s="16">
        <f t="shared" si="16"/>
        <v>-25.009999999999998</v>
      </c>
      <c r="P288" s="16">
        <f t="shared" si="17"/>
        <v>-2.0000000000000018E-2</v>
      </c>
      <c r="Q288" s="33">
        <v>-6.4587751717871571</v>
      </c>
      <c r="R288" s="96">
        <f t="shared" si="15"/>
        <v>19.027092409371214</v>
      </c>
    </row>
    <row r="289" spans="1:18" ht="13.5" thickBot="1">
      <c r="A289" s="12">
        <v>21911</v>
      </c>
      <c r="B289" s="13" t="s">
        <v>168</v>
      </c>
      <c r="C289" s="14" t="s">
        <v>169</v>
      </c>
      <c r="D289" s="14" t="s">
        <v>147</v>
      </c>
      <c r="E289" s="15">
        <v>185</v>
      </c>
      <c r="F289" s="14" t="s">
        <v>353</v>
      </c>
      <c r="G289" s="14" t="s">
        <v>204</v>
      </c>
      <c r="H289" s="14" t="s">
        <v>27</v>
      </c>
      <c r="I289" s="16">
        <v>-23.9</v>
      </c>
      <c r="J289" s="16">
        <v>-1.0000000000000009E-2</v>
      </c>
      <c r="K289" s="16">
        <v>50.2</v>
      </c>
      <c r="L289" s="16">
        <v>0.3</v>
      </c>
      <c r="M289" s="16">
        <v>175.5</v>
      </c>
      <c r="N289" s="17"/>
      <c r="O289" s="16">
        <f t="shared" si="16"/>
        <v>-24.009999999999998</v>
      </c>
      <c r="P289" s="16">
        <f t="shared" si="17"/>
        <v>-0.32</v>
      </c>
      <c r="Q289" s="33">
        <v>-6.4587751717871571</v>
      </c>
      <c r="R289" s="96">
        <f t="shared" si="15"/>
        <v>17.982996576002666</v>
      </c>
    </row>
    <row r="290" spans="1:18" ht="13.5" thickBot="1">
      <c r="A290" s="12" t="s">
        <v>220</v>
      </c>
      <c r="B290" s="13" t="s">
        <v>168</v>
      </c>
      <c r="C290" s="14" t="s">
        <v>169</v>
      </c>
      <c r="D290" s="14" t="s">
        <v>147</v>
      </c>
      <c r="E290" s="15">
        <v>185</v>
      </c>
      <c r="F290" s="14" t="s">
        <v>353</v>
      </c>
      <c r="G290" s="14" t="s">
        <v>204</v>
      </c>
      <c r="H290" s="14" t="s">
        <v>27</v>
      </c>
      <c r="I290" s="16">
        <v>-24.5</v>
      </c>
      <c r="J290" s="16">
        <v>-2.71</v>
      </c>
      <c r="K290" s="16">
        <v>40.6</v>
      </c>
      <c r="L290" s="16">
        <v>0.4</v>
      </c>
      <c r="M290" s="16">
        <v>106.3</v>
      </c>
      <c r="N290" s="17"/>
      <c r="O290" s="16">
        <f t="shared" si="16"/>
        <v>-24.61</v>
      </c>
      <c r="P290" s="16">
        <f t="shared" si="17"/>
        <v>-3.02</v>
      </c>
      <c r="Q290" s="33">
        <v>-6.4587751717871571</v>
      </c>
      <c r="R290" s="96">
        <f t="shared" si="15"/>
        <v>18.609197170580838</v>
      </c>
    </row>
    <row r="291" spans="1:18" ht="13.5" thickBot="1">
      <c r="A291" s="12" t="s">
        <v>221</v>
      </c>
      <c r="B291" s="13" t="s">
        <v>168</v>
      </c>
      <c r="C291" s="14" t="s">
        <v>169</v>
      </c>
      <c r="D291" s="14" t="s">
        <v>147</v>
      </c>
      <c r="E291" s="15">
        <v>185</v>
      </c>
      <c r="F291" s="14" t="s">
        <v>353</v>
      </c>
      <c r="G291" s="14" t="s">
        <v>204</v>
      </c>
      <c r="H291" s="14" t="s">
        <v>27</v>
      </c>
      <c r="I291" s="16">
        <v>-20.7</v>
      </c>
      <c r="J291" s="16">
        <v>-2.81</v>
      </c>
      <c r="K291" s="16">
        <v>41.9</v>
      </c>
      <c r="L291" s="16">
        <v>0.5</v>
      </c>
      <c r="M291" s="16">
        <v>94.9</v>
      </c>
      <c r="N291" s="17"/>
      <c r="O291" s="16">
        <f t="shared" si="16"/>
        <v>-20.81</v>
      </c>
      <c r="P291" s="16">
        <f t="shared" si="17"/>
        <v>-3.12</v>
      </c>
      <c r="Q291" s="33">
        <v>-6.4587751717871571</v>
      </c>
      <c r="R291" s="96">
        <f t="shared" si="15"/>
        <v>14.656220782700847</v>
      </c>
    </row>
    <row r="292" spans="1:18" ht="13.5" thickBot="1">
      <c r="A292" s="12" t="s">
        <v>222</v>
      </c>
      <c r="B292" s="13" t="s">
        <v>168</v>
      </c>
      <c r="C292" s="14" t="s">
        <v>169</v>
      </c>
      <c r="D292" s="14" t="s">
        <v>147</v>
      </c>
      <c r="E292" s="15">
        <v>185</v>
      </c>
      <c r="F292" s="14" t="s">
        <v>353</v>
      </c>
      <c r="G292" s="14" t="s">
        <v>204</v>
      </c>
      <c r="H292" s="14" t="s">
        <v>27</v>
      </c>
      <c r="I292" s="16">
        <v>-22.3</v>
      </c>
      <c r="J292" s="16">
        <v>1.9899999999999998</v>
      </c>
      <c r="K292" s="16">
        <v>42.6</v>
      </c>
      <c r="L292" s="16">
        <v>0.6</v>
      </c>
      <c r="M292" s="16">
        <v>88.5</v>
      </c>
      <c r="N292" s="17"/>
      <c r="O292" s="16">
        <f t="shared" si="16"/>
        <v>-22.41</v>
      </c>
      <c r="P292" s="16">
        <f t="shared" si="17"/>
        <v>1.6799999999999997</v>
      </c>
      <c r="Q292" s="33">
        <v>-6.4587751717871571</v>
      </c>
      <c r="R292" s="96">
        <f t="shared" si="15"/>
        <v>16.316886249054146</v>
      </c>
    </row>
    <row r="293" spans="1:18" ht="13.5" thickBot="1">
      <c r="A293" s="12" t="s">
        <v>223</v>
      </c>
      <c r="B293" s="13" t="s">
        <v>168</v>
      </c>
      <c r="C293" s="14" t="s">
        <v>169</v>
      </c>
      <c r="D293" s="14" t="s">
        <v>147</v>
      </c>
      <c r="E293" s="15">
        <v>185</v>
      </c>
      <c r="F293" s="14" t="s">
        <v>353</v>
      </c>
      <c r="G293" s="14" t="s">
        <v>204</v>
      </c>
      <c r="H293" s="14" t="s">
        <v>27</v>
      </c>
      <c r="I293" s="16">
        <v>-22.5</v>
      </c>
      <c r="J293" s="16">
        <v>-0.31</v>
      </c>
      <c r="K293" s="16">
        <v>43.1</v>
      </c>
      <c r="L293" s="16">
        <v>0.4</v>
      </c>
      <c r="M293" s="16">
        <v>113.9</v>
      </c>
      <c r="N293" s="17"/>
      <c r="O293" s="16">
        <f t="shared" si="16"/>
        <v>-22.61</v>
      </c>
      <c r="P293" s="16">
        <f t="shared" si="17"/>
        <v>-0.62</v>
      </c>
      <c r="Q293" s="33">
        <v>-6.4587751717871571</v>
      </c>
      <c r="R293" s="96">
        <f t="shared" si="15"/>
        <v>16.524851725731637</v>
      </c>
    </row>
    <row r="294" spans="1:18" ht="13.5" thickBot="1">
      <c r="A294" s="12" t="s">
        <v>224</v>
      </c>
      <c r="B294" s="13" t="s">
        <v>168</v>
      </c>
      <c r="C294" s="14" t="s">
        <v>169</v>
      </c>
      <c r="D294" s="14" t="s">
        <v>147</v>
      </c>
      <c r="E294" s="15">
        <v>185</v>
      </c>
      <c r="F294" s="14" t="s">
        <v>353</v>
      </c>
      <c r="G294" s="14" t="s">
        <v>204</v>
      </c>
      <c r="H294" s="14" t="s">
        <v>27</v>
      </c>
      <c r="I294" s="16">
        <v>-23.7</v>
      </c>
      <c r="J294" s="16">
        <v>1.79</v>
      </c>
      <c r="K294" s="16">
        <v>47.1</v>
      </c>
      <c r="L294" s="16">
        <v>0.4</v>
      </c>
      <c r="M294" s="16">
        <v>128.19999999999999</v>
      </c>
      <c r="N294" s="17"/>
      <c r="O294" s="16">
        <f t="shared" si="16"/>
        <v>-23.81</v>
      </c>
      <c r="P294" s="16">
        <f t="shared" si="17"/>
        <v>1.48</v>
      </c>
      <c r="Q294" s="33">
        <v>-6.4587751717871571</v>
      </c>
      <c r="R294" s="96">
        <f t="shared" si="15"/>
        <v>17.774434104234668</v>
      </c>
    </row>
    <row r="295" spans="1:18" ht="13.5" thickBot="1">
      <c r="A295" s="12">
        <v>21909</v>
      </c>
      <c r="B295" s="13" t="s">
        <v>168</v>
      </c>
      <c r="C295" s="14" t="s">
        <v>169</v>
      </c>
      <c r="D295" s="14" t="s">
        <v>225</v>
      </c>
      <c r="E295" s="15">
        <v>7179</v>
      </c>
      <c r="F295" s="14" t="s">
        <v>353</v>
      </c>
      <c r="G295" s="14" t="s">
        <v>204</v>
      </c>
      <c r="H295" s="14" t="s">
        <v>27</v>
      </c>
      <c r="I295" s="16">
        <v>-22.9</v>
      </c>
      <c r="J295" s="16">
        <v>0.49000000000000005</v>
      </c>
      <c r="K295" s="16">
        <v>46.5</v>
      </c>
      <c r="L295" s="16">
        <v>0.4</v>
      </c>
      <c r="M295" s="16">
        <v>127</v>
      </c>
      <c r="N295" s="17"/>
      <c r="O295" s="16">
        <f t="shared" si="16"/>
        <v>-23.009999999999998</v>
      </c>
      <c r="P295" s="16">
        <f t="shared" si="17"/>
        <v>0.18000000000000005</v>
      </c>
      <c r="Q295" s="33">
        <v>-6.4587751717871571</v>
      </c>
      <c r="R295" s="96">
        <f t="shared" si="15"/>
        <v>16.94103811524462</v>
      </c>
    </row>
    <row r="296" spans="1:18" ht="13.5" thickBot="1">
      <c r="A296" s="12" t="s">
        <v>226</v>
      </c>
      <c r="B296" s="13" t="s">
        <v>168</v>
      </c>
      <c r="C296" s="14" t="s">
        <v>169</v>
      </c>
      <c r="D296" s="14" t="s">
        <v>225</v>
      </c>
      <c r="E296" s="15">
        <v>7179</v>
      </c>
      <c r="F296" s="14" t="s">
        <v>353</v>
      </c>
      <c r="G296" s="14" t="s">
        <v>204</v>
      </c>
      <c r="H296" s="14" t="s">
        <v>27</v>
      </c>
      <c r="I296" s="16">
        <v>-22.5</v>
      </c>
      <c r="J296" s="16">
        <v>9.0000000000000024E-2</v>
      </c>
      <c r="K296" s="16">
        <v>48.3</v>
      </c>
      <c r="L296" s="16">
        <v>0.3</v>
      </c>
      <c r="M296" s="16">
        <v>163.4</v>
      </c>
      <c r="N296" s="17"/>
      <c r="O296" s="16">
        <f t="shared" si="16"/>
        <v>-22.61</v>
      </c>
      <c r="P296" s="16">
        <f t="shared" si="17"/>
        <v>-0.21999999999999997</v>
      </c>
      <c r="Q296" s="33">
        <v>-6.4587751717871571</v>
      </c>
      <c r="R296" s="96">
        <f t="shared" si="15"/>
        <v>16.524851725731637</v>
      </c>
    </row>
    <row r="297" spans="1:18" ht="13.5" thickBot="1">
      <c r="A297" s="12" t="s">
        <v>227</v>
      </c>
      <c r="B297" s="13" t="s">
        <v>168</v>
      </c>
      <c r="C297" s="14" t="s">
        <v>169</v>
      </c>
      <c r="D297" s="14" t="s">
        <v>225</v>
      </c>
      <c r="E297" s="15">
        <v>7179</v>
      </c>
      <c r="F297" s="14" t="s">
        <v>353</v>
      </c>
      <c r="G297" s="14" t="s">
        <v>204</v>
      </c>
      <c r="H297" s="14" t="s">
        <v>27</v>
      </c>
      <c r="I297" s="16">
        <v>-25.5</v>
      </c>
      <c r="J297" s="16">
        <v>1.39</v>
      </c>
      <c r="K297" s="16">
        <v>45.4</v>
      </c>
      <c r="L297" s="16">
        <v>0.5</v>
      </c>
      <c r="M297" s="16">
        <v>109.1</v>
      </c>
      <c r="N297" s="17"/>
      <c r="O297" s="16">
        <f t="shared" si="16"/>
        <v>-25.61</v>
      </c>
      <c r="P297" s="16">
        <f t="shared" si="17"/>
        <v>1.0799999999999998</v>
      </c>
      <c r="Q297" s="33">
        <v>-6.4587751717871571</v>
      </c>
      <c r="R297" s="96">
        <f t="shared" si="15"/>
        <v>19.654578585795054</v>
      </c>
    </row>
    <row r="298" spans="1:18" ht="13.5" thickBot="1">
      <c r="A298" s="12" t="s">
        <v>228</v>
      </c>
      <c r="B298" s="13" t="s">
        <v>168</v>
      </c>
      <c r="C298" s="14" t="s">
        <v>169</v>
      </c>
      <c r="D298" s="14" t="s">
        <v>225</v>
      </c>
      <c r="E298" s="15">
        <v>7179</v>
      </c>
      <c r="F298" s="14" t="s">
        <v>353</v>
      </c>
      <c r="G298" s="14" t="s">
        <v>204</v>
      </c>
      <c r="H298" s="14" t="s">
        <v>27</v>
      </c>
      <c r="I298" s="16">
        <v>-24</v>
      </c>
      <c r="J298" s="16">
        <v>1.49</v>
      </c>
      <c r="K298" s="16">
        <v>42.5</v>
      </c>
      <c r="L298" s="16">
        <v>0.6</v>
      </c>
      <c r="M298" s="16">
        <v>77.8</v>
      </c>
      <c r="N298" s="17"/>
      <c r="O298" s="16">
        <f t="shared" si="16"/>
        <v>-24.11</v>
      </c>
      <c r="P298" s="16">
        <f t="shared" si="17"/>
        <v>1.18</v>
      </c>
      <c r="Q298" s="33">
        <v>-6.4587751717871571</v>
      </c>
      <c r="R298" s="96">
        <f t="shared" si="15"/>
        <v>18.087309869158247</v>
      </c>
    </row>
    <row r="299" spans="1:18" ht="13.5" thickBot="1">
      <c r="A299" s="12" t="s">
        <v>229</v>
      </c>
      <c r="B299" s="13" t="s">
        <v>168</v>
      </c>
      <c r="C299" s="14" t="s">
        <v>169</v>
      </c>
      <c r="D299" s="14" t="s">
        <v>225</v>
      </c>
      <c r="E299" s="15">
        <v>7179</v>
      </c>
      <c r="F299" s="14" t="s">
        <v>353</v>
      </c>
      <c r="G299" s="14" t="s">
        <v>204</v>
      </c>
      <c r="H299" s="14" t="s">
        <v>27</v>
      </c>
      <c r="I299" s="16">
        <v>-22.3</v>
      </c>
      <c r="J299" s="16">
        <v>1.0899999999999999</v>
      </c>
      <c r="K299" s="16">
        <v>42.8</v>
      </c>
      <c r="L299" s="16">
        <v>0.5</v>
      </c>
      <c r="M299" s="16">
        <v>94.5</v>
      </c>
      <c r="N299" s="17"/>
      <c r="O299" s="16">
        <f t="shared" si="16"/>
        <v>-22.41</v>
      </c>
      <c r="P299" s="16">
        <f t="shared" si="17"/>
        <v>0.7799999999999998</v>
      </c>
      <c r="Q299" s="33">
        <v>-6.4587751717871571</v>
      </c>
      <c r="R299" s="96">
        <f t="shared" si="15"/>
        <v>16.316886249054146</v>
      </c>
    </row>
    <row r="300" spans="1:18" ht="13.5" thickBot="1">
      <c r="A300" s="12">
        <v>21904</v>
      </c>
      <c r="B300" s="13" t="s">
        <v>168</v>
      </c>
      <c r="C300" s="14" t="s">
        <v>169</v>
      </c>
      <c r="D300" s="14" t="s">
        <v>165</v>
      </c>
      <c r="E300" s="15">
        <v>6453</v>
      </c>
      <c r="F300" s="14" t="s">
        <v>354</v>
      </c>
      <c r="G300" s="14" t="s">
        <v>375</v>
      </c>
      <c r="H300" s="14" t="s">
        <v>30</v>
      </c>
      <c r="I300" s="16">
        <v>-24.7</v>
      </c>
      <c r="J300" s="16">
        <v>0.69</v>
      </c>
      <c r="K300" s="16">
        <v>48.4</v>
      </c>
      <c r="L300" s="16">
        <v>0.5</v>
      </c>
      <c r="M300" s="16">
        <v>103.5</v>
      </c>
      <c r="N300" s="17"/>
      <c r="O300" s="16">
        <f t="shared" si="16"/>
        <v>-24.81</v>
      </c>
      <c r="P300" s="16">
        <f t="shared" si="17"/>
        <v>0.37999999999999995</v>
      </c>
      <c r="Q300" s="33">
        <v>-6.4717540874413721</v>
      </c>
      <c r="R300" s="96">
        <f t="shared" si="15"/>
        <v>18.804792822484465</v>
      </c>
    </row>
    <row r="301" spans="1:18" ht="13.5" thickBot="1">
      <c r="A301" s="12" t="s">
        <v>239</v>
      </c>
      <c r="B301" s="13" t="s">
        <v>168</v>
      </c>
      <c r="C301" s="14" t="s">
        <v>169</v>
      </c>
      <c r="D301" s="14" t="s">
        <v>165</v>
      </c>
      <c r="E301" s="15">
        <v>6453</v>
      </c>
      <c r="F301" s="14" t="s">
        <v>354</v>
      </c>
      <c r="G301" s="14" t="s">
        <v>375</v>
      </c>
      <c r="H301" s="14" t="s">
        <v>30</v>
      </c>
      <c r="I301" s="16">
        <v>-23.4</v>
      </c>
      <c r="J301" s="16">
        <v>0.19</v>
      </c>
      <c r="K301" s="16">
        <v>50.4</v>
      </c>
      <c r="L301" s="16">
        <v>0.4</v>
      </c>
      <c r="M301" s="16">
        <v>144.19999999999999</v>
      </c>
      <c r="N301" s="17"/>
      <c r="O301" s="16">
        <f t="shared" si="16"/>
        <v>-23.509999999999998</v>
      </c>
      <c r="P301" s="16">
        <f t="shared" si="17"/>
        <v>-0.12</v>
      </c>
      <c r="Q301" s="33">
        <v>-6.4717540874413721</v>
      </c>
      <c r="R301" s="96">
        <f t="shared" ref="R301:R323" si="18">(Q301-O301)/(1+(O301/1000))</f>
        <v>17.448459188070157</v>
      </c>
    </row>
    <row r="302" spans="1:18" ht="13.5" thickBot="1">
      <c r="A302" s="12" t="s">
        <v>240</v>
      </c>
      <c r="B302" s="13" t="s">
        <v>168</v>
      </c>
      <c r="C302" s="14" t="s">
        <v>169</v>
      </c>
      <c r="D302" s="14" t="s">
        <v>165</v>
      </c>
      <c r="E302" s="15">
        <v>6453</v>
      </c>
      <c r="F302" s="14" t="s">
        <v>354</v>
      </c>
      <c r="G302" s="14" t="s">
        <v>375</v>
      </c>
      <c r="H302" s="14" t="s">
        <v>30</v>
      </c>
      <c r="I302" s="16">
        <v>-22.3</v>
      </c>
      <c r="J302" s="16">
        <v>1.69</v>
      </c>
      <c r="K302" s="16">
        <v>39.299999999999997</v>
      </c>
      <c r="L302" s="16">
        <v>0.5</v>
      </c>
      <c r="M302" s="16">
        <v>85.6</v>
      </c>
      <c r="N302" s="17"/>
      <c r="O302" s="16">
        <f t="shared" si="16"/>
        <v>-22.41</v>
      </c>
      <c r="P302" s="16">
        <f t="shared" si="17"/>
        <v>1.38</v>
      </c>
      <c r="Q302" s="33">
        <v>-6.4717540874413721</v>
      </c>
      <c r="R302" s="96">
        <f t="shared" si="18"/>
        <v>16.303609808364069</v>
      </c>
    </row>
    <row r="303" spans="1:18" ht="13.5" thickBot="1">
      <c r="A303" s="12" t="s">
        <v>241</v>
      </c>
      <c r="B303" s="13" t="s">
        <v>168</v>
      </c>
      <c r="C303" s="14" t="s">
        <v>169</v>
      </c>
      <c r="D303" s="14" t="s">
        <v>165</v>
      </c>
      <c r="E303" s="15">
        <v>6453</v>
      </c>
      <c r="F303" s="14" t="s">
        <v>354</v>
      </c>
      <c r="G303" s="14" t="s">
        <v>375</v>
      </c>
      <c r="H303" s="14" t="s">
        <v>30</v>
      </c>
      <c r="I303" s="16">
        <v>-24.4</v>
      </c>
      <c r="J303" s="16">
        <v>2.4899999999999998</v>
      </c>
      <c r="K303" s="16">
        <v>44.2</v>
      </c>
      <c r="L303" s="16">
        <v>0.6</v>
      </c>
      <c r="M303" s="16">
        <v>91.6</v>
      </c>
      <c r="N303" s="17"/>
      <c r="O303" s="16">
        <f t="shared" si="16"/>
        <v>-24.509999999999998</v>
      </c>
      <c r="P303" s="16">
        <f t="shared" si="17"/>
        <v>2.1799999999999997</v>
      </c>
      <c r="Q303" s="33">
        <v>-6.4717540874413721</v>
      </c>
      <c r="R303" s="96">
        <f t="shared" si="18"/>
        <v>18.491471888546911</v>
      </c>
    </row>
    <row r="304" spans="1:18" ht="13.5" thickBot="1">
      <c r="A304" s="12" t="s">
        <v>242</v>
      </c>
      <c r="B304" s="13" t="s">
        <v>168</v>
      </c>
      <c r="C304" s="14" t="s">
        <v>169</v>
      </c>
      <c r="D304" s="14" t="s">
        <v>165</v>
      </c>
      <c r="E304" s="15">
        <v>6453</v>
      </c>
      <c r="F304" s="14" t="s">
        <v>354</v>
      </c>
      <c r="G304" s="14" t="s">
        <v>375</v>
      </c>
      <c r="H304" s="14" t="s">
        <v>30</v>
      </c>
      <c r="I304" s="16">
        <v>-23.3</v>
      </c>
      <c r="J304" s="16">
        <v>-0.31</v>
      </c>
      <c r="K304" s="16">
        <v>50.3</v>
      </c>
      <c r="L304" s="16">
        <v>0.4</v>
      </c>
      <c r="M304" s="16">
        <v>152.30000000000001</v>
      </c>
      <c r="N304" s="17"/>
      <c r="O304" s="16">
        <f t="shared" si="16"/>
        <v>-23.41</v>
      </c>
      <c r="P304" s="16">
        <f t="shared" si="17"/>
        <v>-0.62</v>
      </c>
      <c r="Q304" s="33">
        <v>-6.4717540874413721</v>
      </c>
      <c r="R304" s="96">
        <f t="shared" si="18"/>
        <v>17.344275399664781</v>
      </c>
    </row>
    <row r="305" spans="1:18" ht="13.5" thickBot="1">
      <c r="A305" s="12">
        <v>21905</v>
      </c>
      <c r="B305" s="13" t="s">
        <v>168</v>
      </c>
      <c r="C305" s="14" t="s">
        <v>169</v>
      </c>
      <c r="D305" s="14" t="s">
        <v>160</v>
      </c>
      <c r="E305" s="15">
        <v>6051</v>
      </c>
      <c r="F305" s="14" t="s">
        <v>354</v>
      </c>
      <c r="G305" s="14" t="s">
        <v>375</v>
      </c>
      <c r="H305" s="14" t="s">
        <v>30</v>
      </c>
      <c r="I305" s="16">
        <v>-21.5</v>
      </c>
      <c r="J305" s="16">
        <v>-0.21</v>
      </c>
      <c r="K305" s="16">
        <v>51.3</v>
      </c>
      <c r="L305" s="16">
        <v>0.4</v>
      </c>
      <c r="M305" s="16">
        <v>171.1</v>
      </c>
      <c r="N305" s="17"/>
      <c r="O305" s="16">
        <f t="shared" si="16"/>
        <v>-21.61</v>
      </c>
      <c r="P305" s="16">
        <f t="shared" si="17"/>
        <v>-0.52</v>
      </c>
      <c r="Q305" s="33">
        <v>-6.4717540874413721</v>
      </c>
      <c r="R305" s="96">
        <f t="shared" si="18"/>
        <v>15.47260899289509</v>
      </c>
    </row>
    <row r="306" spans="1:18" ht="13.5" thickBot="1">
      <c r="A306" s="12" t="s">
        <v>243</v>
      </c>
      <c r="B306" s="13" t="s">
        <v>168</v>
      </c>
      <c r="C306" s="14" t="s">
        <v>169</v>
      </c>
      <c r="D306" s="14" t="s">
        <v>160</v>
      </c>
      <c r="E306" s="15">
        <v>6051</v>
      </c>
      <c r="F306" s="14" t="s">
        <v>354</v>
      </c>
      <c r="G306" s="14" t="s">
        <v>375</v>
      </c>
      <c r="H306" s="14" t="s">
        <v>30</v>
      </c>
      <c r="I306" s="16">
        <v>-21.8</v>
      </c>
      <c r="J306" s="16">
        <v>0.99</v>
      </c>
      <c r="K306" s="16">
        <v>49.8</v>
      </c>
      <c r="L306" s="16">
        <v>0.5</v>
      </c>
      <c r="M306" s="16">
        <v>108.1</v>
      </c>
      <c r="N306" s="17"/>
      <c r="O306" s="16">
        <f t="shared" si="16"/>
        <v>-21.91</v>
      </c>
      <c r="P306" s="16">
        <f t="shared" si="17"/>
        <v>0.67999999999999994</v>
      </c>
      <c r="Q306" s="33">
        <v>-6.4717540874413721</v>
      </c>
      <c r="R306" s="96">
        <f t="shared" si="18"/>
        <v>15.784074995714738</v>
      </c>
    </row>
    <row r="307" spans="1:18" ht="13.5" thickBot="1">
      <c r="A307" s="12" t="s">
        <v>244</v>
      </c>
      <c r="B307" s="13" t="s">
        <v>168</v>
      </c>
      <c r="C307" s="14" t="s">
        <v>169</v>
      </c>
      <c r="D307" s="14" t="s">
        <v>160</v>
      </c>
      <c r="E307" s="15">
        <v>6051</v>
      </c>
      <c r="F307" s="14" t="s">
        <v>354</v>
      </c>
      <c r="G307" s="14" t="s">
        <v>375</v>
      </c>
      <c r="H307" s="14" t="s">
        <v>30</v>
      </c>
      <c r="I307" s="16">
        <v>-21.5</v>
      </c>
      <c r="J307" s="16">
        <v>1.9899999999999998</v>
      </c>
      <c r="K307" s="16">
        <v>45.5</v>
      </c>
      <c r="L307" s="16">
        <v>0.5</v>
      </c>
      <c r="M307" s="16">
        <v>112.3</v>
      </c>
      <c r="N307" s="17"/>
      <c r="O307" s="16">
        <f t="shared" si="16"/>
        <v>-21.61</v>
      </c>
      <c r="P307" s="16">
        <f t="shared" si="17"/>
        <v>1.6799999999999997</v>
      </c>
      <c r="Q307" s="33">
        <v>-6.4717540874413721</v>
      </c>
      <c r="R307" s="96">
        <f t="shared" si="18"/>
        <v>15.47260899289509</v>
      </c>
    </row>
    <row r="308" spans="1:18" ht="13.5" thickBot="1">
      <c r="A308" s="12" t="s">
        <v>245</v>
      </c>
      <c r="B308" s="13" t="s">
        <v>168</v>
      </c>
      <c r="C308" s="14" t="s">
        <v>169</v>
      </c>
      <c r="D308" s="14" t="s">
        <v>160</v>
      </c>
      <c r="E308" s="15">
        <v>6051</v>
      </c>
      <c r="F308" s="14" t="s">
        <v>354</v>
      </c>
      <c r="G308" s="14" t="s">
        <v>375</v>
      </c>
      <c r="H308" s="14" t="s">
        <v>30</v>
      </c>
      <c r="I308" s="16">
        <v>-22.4</v>
      </c>
      <c r="J308" s="16">
        <v>0.28999999999999998</v>
      </c>
      <c r="K308" s="16">
        <v>45</v>
      </c>
      <c r="L308" s="16">
        <v>0.4</v>
      </c>
      <c r="M308" s="16">
        <v>131.1</v>
      </c>
      <c r="N308" s="17"/>
      <c r="O308" s="16">
        <f t="shared" si="16"/>
        <v>-22.509999999999998</v>
      </c>
      <c r="P308" s="16">
        <f t="shared" si="17"/>
        <v>-2.0000000000000018E-2</v>
      </c>
      <c r="Q308" s="33">
        <v>-6.4717540874413721</v>
      </c>
      <c r="R308" s="96">
        <f t="shared" si="18"/>
        <v>16.407580550756148</v>
      </c>
    </row>
    <row r="309" spans="1:18" ht="13.5" thickBot="1">
      <c r="A309" s="12" t="s">
        <v>246</v>
      </c>
      <c r="B309" s="13" t="s">
        <v>168</v>
      </c>
      <c r="C309" s="14" t="s">
        <v>169</v>
      </c>
      <c r="D309" s="14" t="s">
        <v>160</v>
      </c>
      <c r="E309" s="15">
        <v>6051</v>
      </c>
      <c r="F309" s="14" t="s">
        <v>354</v>
      </c>
      <c r="G309" s="14" t="s">
        <v>375</v>
      </c>
      <c r="H309" s="14" t="s">
        <v>30</v>
      </c>
      <c r="I309" s="16">
        <v>-21.8</v>
      </c>
      <c r="J309" s="16">
        <v>1.9899999999999998</v>
      </c>
      <c r="K309" s="16">
        <v>48.4</v>
      </c>
      <c r="L309" s="16">
        <v>0.4</v>
      </c>
      <c r="M309" s="16">
        <v>127.5</v>
      </c>
      <c r="N309" s="17"/>
      <c r="O309" s="16">
        <f t="shared" si="16"/>
        <v>-21.91</v>
      </c>
      <c r="P309" s="16">
        <f t="shared" si="17"/>
        <v>1.6799999999999997</v>
      </c>
      <c r="Q309" s="33">
        <v>-6.4717540874413721</v>
      </c>
      <c r="R309" s="96">
        <f t="shared" si="18"/>
        <v>15.784074995714738</v>
      </c>
    </row>
    <row r="310" spans="1:18" ht="13.5" thickBot="1">
      <c r="A310" s="12">
        <v>21906</v>
      </c>
      <c r="B310" s="13" t="s">
        <v>168</v>
      </c>
      <c r="C310" s="14" t="s">
        <v>169</v>
      </c>
      <c r="D310" s="14" t="s">
        <v>230</v>
      </c>
      <c r="E310" s="15">
        <v>7172</v>
      </c>
      <c r="F310" s="14" t="s">
        <v>464</v>
      </c>
      <c r="G310" s="14" t="s">
        <v>375</v>
      </c>
      <c r="H310" s="14" t="s">
        <v>478</v>
      </c>
      <c r="I310" s="16">
        <v>-22.7</v>
      </c>
      <c r="J310" s="16">
        <v>2.39</v>
      </c>
      <c r="K310" s="16">
        <v>51.3</v>
      </c>
      <c r="L310" s="16">
        <v>0.7</v>
      </c>
      <c r="M310" s="16">
        <v>82.9</v>
      </c>
      <c r="N310" s="17"/>
      <c r="O310" s="16">
        <f t="shared" si="16"/>
        <v>-22.81</v>
      </c>
      <c r="P310" s="16">
        <f t="shared" si="17"/>
        <v>2.08</v>
      </c>
      <c r="Q310" s="33">
        <v>-6.4717540874413721</v>
      </c>
      <c r="R310" s="96">
        <f t="shared" si="18"/>
        <v>16.71962045514038</v>
      </c>
    </row>
    <row r="311" spans="1:18" ht="13.5" thickBot="1">
      <c r="A311" s="12" t="s">
        <v>231</v>
      </c>
      <c r="B311" s="13" t="s">
        <v>168</v>
      </c>
      <c r="C311" s="14" t="s">
        <v>169</v>
      </c>
      <c r="D311" s="14" t="s">
        <v>230</v>
      </c>
      <c r="E311" s="15">
        <v>7172</v>
      </c>
      <c r="F311" s="14" t="s">
        <v>464</v>
      </c>
      <c r="G311" s="14" t="s">
        <v>375</v>
      </c>
      <c r="H311" s="14" t="s">
        <v>478</v>
      </c>
      <c r="I311" s="16">
        <v>-23.1</v>
      </c>
      <c r="J311" s="16">
        <v>-1.0000000000000009E-2</v>
      </c>
      <c r="K311" s="16">
        <v>55.9</v>
      </c>
      <c r="L311" s="16">
        <v>0.8</v>
      </c>
      <c r="M311" s="16">
        <v>86.4</v>
      </c>
      <c r="N311" s="17"/>
      <c r="O311" s="16">
        <f t="shared" si="16"/>
        <v>-23.21</v>
      </c>
      <c r="P311" s="16">
        <f t="shared" si="17"/>
        <v>-0.32</v>
      </c>
      <c r="Q311" s="33">
        <v>-6.4717540874413721</v>
      </c>
      <c r="R311" s="96">
        <f t="shared" si="18"/>
        <v>17.135971818465205</v>
      </c>
    </row>
    <row r="312" spans="1:18" ht="13.5" thickBot="1">
      <c r="A312" s="12" t="s">
        <v>232</v>
      </c>
      <c r="B312" s="13" t="s">
        <v>168</v>
      </c>
      <c r="C312" s="14" t="s">
        <v>169</v>
      </c>
      <c r="D312" s="14" t="s">
        <v>230</v>
      </c>
      <c r="E312" s="15">
        <v>7172</v>
      </c>
      <c r="F312" s="14" t="s">
        <v>464</v>
      </c>
      <c r="G312" s="14" t="s">
        <v>375</v>
      </c>
      <c r="H312" s="14" t="s">
        <v>478</v>
      </c>
      <c r="I312" s="16">
        <v>-22.1</v>
      </c>
      <c r="J312" s="16">
        <v>4.0900000000000007</v>
      </c>
      <c r="K312" s="16">
        <v>43.5</v>
      </c>
      <c r="L312" s="16">
        <v>0.5</v>
      </c>
      <c r="M312" s="16">
        <v>93.9</v>
      </c>
      <c r="N312" s="17"/>
      <c r="O312" s="16">
        <f t="shared" si="16"/>
        <v>-22.21</v>
      </c>
      <c r="P312" s="16">
        <f t="shared" si="17"/>
        <v>3.7800000000000007</v>
      </c>
      <c r="Q312" s="33">
        <v>-6.4717540874413721</v>
      </c>
      <c r="R312" s="96">
        <f t="shared" si="18"/>
        <v>16.095732123010695</v>
      </c>
    </row>
    <row r="313" spans="1:18" ht="13.5" thickBot="1">
      <c r="A313" s="12" t="s">
        <v>233</v>
      </c>
      <c r="B313" s="13" t="s">
        <v>168</v>
      </c>
      <c r="C313" s="14" t="s">
        <v>169</v>
      </c>
      <c r="D313" s="14" t="s">
        <v>230</v>
      </c>
      <c r="E313" s="15">
        <v>7172</v>
      </c>
      <c r="F313" s="14" t="s">
        <v>464</v>
      </c>
      <c r="G313" s="14" t="s">
        <v>375</v>
      </c>
      <c r="H313" s="14" t="s">
        <v>478</v>
      </c>
      <c r="I313" s="16">
        <v>-23.3</v>
      </c>
      <c r="J313" s="16">
        <v>2.39</v>
      </c>
      <c r="K313" s="16">
        <v>49.5</v>
      </c>
      <c r="L313" s="16">
        <v>0.5</v>
      </c>
      <c r="M313" s="16">
        <v>127.1</v>
      </c>
      <c r="N313" s="17"/>
      <c r="O313" s="16">
        <f t="shared" si="16"/>
        <v>-23.41</v>
      </c>
      <c r="P313" s="16">
        <f t="shared" si="17"/>
        <v>2.08</v>
      </c>
      <c r="Q313" s="33">
        <v>-6.4717540874413721</v>
      </c>
      <c r="R313" s="96">
        <f t="shared" si="18"/>
        <v>17.344275399664781</v>
      </c>
    </row>
    <row r="314" spans="1:18" ht="13.5" thickBot="1">
      <c r="A314" s="12">
        <v>21907</v>
      </c>
      <c r="B314" s="13" t="s">
        <v>168</v>
      </c>
      <c r="C314" s="14" t="s">
        <v>169</v>
      </c>
      <c r="D314" s="14" t="s">
        <v>234</v>
      </c>
      <c r="E314" s="15">
        <v>5979</v>
      </c>
      <c r="F314" s="95" t="s">
        <v>489</v>
      </c>
      <c r="G314" s="14" t="s">
        <v>375</v>
      </c>
      <c r="H314" s="14" t="s">
        <v>478</v>
      </c>
      <c r="I314" s="16">
        <v>-22.5</v>
      </c>
      <c r="J314" s="16">
        <v>3.39</v>
      </c>
      <c r="K314" s="16">
        <v>45.4</v>
      </c>
      <c r="L314" s="16">
        <v>0.6</v>
      </c>
      <c r="M314" s="16">
        <v>86.5</v>
      </c>
      <c r="N314" s="17"/>
      <c r="O314" s="16">
        <f t="shared" si="16"/>
        <v>-22.61</v>
      </c>
      <c r="P314" s="16">
        <f t="shared" si="17"/>
        <v>3.08</v>
      </c>
      <c r="Q314" s="33">
        <v>-6.4717540874413721</v>
      </c>
      <c r="R314" s="96">
        <f t="shared" si="18"/>
        <v>16.511572568328535</v>
      </c>
    </row>
    <row r="315" spans="1:18" ht="13.5" thickBot="1">
      <c r="A315" s="12" t="s">
        <v>235</v>
      </c>
      <c r="B315" s="13" t="s">
        <v>168</v>
      </c>
      <c r="C315" s="14" t="s">
        <v>169</v>
      </c>
      <c r="D315" s="14" t="s">
        <v>234</v>
      </c>
      <c r="E315" s="15">
        <v>5979</v>
      </c>
      <c r="F315" s="95" t="s">
        <v>489</v>
      </c>
      <c r="G315" s="14" t="s">
        <v>375</v>
      </c>
      <c r="H315" s="14" t="s">
        <v>478</v>
      </c>
      <c r="I315" s="16">
        <v>-21.7</v>
      </c>
      <c r="J315" s="16">
        <v>1.79</v>
      </c>
      <c r="K315" s="16">
        <v>48.2</v>
      </c>
      <c r="L315" s="16">
        <v>0.4</v>
      </c>
      <c r="M315" s="16">
        <v>127.6</v>
      </c>
      <c r="N315" s="17"/>
      <c r="O315" s="16">
        <f t="shared" si="16"/>
        <v>-21.81</v>
      </c>
      <c r="P315" s="16">
        <f t="shared" si="17"/>
        <v>1.48</v>
      </c>
      <c r="Q315" s="33">
        <v>-6.4717540874413721</v>
      </c>
      <c r="R315" s="96">
        <f t="shared" si="18"/>
        <v>15.680231767405745</v>
      </c>
    </row>
    <row r="316" spans="1:18" ht="13.5" thickBot="1">
      <c r="A316" s="12" t="s">
        <v>236</v>
      </c>
      <c r="B316" s="13" t="s">
        <v>168</v>
      </c>
      <c r="C316" s="14" t="s">
        <v>169</v>
      </c>
      <c r="D316" s="14" t="s">
        <v>234</v>
      </c>
      <c r="E316" s="15">
        <v>5979</v>
      </c>
      <c r="F316" s="95" t="s">
        <v>489</v>
      </c>
      <c r="G316" s="14" t="s">
        <v>375</v>
      </c>
      <c r="H316" s="14" t="s">
        <v>478</v>
      </c>
      <c r="I316" s="16">
        <v>-23.2</v>
      </c>
      <c r="J316" s="16">
        <v>0.28999999999999998</v>
      </c>
      <c r="K316" s="16">
        <v>44.2</v>
      </c>
      <c r="L316" s="16">
        <v>0.4</v>
      </c>
      <c r="M316" s="16">
        <v>117.2</v>
      </c>
      <c r="N316" s="17"/>
      <c r="O316" s="16">
        <f t="shared" si="16"/>
        <v>-23.31</v>
      </c>
      <c r="P316" s="16">
        <f t="shared" si="17"/>
        <v>-2.0000000000000018E-2</v>
      </c>
      <c r="Q316" s="33">
        <v>-6.4717540874413721</v>
      </c>
      <c r="R316" s="96">
        <f t="shared" si="18"/>
        <v>17.240112945313893</v>
      </c>
    </row>
    <row r="317" spans="1:18" ht="13.5" thickBot="1">
      <c r="A317" s="12" t="s">
        <v>237</v>
      </c>
      <c r="B317" s="13" t="s">
        <v>168</v>
      </c>
      <c r="C317" s="14" t="s">
        <v>169</v>
      </c>
      <c r="D317" s="14" t="s">
        <v>234</v>
      </c>
      <c r="E317" s="15">
        <v>5979</v>
      </c>
      <c r="F317" s="95" t="s">
        <v>489</v>
      </c>
      <c r="G317" s="14" t="s">
        <v>375</v>
      </c>
      <c r="H317" s="14" t="s">
        <v>478</v>
      </c>
      <c r="I317" s="16">
        <v>-23.3</v>
      </c>
      <c r="J317" s="16">
        <v>6.29</v>
      </c>
      <c r="K317" s="16">
        <v>49.9</v>
      </c>
      <c r="L317" s="16">
        <v>0.8</v>
      </c>
      <c r="M317" s="16">
        <v>74.400000000000006</v>
      </c>
      <c r="N317" s="17"/>
      <c r="O317" s="16">
        <f t="shared" si="16"/>
        <v>-23.41</v>
      </c>
      <c r="P317" s="16">
        <f t="shared" si="17"/>
        <v>5.98</v>
      </c>
      <c r="Q317" s="33">
        <v>-6.4717540874413721</v>
      </c>
      <c r="R317" s="96">
        <f t="shared" si="18"/>
        <v>17.344275399664781</v>
      </c>
    </row>
    <row r="318" spans="1:18" ht="13.5" thickBot="1">
      <c r="A318" s="12" t="s">
        <v>238</v>
      </c>
      <c r="B318" s="13" t="s">
        <v>168</v>
      </c>
      <c r="C318" s="14" t="s">
        <v>169</v>
      </c>
      <c r="D318" s="14" t="s">
        <v>234</v>
      </c>
      <c r="E318" s="15">
        <v>5979</v>
      </c>
      <c r="F318" s="95" t="s">
        <v>489</v>
      </c>
      <c r="G318" s="14" t="s">
        <v>375</v>
      </c>
      <c r="H318" s="14" t="s">
        <v>478</v>
      </c>
      <c r="I318" s="16">
        <v>-21.8</v>
      </c>
      <c r="J318" s="16">
        <v>1.8900000000000001</v>
      </c>
      <c r="K318" s="16">
        <v>49.2</v>
      </c>
      <c r="L318" s="16">
        <v>0.4</v>
      </c>
      <c r="M318" s="16">
        <v>155.19999999999999</v>
      </c>
      <c r="N318" s="17"/>
      <c r="O318" s="16">
        <f t="shared" si="16"/>
        <v>-21.91</v>
      </c>
      <c r="P318" s="16">
        <f t="shared" si="17"/>
        <v>1.58</v>
      </c>
      <c r="Q318" s="33">
        <v>-6.4717540874413721</v>
      </c>
      <c r="R318" s="96">
        <f t="shared" si="18"/>
        <v>15.784074995714738</v>
      </c>
    </row>
    <row r="319" spans="1:18" ht="13.5" thickBot="1">
      <c r="A319" s="12">
        <v>21908</v>
      </c>
      <c r="B319" s="13" t="s">
        <v>168</v>
      </c>
      <c r="C319" s="14" t="s">
        <v>169</v>
      </c>
      <c r="D319" s="14" t="s">
        <v>247</v>
      </c>
      <c r="E319" s="15">
        <v>2710</v>
      </c>
      <c r="F319" s="14" t="s">
        <v>465</v>
      </c>
      <c r="G319" s="14" t="s">
        <v>375</v>
      </c>
      <c r="H319" s="14" t="s">
        <v>248</v>
      </c>
      <c r="I319" s="16">
        <v>-21.8</v>
      </c>
      <c r="J319" s="16">
        <v>-0.31</v>
      </c>
      <c r="K319" s="16">
        <v>55.6</v>
      </c>
      <c r="L319" s="16">
        <v>0.3</v>
      </c>
      <c r="M319" s="16">
        <v>190.1</v>
      </c>
      <c r="N319" s="17"/>
      <c r="O319" s="16">
        <f t="shared" si="16"/>
        <v>-21.91</v>
      </c>
      <c r="P319" s="16">
        <f t="shared" si="17"/>
        <v>-0.62</v>
      </c>
      <c r="Q319" s="33">
        <v>-6.49</v>
      </c>
      <c r="R319" s="96">
        <f t="shared" si="18"/>
        <v>15.765420360089562</v>
      </c>
    </row>
    <row r="320" spans="1:18" ht="13.5" thickBot="1">
      <c r="A320" s="12" t="s">
        <v>249</v>
      </c>
      <c r="B320" s="13" t="s">
        <v>168</v>
      </c>
      <c r="C320" s="14" t="s">
        <v>169</v>
      </c>
      <c r="D320" s="14" t="s">
        <v>247</v>
      </c>
      <c r="E320" s="15">
        <v>2710</v>
      </c>
      <c r="F320" s="14" t="s">
        <v>465</v>
      </c>
      <c r="G320" s="14" t="s">
        <v>375</v>
      </c>
      <c r="H320" s="14" t="s">
        <v>248</v>
      </c>
      <c r="I320" s="16">
        <v>-23.1</v>
      </c>
      <c r="J320" s="16">
        <v>0.79</v>
      </c>
      <c r="K320" s="16">
        <v>40.799999999999997</v>
      </c>
      <c r="L320" s="16">
        <v>0.4</v>
      </c>
      <c r="M320" s="16">
        <v>109.7</v>
      </c>
      <c r="N320" s="17"/>
      <c r="O320" s="16">
        <f t="shared" si="16"/>
        <v>-23.21</v>
      </c>
      <c r="P320" s="16">
        <f t="shared" si="17"/>
        <v>0.48000000000000004</v>
      </c>
      <c r="Q320" s="33">
        <v>-6.49</v>
      </c>
      <c r="R320" s="96">
        <f t="shared" si="18"/>
        <v>17.117292355572843</v>
      </c>
    </row>
    <row r="321" spans="1:18" ht="13.5" thickBot="1">
      <c r="A321" s="12" t="s">
        <v>250</v>
      </c>
      <c r="B321" s="13" t="s">
        <v>168</v>
      </c>
      <c r="C321" s="14" t="s">
        <v>169</v>
      </c>
      <c r="D321" s="14" t="s">
        <v>247</v>
      </c>
      <c r="E321" s="15">
        <v>2710</v>
      </c>
      <c r="F321" s="14" t="s">
        <v>465</v>
      </c>
      <c r="G321" s="14" t="s">
        <v>375</v>
      </c>
      <c r="H321" s="14" t="s">
        <v>248</v>
      </c>
      <c r="I321" s="16">
        <v>-23.2</v>
      </c>
      <c r="J321" s="16">
        <v>7.69</v>
      </c>
      <c r="K321" s="16">
        <v>44.4</v>
      </c>
      <c r="L321" s="16">
        <v>0.8</v>
      </c>
      <c r="M321" s="16">
        <v>66.599999999999994</v>
      </c>
      <c r="N321" s="17"/>
      <c r="O321" s="16">
        <f t="shared" si="16"/>
        <v>-23.31</v>
      </c>
      <c r="P321" s="16">
        <f t="shared" si="17"/>
        <v>7.3800000000000008</v>
      </c>
      <c r="Q321" s="33">
        <v>-6.49</v>
      </c>
      <c r="R321" s="96">
        <f t="shared" si="18"/>
        <v>17.221431569894232</v>
      </c>
    </row>
    <row r="322" spans="1:18" ht="13.5" thickBot="1">
      <c r="A322" s="12" t="s">
        <v>251</v>
      </c>
      <c r="B322" s="13" t="s">
        <v>168</v>
      </c>
      <c r="C322" s="14" t="s">
        <v>169</v>
      </c>
      <c r="D322" s="14" t="s">
        <v>247</v>
      </c>
      <c r="E322" s="15">
        <v>2710</v>
      </c>
      <c r="F322" s="14" t="s">
        <v>465</v>
      </c>
      <c r="G322" s="14" t="s">
        <v>375</v>
      </c>
      <c r="H322" s="14" t="s">
        <v>248</v>
      </c>
      <c r="I322" s="16">
        <v>-23.1</v>
      </c>
      <c r="J322" s="16">
        <v>2.59</v>
      </c>
      <c r="K322" s="16">
        <v>44.5</v>
      </c>
      <c r="L322" s="16">
        <v>0.5</v>
      </c>
      <c r="M322" s="16">
        <v>105.6</v>
      </c>
      <c r="N322" s="17"/>
      <c r="O322" s="16">
        <f t="shared" si="16"/>
        <v>-23.21</v>
      </c>
      <c r="P322" s="16">
        <f t="shared" si="17"/>
        <v>2.2799999999999998</v>
      </c>
      <c r="Q322" s="33">
        <v>-6.49</v>
      </c>
      <c r="R322" s="96">
        <f t="shared" si="18"/>
        <v>17.117292355572843</v>
      </c>
    </row>
    <row r="323" spans="1:18" ht="13.5" thickBot="1">
      <c r="A323" s="12" t="s">
        <v>252</v>
      </c>
      <c r="B323" s="13" t="s">
        <v>168</v>
      </c>
      <c r="C323" s="14" t="s">
        <v>169</v>
      </c>
      <c r="D323" s="14" t="s">
        <v>247</v>
      </c>
      <c r="E323" s="15">
        <v>2710</v>
      </c>
      <c r="F323" s="14" t="s">
        <v>465</v>
      </c>
      <c r="G323" s="14" t="s">
        <v>375</v>
      </c>
      <c r="H323" s="14" t="s">
        <v>248</v>
      </c>
      <c r="I323" s="16">
        <v>-23.1</v>
      </c>
      <c r="J323" s="16">
        <v>0.69</v>
      </c>
      <c r="K323" s="16">
        <v>48</v>
      </c>
      <c r="L323" s="16">
        <v>0.4</v>
      </c>
      <c r="M323" s="16">
        <v>137.4</v>
      </c>
      <c r="N323" s="17"/>
      <c r="O323" s="16">
        <f t="shared" si="16"/>
        <v>-23.21</v>
      </c>
      <c r="P323" s="16">
        <f t="shared" si="17"/>
        <v>0.37999999999999995</v>
      </c>
      <c r="Q323" s="33">
        <v>-6.49</v>
      </c>
      <c r="R323" s="96">
        <f t="shared" si="18"/>
        <v>17.117292355572843</v>
      </c>
    </row>
    <row r="324" spans="1:18" ht="13.5" thickBot="1">
      <c r="A324" s="29"/>
      <c r="B324" s="30"/>
      <c r="C324" s="30"/>
      <c r="D324" s="30"/>
      <c r="E324" s="30"/>
      <c r="F324" s="30"/>
      <c r="G324" s="30"/>
      <c r="H324" s="30"/>
      <c r="I324" s="31"/>
      <c r="J324" s="31"/>
      <c r="K324" s="31"/>
      <c r="L324" s="31"/>
      <c r="M324" s="31"/>
      <c r="N324" s="31"/>
      <c r="O324" s="31"/>
      <c r="P324" s="31"/>
      <c r="Q324" s="31"/>
      <c r="R324" s="31"/>
    </row>
    <row r="325" spans="1:18" ht="16.5" thickBot="1">
      <c r="A325" s="6" t="s">
        <v>0</v>
      </c>
      <c r="B325" s="7" t="s">
        <v>1</v>
      </c>
      <c r="C325" s="7" t="s">
        <v>2</v>
      </c>
      <c r="D325" s="7" t="s">
        <v>3</v>
      </c>
      <c r="E325" s="7" t="s">
        <v>4</v>
      </c>
      <c r="F325" s="7" t="s">
        <v>5</v>
      </c>
      <c r="G325" s="7" t="s">
        <v>358</v>
      </c>
      <c r="H325" s="7" t="s">
        <v>491</v>
      </c>
      <c r="I325" s="8" t="s">
        <v>6</v>
      </c>
      <c r="J325" s="8" t="s">
        <v>7</v>
      </c>
      <c r="K325" s="8" t="s">
        <v>8</v>
      </c>
      <c r="L325" s="8" t="s">
        <v>9</v>
      </c>
      <c r="M325" s="8" t="s">
        <v>10</v>
      </c>
      <c r="N325" s="9"/>
      <c r="O325" s="10" t="s">
        <v>11</v>
      </c>
      <c r="P325" s="11" t="s">
        <v>12</v>
      </c>
      <c r="Q325" s="110" t="s">
        <v>497</v>
      </c>
      <c r="R325" s="11" t="s">
        <v>496</v>
      </c>
    </row>
    <row r="326" spans="1:18" ht="13.5" thickBot="1">
      <c r="A326" s="12">
        <v>21929</v>
      </c>
      <c r="B326" s="13" t="s">
        <v>253</v>
      </c>
      <c r="C326" s="15" t="s">
        <v>254</v>
      </c>
      <c r="D326" s="14" t="s">
        <v>108</v>
      </c>
      <c r="E326" s="15">
        <v>959</v>
      </c>
      <c r="F326" s="15" t="s">
        <v>351</v>
      </c>
      <c r="G326" s="15" t="s">
        <v>17</v>
      </c>
      <c r="H326" s="15" t="s">
        <v>18</v>
      </c>
      <c r="I326" s="16">
        <v>-22.7</v>
      </c>
      <c r="J326" s="16">
        <v>1.69</v>
      </c>
      <c r="K326" s="16">
        <v>47.9</v>
      </c>
      <c r="L326" s="16">
        <v>5.4</v>
      </c>
      <c r="M326" s="16">
        <v>10.3</v>
      </c>
      <c r="N326" s="17"/>
      <c r="O326" s="16">
        <f t="shared" ref="O326:O358" si="19">(I326)-(0.11)</f>
        <v>-22.81</v>
      </c>
      <c r="P326" s="16">
        <f t="shared" ref="P326:P358" si="20">(J326)-(0.31)</f>
        <v>1.38</v>
      </c>
      <c r="Q326" s="33">
        <v>-6.4085793072446897</v>
      </c>
      <c r="R326" s="96">
        <f t="shared" ref="R326:R358" si="21">(Q326-O326)/(1+(O326/1000))</f>
        <v>16.78426988892161</v>
      </c>
    </row>
    <row r="327" spans="1:18" ht="13.5" thickBot="1">
      <c r="A327" s="12" t="s">
        <v>255</v>
      </c>
      <c r="B327" s="13" t="s">
        <v>253</v>
      </c>
      <c r="C327" s="15" t="s">
        <v>254</v>
      </c>
      <c r="D327" s="14" t="s">
        <v>108</v>
      </c>
      <c r="E327" s="15">
        <v>959</v>
      </c>
      <c r="F327" s="15" t="s">
        <v>351</v>
      </c>
      <c r="G327" s="15" t="s">
        <v>17</v>
      </c>
      <c r="H327" s="15" t="s">
        <v>18</v>
      </c>
      <c r="I327" s="16">
        <v>-22.1</v>
      </c>
      <c r="J327" s="16">
        <v>0.69</v>
      </c>
      <c r="K327" s="16">
        <v>52.7</v>
      </c>
      <c r="L327" s="16">
        <v>6.5</v>
      </c>
      <c r="M327" s="16">
        <v>9.6999999999999993</v>
      </c>
      <c r="N327" s="17"/>
      <c r="O327" s="16">
        <f t="shared" si="19"/>
        <v>-22.21</v>
      </c>
      <c r="P327" s="16">
        <f t="shared" si="20"/>
        <v>0.37999999999999995</v>
      </c>
      <c r="Q327" s="33">
        <v>-6.4085793072446897</v>
      </c>
      <c r="R327" s="96">
        <f t="shared" si="21"/>
        <v>16.160341886044357</v>
      </c>
    </row>
    <row r="328" spans="1:18" ht="13.5" thickBot="1">
      <c r="A328" s="12" t="s">
        <v>256</v>
      </c>
      <c r="B328" s="13" t="s">
        <v>253</v>
      </c>
      <c r="C328" s="15" t="s">
        <v>254</v>
      </c>
      <c r="D328" s="14" t="s">
        <v>108</v>
      </c>
      <c r="E328" s="15">
        <v>959</v>
      </c>
      <c r="F328" s="15" t="s">
        <v>351</v>
      </c>
      <c r="G328" s="15" t="s">
        <v>17</v>
      </c>
      <c r="H328" s="15" t="s">
        <v>18</v>
      </c>
      <c r="I328" s="16">
        <v>-22.1</v>
      </c>
      <c r="J328" s="16">
        <v>1.0899999999999999</v>
      </c>
      <c r="K328" s="16">
        <v>47.8</v>
      </c>
      <c r="L328" s="16">
        <v>5.7</v>
      </c>
      <c r="M328" s="16">
        <v>9.8000000000000007</v>
      </c>
      <c r="N328" s="17"/>
      <c r="O328" s="16">
        <f t="shared" si="19"/>
        <v>-22.21</v>
      </c>
      <c r="P328" s="16">
        <f t="shared" si="20"/>
        <v>0.7799999999999998</v>
      </c>
      <c r="Q328" s="33">
        <v>-6.4085793072446897</v>
      </c>
      <c r="R328" s="96">
        <f t="shared" si="21"/>
        <v>16.160341886044357</v>
      </c>
    </row>
    <row r="329" spans="1:18" ht="13.5" thickBot="1">
      <c r="A329" s="12" t="s">
        <v>257</v>
      </c>
      <c r="B329" s="13" t="s">
        <v>253</v>
      </c>
      <c r="C329" s="15" t="s">
        <v>254</v>
      </c>
      <c r="D329" s="14" t="s">
        <v>108</v>
      </c>
      <c r="E329" s="15">
        <v>959</v>
      </c>
      <c r="F329" s="15" t="s">
        <v>351</v>
      </c>
      <c r="G329" s="15" t="s">
        <v>17</v>
      </c>
      <c r="H329" s="15" t="s">
        <v>18</v>
      </c>
      <c r="I329" s="16">
        <v>-22.7</v>
      </c>
      <c r="J329" s="16">
        <v>0.99</v>
      </c>
      <c r="K329" s="16">
        <v>39.6</v>
      </c>
      <c r="L329" s="16">
        <v>4.7</v>
      </c>
      <c r="M329" s="16">
        <v>9.9</v>
      </c>
      <c r="N329" s="17"/>
      <c r="O329" s="16">
        <f t="shared" si="19"/>
        <v>-22.81</v>
      </c>
      <c r="P329" s="16">
        <f t="shared" si="20"/>
        <v>0.67999999999999994</v>
      </c>
      <c r="Q329" s="33">
        <v>-6.4085793072446897</v>
      </c>
      <c r="R329" s="96">
        <f t="shared" si="21"/>
        <v>16.78426988892161</v>
      </c>
    </row>
    <row r="330" spans="1:18" ht="13.5" thickBot="1">
      <c r="A330" s="12" t="s">
        <v>258</v>
      </c>
      <c r="B330" s="13" t="s">
        <v>253</v>
      </c>
      <c r="C330" s="15" t="s">
        <v>254</v>
      </c>
      <c r="D330" s="14" t="s">
        <v>108</v>
      </c>
      <c r="E330" s="15">
        <v>959</v>
      </c>
      <c r="F330" s="15" t="s">
        <v>351</v>
      </c>
      <c r="G330" s="15" t="s">
        <v>17</v>
      </c>
      <c r="H330" s="15" t="s">
        <v>18</v>
      </c>
      <c r="I330" s="16">
        <v>-22.3</v>
      </c>
      <c r="J330" s="16">
        <v>1.29</v>
      </c>
      <c r="K330" s="16">
        <v>45.8</v>
      </c>
      <c r="L330" s="16">
        <v>5.5</v>
      </c>
      <c r="M330" s="16">
        <v>9.6999999999999993</v>
      </c>
      <c r="N330" s="17"/>
      <c r="O330" s="16">
        <f t="shared" si="19"/>
        <v>-22.41</v>
      </c>
      <c r="P330" s="16">
        <f t="shared" si="20"/>
        <v>0.98</v>
      </c>
      <c r="Q330" s="33">
        <v>-6.4085793072446897</v>
      </c>
      <c r="R330" s="96">
        <f t="shared" si="21"/>
        <v>16.368232789569564</v>
      </c>
    </row>
    <row r="331" spans="1:18" ht="13.5" thickBot="1">
      <c r="A331" s="12" t="s">
        <v>259</v>
      </c>
      <c r="B331" s="13" t="s">
        <v>253</v>
      </c>
      <c r="C331" s="15" t="s">
        <v>254</v>
      </c>
      <c r="D331" s="14" t="s">
        <v>108</v>
      </c>
      <c r="E331" s="15">
        <v>959</v>
      </c>
      <c r="F331" s="15" t="s">
        <v>351</v>
      </c>
      <c r="G331" s="15" t="s">
        <v>17</v>
      </c>
      <c r="H331" s="15" t="s">
        <v>18</v>
      </c>
      <c r="I331" s="16">
        <v>-25.9</v>
      </c>
      <c r="J331" s="16">
        <v>0.79</v>
      </c>
      <c r="K331" s="16">
        <v>36.299999999999997</v>
      </c>
      <c r="L331" s="16">
        <v>4</v>
      </c>
      <c r="M331" s="16">
        <v>10.5</v>
      </c>
      <c r="N331" s="17"/>
      <c r="O331" s="16">
        <f t="shared" si="19"/>
        <v>-26.009999999999998</v>
      </c>
      <c r="P331" s="16">
        <f t="shared" si="20"/>
        <v>0.48000000000000004</v>
      </c>
      <c r="Q331" s="33">
        <v>-6.4085793072446897</v>
      </c>
      <c r="R331" s="96">
        <f t="shared" si="21"/>
        <v>20.124868523039567</v>
      </c>
    </row>
    <row r="332" spans="1:18" ht="13.5" thickBot="1">
      <c r="A332" s="12" t="s">
        <v>260</v>
      </c>
      <c r="B332" s="13" t="s">
        <v>253</v>
      </c>
      <c r="C332" s="15" t="s">
        <v>254</v>
      </c>
      <c r="D332" s="14" t="s">
        <v>108</v>
      </c>
      <c r="E332" s="15">
        <v>959</v>
      </c>
      <c r="F332" s="15" t="s">
        <v>351</v>
      </c>
      <c r="G332" s="15" t="s">
        <v>17</v>
      </c>
      <c r="H332" s="15" t="s">
        <v>18</v>
      </c>
      <c r="I332" s="16">
        <v>-22.4</v>
      </c>
      <c r="J332" s="16">
        <v>1.39</v>
      </c>
      <c r="K332" s="16">
        <v>45.4</v>
      </c>
      <c r="L332" s="16">
        <v>4.8</v>
      </c>
      <c r="M332" s="16">
        <v>11</v>
      </c>
      <c r="N332" s="17"/>
      <c r="O332" s="16">
        <f t="shared" si="19"/>
        <v>-22.509999999999998</v>
      </c>
      <c r="P332" s="16">
        <f t="shared" si="20"/>
        <v>1.0799999999999998</v>
      </c>
      <c r="Q332" s="33">
        <v>-6.4085793072446897</v>
      </c>
      <c r="R332" s="96">
        <f t="shared" si="21"/>
        <v>16.472210143075948</v>
      </c>
    </row>
    <row r="333" spans="1:18" ht="13.5" thickBot="1">
      <c r="A333" s="12">
        <v>21931</v>
      </c>
      <c r="B333" s="13" t="s">
        <v>253</v>
      </c>
      <c r="C333" s="15" t="s">
        <v>254</v>
      </c>
      <c r="D333" s="14" t="s">
        <v>15</v>
      </c>
      <c r="E333" s="14">
        <v>1070</v>
      </c>
      <c r="F333" s="15" t="s">
        <v>352</v>
      </c>
      <c r="G333" s="15" t="s">
        <v>17</v>
      </c>
      <c r="H333" s="15" t="s">
        <v>23</v>
      </c>
      <c r="I333" s="16">
        <v>-24.3</v>
      </c>
      <c r="J333" s="16">
        <v>0.49000000000000005</v>
      </c>
      <c r="K333" s="16">
        <v>47.5</v>
      </c>
      <c r="L333" s="16">
        <v>5</v>
      </c>
      <c r="M333" s="16">
        <v>11.1</v>
      </c>
      <c r="N333" s="17"/>
      <c r="O333" s="16">
        <f t="shared" si="19"/>
        <v>-24.41</v>
      </c>
      <c r="P333" s="16">
        <f t="shared" si="20"/>
        <v>0.18000000000000005</v>
      </c>
      <c r="Q333" s="33">
        <v>-6.4335359889924435</v>
      </c>
      <c r="R333" s="96">
        <f t="shared" si="21"/>
        <v>18.426248742819791</v>
      </c>
    </row>
    <row r="334" spans="1:18" ht="13.5" thickBot="1">
      <c r="A334" s="12" t="s">
        <v>261</v>
      </c>
      <c r="B334" s="13" t="s">
        <v>253</v>
      </c>
      <c r="C334" s="15" t="s">
        <v>254</v>
      </c>
      <c r="D334" s="14" t="s">
        <v>15</v>
      </c>
      <c r="E334" s="14">
        <v>1070</v>
      </c>
      <c r="F334" s="15" t="s">
        <v>352</v>
      </c>
      <c r="G334" s="15" t="s">
        <v>17</v>
      </c>
      <c r="H334" s="15" t="s">
        <v>23</v>
      </c>
      <c r="I334" s="16">
        <v>-24.8</v>
      </c>
      <c r="J334" s="16">
        <v>0.79</v>
      </c>
      <c r="K334" s="16">
        <v>44.7</v>
      </c>
      <c r="L334" s="16">
        <v>4.5999999999999996</v>
      </c>
      <c r="M334" s="16">
        <v>11.4</v>
      </c>
      <c r="N334" s="17"/>
      <c r="O334" s="16">
        <f t="shared" si="19"/>
        <v>-24.91</v>
      </c>
      <c r="P334" s="16">
        <f t="shared" si="20"/>
        <v>0.48000000000000004</v>
      </c>
      <c r="Q334" s="33">
        <v>-6.4335359889924435</v>
      </c>
      <c r="R334" s="96">
        <f t="shared" si="21"/>
        <v>18.948470408893083</v>
      </c>
    </row>
    <row r="335" spans="1:18" ht="13.5" thickBot="1">
      <c r="A335" s="12" t="s">
        <v>262</v>
      </c>
      <c r="B335" s="13" t="s">
        <v>253</v>
      </c>
      <c r="C335" s="15" t="s">
        <v>254</v>
      </c>
      <c r="D335" s="14" t="s">
        <v>15</v>
      </c>
      <c r="E335" s="14">
        <v>1070</v>
      </c>
      <c r="F335" s="15" t="s">
        <v>352</v>
      </c>
      <c r="G335" s="15" t="s">
        <v>17</v>
      </c>
      <c r="H335" s="15" t="s">
        <v>23</v>
      </c>
      <c r="I335" s="16">
        <v>-24</v>
      </c>
      <c r="J335" s="16">
        <v>0.8899999999999999</v>
      </c>
      <c r="K335" s="16">
        <v>46.2</v>
      </c>
      <c r="L335" s="16">
        <v>4.3</v>
      </c>
      <c r="M335" s="16">
        <v>12.4</v>
      </c>
      <c r="N335" s="17"/>
      <c r="O335" s="16">
        <f t="shared" si="19"/>
        <v>-24.11</v>
      </c>
      <c r="P335" s="16">
        <f t="shared" si="20"/>
        <v>0.57999999999999985</v>
      </c>
      <c r="Q335" s="33">
        <v>-6.4335359889924435</v>
      </c>
      <c r="R335" s="96">
        <f t="shared" si="21"/>
        <v>18.113172602452689</v>
      </c>
    </row>
    <row r="336" spans="1:18" ht="13.5" thickBot="1">
      <c r="A336" s="12" t="s">
        <v>263</v>
      </c>
      <c r="B336" s="13" t="s">
        <v>253</v>
      </c>
      <c r="C336" s="15" t="s">
        <v>254</v>
      </c>
      <c r="D336" s="14" t="s">
        <v>15</v>
      </c>
      <c r="E336" s="14">
        <v>1070</v>
      </c>
      <c r="F336" s="15" t="s">
        <v>352</v>
      </c>
      <c r="G336" s="15" t="s">
        <v>17</v>
      </c>
      <c r="H336" s="15" t="s">
        <v>23</v>
      </c>
      <c r="I336" s="16">
        <v>-22.8</v>
      </c>
      <c r="J336" s="16">
        <v>0.59000000000000008</v>
      </c>
      <c r="K336" s="16">
        <v>45.3</v>
      </c>
      <c r="L336" s="16">
        <v>4.5999999999999996</v>
      </c>
      <c r="M336" s="16">
        <v>11.4</v>
      </c>
      <c r="N336" s="17"/>
      <c r="O336" s="16">
        <f t="shared" si="19"/>
        <v>-22.91</v>
      </c>
      <c r="P336" s="16">
        <f t="shared" si="20"/>
        <v>0.28000000000000008</v>
      </c>
      <c r="Q336" s="33">
        <v>-6.4335359889924435</v>
      </c>
      <c r="R336" s="96">
        <f t="shared" si="21"/>
        <v>16.862790542332391</v>
      </c>
    </row>
    <row r="337" spans="1:18" ht="13.5" thickBot="1">
      <c r="A337" s="12" t="s">
        <v>264</v>
      </c>
      <c r="B337" s="13" t="s">
        <v>253</v>
      </c>
      <c r="C337" s="15" t="s">
        <v>254</v>
      </c>
      <c r="D337" s="14" t="s">
        <v>15</v>
      </c>
      <c r="E337" s="14">
        <v>1070</v>
      </c>
      <c r="F337" s="15" t="s">
        <v>352</v>
      </c>
      <c r="G337" s="15" t="s">
        <v>17</v>
      </c>
      <c r="H337" s="15" t="s">
        <v>23</v>
      </c>
      <c r="I337" s="16">
        <v>-25.3</v>
      </c>
      <c r="J337" s="16">
        <v>-0.10999999999999999</v>
      </c>
      <c r="K337" s="16">
        <v>46.4</v>
      </c>
      <c r="L337" s="16">
        <v>4.5</v>
      </c>
      <c r="M337" s="16">
        <v>12</v>
      </c>
      <c r="N337" s="17"/>
      <c r="O337" s="16">
        <f t="shared" si="19"/>
        <v>-25.41</v>
      </c>
      <c r="P337" s="16">
        <f t="shared" si="20"/>
        <v>-0.42</v>
      </c>
      <c r="Q337" s="33">
        <v>-6.4335359889924435</v>
      </c>
      <c r="R337" s="96">
        <f t="shared" si="21"/>
        <v>19.471227912258033</v>
      </c>
    </row>
    <row r="338" spans="1:18" ht="13.5" thickBot="1">
      <c r="A338" s="12" t="s">
        <v>265</v>
      </c>
      <c r="B338" s="13" t="s">
        <v>253</v>
      </c>
      <c r="C338" s="15" t="s">
        <v>254</v>
      </c>
      <c r="D338" s="14" t="s">
        <v>15</v>
      </c>
      <c r="E338" s="14">
        <v>1070</v>
      </c>
      <c r="F338" s="15" t="s">
        <v>352</v>
      </c>
      <c r="G338" s="15" t="s">
        <v>17</v>
      </c>
      <c r="H338" s="15" t="s">
        <v>23</v>
      </c>
      <c r="I338" s="16">
        <v>-23.6</v>
      </c>
      <c r="J338" s="16">
        <v>0.69</v>
      </c>
      <c r="K338" s="16">
        <v>41.4</v>
      </c>
      <c r="L338" s="16">
        <v>4.2</v>
      </c>
      <c r="M338" s="16">
        <v>11.5</v>
      </c>
      <c r="N338" s="17"/>
      <c r="O338" s="16">
        <f t="shared" si="19"/>
        <v>-23.71</v>
      </c>
      <c r="P338" s="16">
        <f t="shared" si="20"/>
        <v>0.37999999999999995</v>
      </c>
      <c r="Q338" s="33">
        <v>-6.4335359889924435</v>
      </c>
      <c r="R338" s="96">
        <f t="shared" si="21"/>
        <v>17.69603704945002</v>
      </c>
    </row>
    <row r="339" spans="1:18" ht="13.5" thickBot="1">
      <c r="A339" s="12">
        <v>21930</v>
      </c>
      <c r="B339" s="13" t="s">
        <v>253</v>
      </c>
      <c r="C339" s="15" t="s">
        <v>254</v>
      </c>
      <c r="D339" s="14" t="s">
        <v>22</v>
      </c>
      <c r="E339" s="14">
        <v>177</v>
      </c>
      <c r="F339" s="15" t="s">
        <v>352</v>
      </c>
      <c r="G339" s="15" t="s">
        <v>17</v>
      </c>
      <c r="H339" s="15" t="s">
        <v>23</v>
      </c>
      <c r="I339" s="16">
        <v>-23.4</v>
      </c>
      <c r="J339" s="16">
        <v>1.49</v>
      </c>
      <c r="K339" s="16">
        <v>39.9</v>
      </c>
      <c r="L339" s="16">
        <v>3.5</v>
      </c>
      <c r="M339" s="16">
        <v>13.4</v>
      </c>
      <c r="N339" s="17"/>
      <c r="O339" s="16">
        <f t="shared" si="19"/>
        <v>-23.509999999999998</v>
      </c>
      <c r="P339" s="16">
        <f t="shared" si="20"/>
        <v>1.18</v>
      </c>
      <c r="Q339" s="33">
        <v>-6.4335359889924435</v>
      </c>
      <c r="R339" s="96">
        <f t="shared" si="21"/>
        <v>17.487597426504681</v>
      </c>
    </row>
    <row r="340" spans="1:18" ht="13.5" thickBot="1">
      <c r="A340" s="12" t="s">
        <v>266</v>
      </c>
      <c r="B340" s="13" t="s">
        <v>253</v>
      </c>
      <c r="C340" s="15" t="s">
        <v>254</v>
      </c>
      <c r="D340" s="14" t="s">
        <v>22</v>
      </c>
      <c r="E340" s="14">
        <v>177</v>
      </c>
      <c r="F340" s="15" t="s">
        <v>352</v>
      </c>
      <c r="G340" s="15" t="s">
        <v>17</v>
      </c>
      <c r="H340" s="15" t="s">
        <v>23</v>
      </c>
      <c r="I340" s="16">
        <v>-25</v>
      </c>
      <c r="J340" s="16">
        <v>0.99</v>
      </c>
      <c r="K340" s="16">
        <v>45.2</v>
      </c>
      <c r="L340" s="16">
        <v>4.5</v>
      </c>
      <c r="M340" s="16">
        <v>11.9</v>
      </c>
      <c r="N340" s="17"/>
      <c r="O340" s="16">
        <f t="shared" si="19"/>
        <v>-25.11</v>
      </c>
      <c r="P340" s="16">
        <f t="shared" si="20"/>
        <v>0.67999999999999994</v>
      </c>
      <c r="Q340" s="33">
        <v>-6.4335359889924435</v>
      </c>
      <c r="R340" s="96">
        <f t="shared" si="21"/>
        <v>19.157509063594411</v>
      </c>
    </row>
    <row r="341" spans="1:18" ht="13.5" thickBot="1">
      <c r="A341" s="12" t="s">
        <v>267</v>
      </c>
      <c r="B341" s="13" t="s">
        <v>253</v>
      </c>
      <c r="C341" s="15" t="s">
        <v>254</v>
      </c>
      <c r="D341" s="14" t="s">
        <v>22</v>
      </c>
      <c r="E341" s="14">
        <v>177</v>
      </c>
      <c r="F341" s="15" t="s">
        <v>352</v>
      </c>
      <c r="G341" s="15" t="s">
        <v>17</v>
      </c>
      <c r="H341" s="15" t="s">
        <v>23</v>
      </c>
      <c r="I341" s="16">
        <v>-24</v>
      </c>
      <c r="J341" s="16">
        <v>0.69</v>
      </c>
      <c r="K341" s="16">
        <v>47.1</v>
      </c>
      <c r="L341" s="16">
        <v>4.5</v>
      </c>
      <c r="M341" s="16">
        <v>12.1</v>
      </c>
      <c r="N341" s="17"/>
      <c r="O341" s="16">
        <f t="shared" si="19"/>
        <v>-24.11</v>
      </c>
      <c r="P341" s="16">
        <f t="shared" si="20"/>
        <v>0.37999999999999995</v>
      </c>
      <c r="Q341" s="33">
        <v>-6.4335359889924435</v>
      </c>
      <c r="R341" s="96">
        <f t="shared" si="21"/>
        <v>18.113172602452689</v>
      </c>
    </row>
    <row r="342" spans="1:18" ht="13.5" thickBot="1">
      <c r="A342" s="12" t="s">
        <v>268</v>
      </c>
      <c r="B342" s="13" t="s">
        <v>253</v>
      </c>
      <c r="C342" s="15" t="s">
        <v>254</v>
      </c>
      <c r="D342" s="14" t="s">
        <v>22</v>
      </c>
      <c r="E342" s="14">
        <v>177</v>
      </c>
      <c r="F342" s="15" t="s">
        <v>352</v>
      </c>
      <c r="G342" s="15" t="s">
        <v>17</v>
      </c>
      <c r="H342" s="15" t="s">
        <v>23</v>
      </c>
      <c r="I342" s="16">
        <v>-24.5</v>
      </c>
      <c r="J342" s="16">
        <v>1.49</v>
      </c>
      <c r="K342" s="16">
        <v>42.3</v>
      </c>
      <c r="L342" s="16">
        <v>4</v>
      </c>
      <c r="M342" s="16">
        <v>12.3</v>
      </c>
      <c r="N342" s="17"/>
      <c r="O342" s="16">
        <f t="shared" si="19"/>
        <v>-24.61</v>
      </c>
      <c r="P342" s="16">
        <f t="shared" si="20"/>
        <v>1.18</v>
      </c>
      <c r="Q342" s="33">
        <v>-6.4335359889924435</v>
      </c>
      <c r="R342" s="96">
        <f t="shared" si="21"/>
        <v>18.635073161512377</v>
      </c>
    </row>
    <row r="343" spans="1:18" ht="13.5" thickBot="1">
      <c r="A343" s="12" t="s">
        <v>269</v>
      </c>
      <c r="B343" s="13" t="s">
        <v>253</v>
      </c>
      <c r="C343" s="15" t="s">
        <v>254</v>
      </c>
      <c r="D343" s="14" t="s">
        <v>22</v>
      </c>
      <c r="E343" s="14">
        <v>177</v>
      </c>
      <c r="F343" s="15" t="s">
        <v>352</v>
      </c>
      <c r="G343" s="15" t="s">
        <v>17</v>
      </c>
      <c r="H343" s="15" t="s">
        <v>23</v>
      </c>
      <c r="I343" s="16">
        <v>-22.2</v>
      </c>
      <c r="J343" s="16">
        <v>0.59000000000000008</v>
      </c>
      <c r="K343" s="16">
        <v>29.6</v>
      </c>
      <c r="L343" s="16">
        <v>2.2999999999999998</v>
      </c>
      <c r="M343" s="16">
        <v>14.8</v>
      </c>
      <c r="N343" s="17"/>
      <c r="O343" s="16">
        <f t="shared" si="19"/>
        <v>-22.31</v>
      </c>
      <c r="P343" s="16">
        <f t="shared" si="20"/>
        <v>0.28000000000000008</v>
      </c>
      <c r="Q343" s="33">
        <v>-6.4335359889924435</v>
      </c>
      <c r="R343" s="96">
        <f t="shared" si="21"/>
        <v>16.238750535453526</v>
      </c>
    </row>
    <row r="344" spans="1:18" ht="13.5" thickBot="1">
      <c r="A344" s="12">
        <v>21928</v>
      </c>
      <c r="B344" s="13" t="s">
        <v>253</v>
      </c>
      <c r="C344" s="15" t="s">
        <v>254</v>
      </c>
      <c r="D344" s="14" t="s">
        <v>270</v>
      </c>
      <c r="E344" s="15">
        <v>2131</v>
      </c>
      <c r="F344" s="14" t="s">
        <v>353</v>
      </c>
      <c r="G344" s="14" t="s">
        <v>204</v>
      </c>
      <c r="H344" s="14" t="s">
        <v>27</v>
      </c>
      <c r="I344" s="16">
        <v>-21.5</v>
      </c>
      <c r="J344" s="16">
        <v>0.59000000000000008</v>
      </c>
      <c r="K344" s="16">
        <v>47.5</v>
      </c>
      <c r="L344" s="16">
        <v>4.9000000000000004</v>
      </c>
      <c r="M344" s="16">
        <v>11.4</v>
      </c>
      <c r="N344" s="17"/>
      <c r="O344" s="16">
        <f t="shared" si="19"/>
        <v>-21.61</v>
      </c>
      <c r="P344" s="16">
        <f t="shared" si="20"/>
        <v>0.28000000000000008</v>
      </c>
      <c r="Q344" s="33">
        <v>-6.4587751717871571</v>
      </c>
      <c r="R344" s="96">
        <f t="shared" si="21"/>
        <v>15.485874577839965</v>
      </c>
    </row>
    <row r="345" spans="1:18" ht="13.5" thickBot="1">
      <c r="A345" s="12" t="s">
        <v>271</v>
      </c>
      <c r="B345" s="13" t="s">
        <v>253</v>
      </c>
      <c r="C345" s="15" t="s">
        <v>254</v>
      </c>
      <c r="D345" s="14" t="s">
        <v>270</v>
      </c>
      <c r="E345" s="15">
        <v>2131</v>
      </c>
      <c r="F345" s="14" t="s">
        <v>353</v>
      </c>
      <c r="G345" s="14" t="s">
        <v>204</v>
      </c>
      <c r="H345" s="14" t="s">
        <v>27</v>
      </c>
      <c r="I345" s="16">
        <v>-23.2</v>
      </c>
      <c r="J345" s="16">
        <v>1.0899999999999999</v>
      </c>
      <c r="K345" s="16">
        <v>46.5</v>
      </c>
      <c r="L345" s="16">
        <v>5.0999999999999996</v>
      </c>
      <c r="M345" s="16">
        <v>10.7</v>
      </c>
      <c r="N345" s="17"/>
      <c r="O345" s="16">
        <f t="shared" si="19"/>
        <v>-23.31</v>
      </c>
      <c r="P345" s="16">
        <f t="shared" si="20"/>
        <v>0.7799999999999998</v>
      </c>
      <c r="Q345" s="33">
        <v>-6.4587751717871571</v>
      </c>
      <c r="R345" s="96">
        <f t="shared" si="21"/>
        <v>17.253401619974447</v>
      </c>
    </row>
    <row r="346" spans="1:18" ht="13.5" thickBot="1">
      <c r="A346" s="12" t="s">
        <v>272</v>
      </c>
      <c r="B346" s="13" t="s">
        <v>253</v>
      </c>
      <c r="C346" s="15" t="s">
        <v>254</v>
      </c>
      <c r="D346" s="14" t="s">
        <v>270</v>
      </c>
      <c r="E346" s="15">
        <v>2131</v>
      </c>
      <c r="F346" s="14" t="s">
        <v>353</v>
      </c>
      <c r="G346" s="14" t="s">
        <v>204</v>
      </c>
      <c r="H346" s="14" t="s">
        <v>27</v>
      </c>
      <c r="I346" s="16">
        <v>-21.2</v>
      </c>
      <c r="J346" s="16">
        <v>1.0899999999999999</v>
      </c>
      <c r="K346" s="16">
        <v>43.7</v>
      </c>
      <c r="L346" s="16">
        <v>4.5999999999999996</v>
      </c>
      <c r="M346" s="16">
        <v>11.2</v>
      </c>
      <c r="N346" s="17"/>
      <c r="O346" s="16">
        <f t="shared" si="19"/>
        <v>-21.31</v>
      </c>
      <c r="P346" s="16">
        <f t="shared" si="20"/>
        <v>0.7799999999999998</v>
      </c>
      <c r="Q346" s="33">
        <v>-6.4587751717871571</v>
      </c>
      <c r="R346" s="96">
        <f t="shared" si="21"/>
        <v>15.174595457410256</v>
      </c>
    </row>
    <row r="347" spans="1:18" ht="13.5" thickBot="1">
      <c r="A347" s="12" t="s">
        <v>273</v>
      </c>
      <c r="B347" s="13" t="s">
        <v>253</v>
      </c>
      <c r="C347" s="15" t="s">
        <v>254</v>
      </c>
      <c r="D347" s="14" t="s">
        <v>270</v>
      </c>
      <c r="E347" s="15">
        <v>2131</v>
      </c>
      <c r="F347" s="14" t="s">
        <v>353</v>
      </c>
      <c r="G347" s="14" t="s">
        <v>204</v>
      </c>
      <c r="H347" s="14" t="s">
        <v>27</v>
      </c>
      <c r="I347" s="16">
        <v>-22.6</v>
      </c>
      <c r="J347" s="16">
        <v>0.59000000000000008</v>
      </c>
      <c r="K347" s="16">
        <v>45.9</v>
      </c>
      <c r="L347" s="16">
        <v>4.5999999999999996</v>
      </c>
      <c r="M347" s="16">
        <v>11.6</v>
      </c>
      <c r="N347" s="17"/>
      <c r="O347" s="16">
        <f t="shared" si="19"/>
        <v>-22.71</v>
      </c>
      <c r="P347" s="16">
        <f t="shared" si="20"/>
        <v>0.28000000000000008</v>
      </c>
      <c r="Q347" s="33">
        <v>-6.4587751717871571</v>
      </c>
      <c r="R347" s="96">
        <f t="shared" si="21"/>
        <v>16.628866383788687</v>
      </c>
    </row>
    <row r="348" spans="1:18" ht="13.5" thickBot="1">
      <c r="A348" s="12" t="s">
        <v>274</v>
      </c>
      <c r="B348" s="13" t="s">
        <v>253</v>
      </c>
      <c r="C348" s="15" t="s">
        <v>254</v>
      </c>
      <c r="D348" s="14" t="s">
        <v>270</v>
      </c>
      <c r="E348" s="15">
        <v>2131</v>
      </c>
      <c r="F348" s="14" t="s">
        <v>353</v>
      </c>
      <c r="G348" s="14" t="s">
        <v>204</v>
      </c>
      <c r="H348" s="14" t="s">
        <v>27</v>
      </c>
      <c r="I348" s="16">
        <v>-23.2</v>
      </c>
      <c r="J348" s="16">
        <v>0.79</v>
      </c>
      <c r="K348" s="16">
        <v>40</v>
      </c>
      <c r="L348" s="16">
        <v>4.5999999999999996</v>
      </c>
      <c r="M348" s="16">
        <v>10.1</v>
      </c>
      <c r="N348" s="17"/>
      <c r="O348" s="16">
        <f t="shared" si="19"/>
        <v>-23.31</v>
      </c>
      <c r="P348" s="16">
        <f t="shared" si="20"/>
        <v>0.48000000000000004</v>
      </c>
      <c r="Q348" s="33">
        <v>-6.4587751717871571</v>
      </c>
      <c r="R348" s="96">
        <f t="shared" si="21"/>
        <v>17.253401619974447</v>
      </c>
    </row>
    <row r="349" spans="1:18" ht="13.5" thickBot="1">
      <c r="A349" s="12" t="s">
        <v>275</v>
      </c>
      <c r="B349" s="13" t="s">
        <v>253</v>
      </c>
      <c r="C349" s="15" t="s">
        <v>254</v>
      </c>
      <c r="D349" s="14" t="s">
        <v>270</v>
      </c>
      <c r="E349" s="15">
        <v>2131</v>
      </c>
      <c r="F349" s="14" t="s">
        <v>353</v>
      </c>
      <c r="G349" s="14" t="s">
        <v>204</v>
      </c>
      <c r="H349" s="14" t="s">
        <v>27</v>
      </c>
      <c r="I349" s="16">
        <v>-22.5</v>
      </c>
      <c r="J349" s="16">
        <v>1.19</v>
      </c>
      <c r="K349" s="16">
        <v>54</v>
      </c>
      <c r="L349" s="16">
        <v>5.8</v>
      </c>
      <c r="M349" s="16">
        <v>10.9</v>
      </c>
      <c r="N349" s="17"/>
      <c r="O349" s="16">
        <f t="shared" si="19"/>
        <v>-22.61</v>
      </c>
      <c r="P349" s="16">
        <f t="shared" si="20"/>
        <v>0.87999999999999989</v>
      </c>
      <c r="Q349" s="33">
        <v>-6.4587751717871571</v>
      </c>
      <c r="R349" s="96">
        <f t="shared" si="21"/>
        <v>16.524851725731637</v>
      </c>
    </row>
    <row r="350" spans="1:18" ht="13.5" thickBot="1">
      <c r="A350" s="12">
        <v>21927</v>
      </c>
      <c r="B350" s="13" t="s">
        <v>253</v>
      </c>
      <c r="C350" s="15" t="s">
        <v>254</v>
      </c>
      <c r="D350" s="14" t="s">
        <v>147</v>
      </c>
      <c r="E350" s="15">
        <v>185</v>
      </c>
      <c r="F350" s="14" t="s">
        <v>353</v>
      </c>
      <c r="G350" s="14" t="s">
        <v>204</v>
      </c>
      <c r="H350" s="14" t="s">
        <v>27</v>
      </c>
      <c r="I350" s="16">
        <v>-25.1</v>
      </c>
      <c r="J350" s="16">
        <v>-0.21</v>
      </c>
      <c r="K350" s="16">
        <v>48.2</v>
      </c>
      <c r="L350" s="16">
        <v>5.7</v>
      </c>
      <c r="M350" s="16">
        <v>9.9</v>
      </c>
      <c r="N350" s="17"/>
      <c r="O350" s="16">
        <f t="shared" si="19"/>
        <v>-25.21</v>
      </c>
      <c r="P350" s="16">
        <f t="shared" si="20"/>
        <v>-0.52</v>
      </c>
      <c r="Q350" s="33">
        <v>-6.4587751717871571</v>
      </c>
      <c r="R350" s="96">
        <f t="shared" si="21"/>
        <v>19.236168639617603</v>
      </c>
    </row>
    <row r="351" spans="1:18" ht="13.5" thickBot="1">
      <c r="A351" s="12" t="s">
        <v>276</v>
      </c>
      <c r="B351" s="13" t="s">
        <v>253</v>
      </c>
      <c r="C351" s="15" t="s">
        <v>254</v>
      </c>
      <c r="D351" s="14" t="s">
        <v>147</v>
      </c>
      <c r="E351" s="15">
        <v>185</v>
      </c>
      <c r="F351" s="14" t="s">
        <v>353</v>
      </c>
      <c r="G351" s="14" t="s">
        <v>204</v>
      </c>
      <c r="H351" s="14" t="s">
        <v>27</v>
      </c>
      <c r="I351" s="16">
        <v>-23.7</v>
      </c>
      <c r="J351" s="16">
        <v>0.59000000000000008</v>
      </c>
      <c r="K351" s="16">
        <v>52.4</v>
      </c>
      <c r="L351" s="16">
        <v>5.9</v>
      </c>
      <c r="M351" s="16">
        <v>10.3</v>
      </c>
      <c r="N351" s="17"/>
      <c r="O351" s="16">
        <f t="shared" si="19"/>
        <v>-23.81</v>
      </c>
      <c r="P351" s="16">
        <f t="shared" si="20"/>
        <v>0.28000000000000008</v>
      </c>
      <c r="Q351" s="33">
        <v>-6.4587751717871571</v>
      </c>
      <c r="R351" s="96">
        <f t="shared" si="21"/>
        <v>17.774434104234668</v>
      </c>
    </row>
    <row r="352" spans="1:18" ht="13.5" thickBot="1">
      <c r="A352" s="12" t="s">
        <v>277</v>
      </c>
      <c r="B352" s="13" t="s">
        <v>253</v>
      </c>
      <c r="C352" s="15" t="s">
        <v>254</v>
      </c>
      <c r="D352" s="14" t="s">
        <v>147</v>
      </c>
      <c r="E352" s="15">
        <v>185</v>
      </c>
      <c r="F352" s="14" t="s">
        <v>353</v>
      </c>
      <c r="G352" s="14" t="s">
        <v>204</v>
      </c>
      <c r="H352" s="14" t="s">
        <v>27</v>
      </c>
      <c r="I352" s="16">
        <v>-23</v>
      </c>
      <c r="J352" s="16">
        <v>0.79</v>
      </c>
      <c r="K352" s="16">
        <v>41.2</v>
      </c>
      <c r="L352" s="16">
        <v>5.6</v>
      </c>
      <c r="M352" s="16">
        <v>8.6</v>
      </c>
      <c r="N352" s="17"/>
      <c r="O352" s="16">
        <f t="shared" si="19"/>
        <v>-23.11</v>
      </c>
      <c r="P352" s="16">
        <f t="shared" si="20"/>
        <v>0.48000000000000004</v>
      </c>
      <c r="Q352" s="33">
        <v>-6.4587751717871571</v>
      </c>
      <c r="R352" s="96">
        <f t="shared" si="21"/>
        <v>17.045137966621464</v>
      </c>
    </row>
    <row r="353" spans="1:18" ht="13.5" thickBot="1">
      <c r="A353" s="12" t="s">
        <v>278</v>
      </c>
      <c r="B353" s="13" t="s">
        <v>253</v>
      </c>
      <c r="C353" s="15" t="s">
        <v>254</v>
      </c>
      <c r="D353" s="14" t="s">
        <v>147</v>
      </c>
      <c r="E353" s="15">
        <v>185</v>
      </c>
      <c r="F353" s="14" t="s">
        <v>353</v>
      </c>
      <c r="G353" s="14" t="s">
        <v>204</v>
      </c>
      <c r="H353" s="14" t="s">
        <v>27</v>
      </c>
      <c r="I353" s="16">
        <v>-25</v>
      </c>
      <c r="J353" s="16">
        <v>0.49000000000000005</v>
      </c>
      <c r="K353" s="16">
        <v>46.5</v>
      </c>
      <c r="L353" s="16">
        <v>6</v>
      </c>
      <c r="M353" s="16">
        <v>9</v>
      </c>
      <c r="N353" s="17"/>
      <c r="O353" s="16">
        <f t="shared" si="19"/>
        <v>-25.11</v>
      </c>
      <c r="P353" s="16">
        <f t="shared" si="20"/>
        <v>0.18000000000000005</v>
      </c>
      <c r="Q353" s="33">
        <v>-6.4587751717871571</v>
      </c>
      <c r="R353" s="96">
        <f t="shared" si="21"/>
        <v>19.131619801426666</v>
      </c>
    </row>
    <row r="354" spans="1:18" ht="13.5" thickBot="1">
      <c r="A354" s="12" t="s">
        <v>279</v>
      </c>
      <c r="B354" s="13" t="s">
        <v>253</v>
      </c>
      <c r="C354" s="15" t="s">
        <v>254</v>
      </c>
      <c r="D354" s="14" t="s">
        <v>147</v>
      </c>
      <c r="E354" s="15">
        <v>185</v>
      </c>
      <c r="F354" s="14" t="s">
        <v>353</v>
      </c>
      <c r="G354" s="14" t="s">
        <v>204</v>
      </c>
      <c r="H354" s="14" t="s">
        <v>27</v>
      </c>
      <c r="I354" s="16">
        <v>-25.4</v>
      </c>
      <c r="J354" s="16">
        <v>9.0000000000000024E-2</v>
      </c>
      <c r="K354" s="16">
        <v>47.4</v>
      </c>
      <c r="L354" s="16">
        <v>6.1</v>
      </c>
      <c r="M354" s="16">
        <v>9</v>
      </c>
      <c r="N354" s="17"/>
      <c r="O354" s="16">
        <f t="shared" si="19"/>
        <v>-25.509999999999998</v>
      </c>
      <c r="P354" s="16">
        <f t="shared" si="20"/>
        <v>-0.21999999999999997</v>
      </c>
      <c r="Q354" s="33">
        <v>-6.4587751717871571</v>
      </c>
      <c r="R354" s="96">
        <f t="shared" si="21"/>
        <v>19.549943897025976</v>
      </c>
    </row>
    <row r="355" spans="1:18" ht="13.5" thickBot="1">
      <c r="A355" s="12">
        <v>21926</v>
      </c>
      <c r="B355" s="13" t="s">
        <v>253</v>
      </c>
      <c r="C355" s="15" t="s">
        <v>254</v>
      </c>
      <c r="D355" s="14" t="s">
        <v>29</v>
      </c>
      <c r="E355" s="15">
        <v>42</v>
      </c>
      <c r="F355" s="15" t="s">
        <v>354</v>
      </c>
      <c r="G355" s="15" t="s">
        <v>375</v>
      </c>
      <c r="H355" s="15" t="s">
        <v>30</v>
      </c>
      <c r="I355" s="16">
        <v>-23.5</v>
      </c>
      <c r="J355" s="16">
        <v>2.19</v>
      </c>
      <c r="K355" s="16">
        <v>25.1</v>
      </c>
      <c r="L355" s="16">
        <v>3.7</v>
      </c>
      <c r="M355" s="16">
        <v>8</v>
      </c>
      <c r="N355" s="17"/>
      <c r="O355" s="16">
        <f t="shared" si="19"/>
        <v>-23.61</v>
      </c>
      <c r="P355" s="16">
        <f t="shared" si="20"/>
        <v>1.88</v>
      </c>
      <c r="Q355" s="33">
        <v>-6.4717540874413721</v>
      </c>
      <c r="R355" s="96">
        <f t="shared" si="21"/>
        <v>17.552664317085004</v>
      </c>
    </row>
    <row r="356" spans="1:18" ht="13.5" thickBot="1">
      <c r="A356" s="12" t="s">
        <v>280</v>
      </c>
      <c r="B356" s="13" t="s">
        <v>253</v>
      </c>
      <c r="C356" s="15" t="s">
        <v>254</v>
      </c>
      <c r="D356" s="14" t="s">
        <v>29</v>
      </c>
      <c r="E356" s="15">
        <v>42</v>
      </c>
      <c r="F356" s="15" t="s">
        <v>354</v>
      </c>
      <c r="G356" s="15" t="s">
        <v>375</v>
      </c>
      <c r="H356" s="15" t="s">
        <v>30</v>
      </c>
      <c r="I356" s="16">
        <v>-24.3</v>
      </c>
      <c r="J356" s="16">
        <v>1.5899999999999999</v>
      </c>
      <c r="K356" s="16">
        <v>30.4</v>
      </c>
      <c r="L356" s="16">
        <v>4.0999999999999996</v>
      </c>
      <c r="M356" s="16">
        <v>8.6</v>
      </c>
      <c r="N356" s="17"/>
      <c r="O356" s="16">
        <f t="shared" si="19"/>
        <v>-24.41</v>
      </c>
      <c r="P356" s="16">
        <f t="shared" si="20"/>
        <v>1.2799999999999998</v>
      </c>
      <c r="Q356" s="33">
        <v>-6.4717540874413721</v>
      </c>
      <c r="R356" s="96">
        <f t="shared" si="21"/>
        <v>18.387074398629167</v>
      </c>
    </row>
    <row r="357" spans="1:18" ht="13.5" thickBot="1">
      <c r="A357" s="12" t="s">
        <v>281</v>
      </c>
      <c r="B357" s="13" t="s">
        <v>253</v>
      </c>
      <c r="C357" s="15" t="s">
        <v>254</v>
      </c>
      <c r="D357" s="14" t="s">
        <v>29</v>
      </c>
      <c r="E357" s="15">
        <v>42</v>
      </c>
      <c r="F357" s="15" t="s">
        <v>354</v>
      </c>
      <c r="G357" s="15" t="s">
        <v>375</v>
      </c>
      <c r="H357" s="15" t="s">
        <v>30</v>
      </c>
      <c r="I357" s="16">
        <v>-25.7</v>
      </c>
      <c r="J357" s="16">
        <v>0.99</v>
      </c>
      <c r="K357" s="16">
        <v>36.700000000000003</v>
      </c>
      <c r="L357" s="16">
        <v>4.4000000000000004</v>
      </c>
      <c r="M357" s="16">
        <v>9.6</v>
      </c>
      <c r="N357" s="17"/>
      <c r="O357" s="16">
        <f t="shared" si="19"/>
        <v>-25.81</v>
      </c>
      <c r="P357" s="16">
        <f t="shared" si="20"/>
        <v>0.67999999999999994</v>
      </c>
      <c r="Q357" s="33">
        <v>-6.4717540874413721</v>
      </c>
      <c r="R357" s="96">
        <f t="shared" si="21"/>
        <v>19.850589630933008</v>
      </c>
    </row>
    <row r="358" spans="1:18" ht="13.5" thickBot="1">
      <c r="A358" s="12" t="s">
        <v>282</v>
      </c>
      <c r="B358" s="13" t="s">
        <v>253</v>
      </c>
      <c r="C358" s="15" t="s">
        <v>254</v>
      </c>
      <c r="D358" s="14" t="s">
        <v>29</v>
      </c>
      <c r="E358" s="15">
        <v>42</v>
      </c>
      <c r="F358" s="15" t="s">
        <v>354</v>
      </c>
      <c r="G358" s="15" t="s">
        <v>375</v>
      </c>
      <c r="H358" s="15" t="s">
        <v>30</v>
      </c>
      <c r="I358" s="16">
        <v>-23.7</v>
      </c>
      <c r="J358" s="16">
        <v>0.59000000000000008</v>
      </c>
      <c r="K358" s="16">
        <v>28.8</v>
      </c>
      <c r="L358" s="16">
        <v>4.2</v>
      </c>
      <c r="M358" s="16">
        <v>8.1</v>
      </c>
      <c r="N358" s="17"/>
      <c r="O358" s="16">
        <f t="shared" si="19"/>
        <v>-23.81</v>
      </c>
      <c r="P358" s="16">
        <f t="shared" si="20"/>
        <v>0.28000000000000008</v>
      </c>
      <c r="Q358" s="33">
        <v>-6.4717540874413721</v>
      </c>
      <c r="R358" s="96">
        <f t="shared" si="21"/>
        <v>17.761138623176457</v>
      </c>
    </row>
    <row r="359" spans="1:18" ht="13.5" thickBot="1">
      <c r="A359" s="29"/>
      <c r="B359" s="30"/>
      <c r="C359" s="30"/>
      <c r="D359" s="30"/>
      <c r="E359" s="30"/>
      <c r="F359" s="30"/>
      <c r="G359" s="30"/>
      <c r="H359" s="30"/>
      <c r="I359" s="31"/>
      <c r="J359" s="31"/>
      <c r="K359" s="31"/>
      <c r="L359" s="31"/>
      <c r="M359" s="31"/>
      <c r="N359" s="31"/>
      <c r="O359" s="31"/>
      <c r="P359" s="31"/>
      <c r="Q359" s="31"/>
      <c r="R359" s="31"/>
    </row>
    <row r="360" spans="1:18" ht="16.5" thickBot="1">
      <c r="A360" s="6" t="s">
        <v>0</v>
      </c>
      <c r="B360" s="7" t="s">
        <v>1</v>
      </c>
      <c r="C360" s="7" t="s">
        <v>2</v>
      </c>
      <c r="D360" s="7" t="s">
        <v>3</v>
      </c>
      <c r="E360" s="7" t="s">
        <v>4</v>
      </c>
      <c r="F360" s="7" t="s">
        <v>5</v>
      </c>
      <c r="G360" s="7" t="s">
        <v>358</v>
      </c>
      <c r="H360" s="7" t="s">
        <v>491</v>
      </c>
      <c r="I360" s="8" t="s">
        <v>6</v>
      </c>
      <c r="J360" s="8" t="s">
        <v>7</v>
      </c>
      <c r="K360" s="8" t="s">
        <v>8</v>
      </c>
      <c r="L360" s="8" t="s">
        <v>9</v>
      </c>
      <c r="M360" s="8" t="s">
        <v>10</v>
      </c>
      <c r="N360" s="9"/>
      <c r="O360" s="10" t="s">
        <v>11</v>
      </c>
      <c r="P360" s="11" t="s">
        <v>12</v>
      </c>
      <c r="Q360" s="110" t="s">
        <v>497</v>
      </c>
      <c r="R360" s="11" t="s">
        <v>496</v>
      </c>
    </row>
    <row r="361" spans="1:18" ht="13.5" thickBot="1">
      <c r="A361" s="12">
        <v>21925</v>
      </c>
      <c r="B361" s="13" t="s">
        <v>283</v>
      </c>
      <c r="C361" s="15" t="s">
        <v>284</v>
      </c>
      <c r="D361" s="14" t="s">
        <v>15</v>
      </c>
      <c r="E361" s="15">
        <v>942</v>
      </c>
      <c r="F361" s="15" t="s">
        <v>349</v>
      </c>
      <c r="G361" s="15" t="s">
        <v>16</v>
      </c>
      <c r="H361" s="15" t="s">
        <v>16</v>
      </c>
      <c r="I361" s="16">
        <v>-24.4</v>
      </c>
      <c r="J361" s="16">
        <v>0.19</v>
      </c>
      <c r="K361" s="16">
        <v>44.9</v>
      </c>
      <c r="L361" s="16">
        <v>2.2000000000000002</v>
      </c>
      <c r="M361" s="16">
        <v>23.4</v>
      </c>
      <c r="N361" s="17"/>
      <c r="O361" s="16">
        <f t="shared" ref="O361:O390" si="22">(I361)-(0.11)</f>
        <v>-24.509999999999998</v>
      </c>
      <c r="P361" s="16">
        <f t="shared" ref="P361:P390" si="23">(J361)-(0.31)</f>
        <v>-0.12</v>
      </c>
      <c r="Q361" s="33">
        <v>-6.3833124884257018</v>
      </c>
      <c r="R361" s="96">
        <f t="shared" ref="R361:R390" si="24">(Q361-O361)/(1+(O361/1000))</f>
        <v>18.58213565651549</v>
      </c>
    </row>
    <row r="362" spans="1:18" ht="13.5" thickBot="1">
      <c r="A362" s="12" t="s">
        <v>285</v>
      </c>
      <c r="B362" s="13" t="s">
        <v>283</v>
      </c>
      <c r="C362" s="15" t="s">
        <v>284</v>
      </c>
      <c r="D362" s="14" t="s">
        <v>15</v>
      </c>
      <c r="E362" s="15">
        <v>942</v>
      </c>
      <c r="F362" s="15" t="s">
        <v>349</v>
      </c>
      <c r="G362" s="15" t="s">
        <v>16</v>
      </c>
      <c r="H362" s="15" t="s">
        <v>16</v>
      </c>
      <c r="I362" s="16">
        <v>-23</v>
      </c>
      <c r="J362" s="16">
        <v>3.59</v>
      </c>
      <c r="K362" s="16">
        <v>45.8</v>
      </c>
      <c r="L362" s="16">
        <v>2.5</v>
      </c>
      <c r="M362" s="16">
        <v>21.3</v>
      </c>
      <c r="N362" s="17"/>
      <c r="O362" s="16">
        <f t="shared" si="22"/>
        <v>-23.11</v>
      </c>
      <c r="P362" s="16">
        <f t="shared" si="23"/>
        <v>3.28</v>
      </c>
      <c r="Q362" s="33">
        <v>-6.3833124884257018</v>
      </c>
      <c r="R362" s="96">
        <f t="shared" si="24"/>
        <v>17.122385848533916</v>
      </c>
    </row>
    <row r="363" spans="1:18" ht="13.5" thickBot="1">
      <c r="A363" s="12" t="s">
        <v>286</v>
      </c>
      <c r="B363" s="13" t="s">
        <v>283</v>
      </c>
      <c r="C363" s="15" t="s">
        <v>284</v>
      </c>
      <c r="D363" s="14" t="s">
        <v>15</v>
      </c>
      <c r="E363" s="15">
        <v>942</v>
      </c>
      <c r="F363" s="15" t="s">
        <v>349</v>
      </c>
      <c r="G363" s="15" t="s">
        <v>16</v>
      </c>
      <c r="H363" s="15" t="s">
        <v>16</v>
      </c>
      <c r="I363" s="16">
        <v>-23.8</v>
      </c>
      <c r="J363" s="16">
        <v>1.79</v>
      </c>
      <c r="K363" s="16">
        <v>46.9</v>
      </c>
      <c r="L363" s="16">
        <v>2.4</v>
      </c>
      <c r="M363" s="16">
        <v>23</v>
      </c>
      <c r="N363" s="17"/>
      <c r="O363" s="16">
        <f t="shared" si="22"/>
        <v>-23.91</v>
      </c>
      <c r="P363" s="16">
        <f t="shared" si="23"/>
        <v>1.48</v>
      </c>
      <c r="Q363" s="33">
        <v>-6.3833124884257018</v>
      </c>
      <c r="R363" s="96">
        <f t="shared" si="24"/>
        <v>17.956015850561215</v>
      </c>
    </row>
    <row r="364" spans="1:18" ht="13.5" thickBot="1">
      <c r="A364" s="12" t="s">
        <v>287</v>
      </c>
      <c r="B364" s="13" t="s">
        <v>283</v>
      </c>
      <c r="C364" s="15" t="s">
        <v>284</v>
      </c>
      <c r="D364" s="14" t="s">
        <v>15</v>
      </c>
      <c r="E364" s="15">
        <v>942</v>
      </c>
      <c r="F364" s="15" t="s">
        <v>349</v>
      </c>
      <c r="G364" s="15" t="s">
        <v>16</v>
      </c>
      <c r="H364" s="15" t="s">
        <v>16</v>
      </c>
      <c r="I364" s="16">
        <v>-24.8</v>
      </c>
      <c r="J364" s="16">
        <v>1.5899999999999999</v>
      </c>
      <c r="K364" s="16">
        <v>43.6</v>
      </c>
      <c r="L364" s="16">
        <v>2.4</v>
      </c>
      <c r="M364" s="16">
        <v>21.5</v>
      </c>
      <c r="N364" s="17"/>
      <c r="O364" s="16">
        <f t="shared" si="22"/>
        <v>-24.91</v>
      </c>
      <c r="P364" s="16">
        <f t="shared" si="23"/>
        <v>1.2799999999999998</v>
      </c>
      <c r="Q364" s="33">
        <v>-6.3833124884257018</v>
      </c>
      <c r="R364" s="96">
        <f t="shared" si="24"/>
        <v>18.999976937076884</v>
      </c>
    </row>
    <row r="365" spans="1:18" ht="13.5" thickBot="1">
      <c r="A365" s="12" t="s">
        <v>288</v>
      </c>
      <c r="B365" s="13" t="s">
        <v>283</v>
      </c>
      <c r="C365" s="15" t="s">
        <v>284</v>
      </c>
      <c r="D365" s="14" t="s">
        <v>15</v>
      </c>
      <c r="E365" s="15">
        <v>942</v>
      </c>
      <c r="F365" s="15" t="s">
        <v>349</v>
      </c>
      <c r="G365" s="15" t="s">
        <v>16</v>
      </c>
      <c r="H365" s="15" t="s">
        <v>16</v>
      </c>
      <c r="I365" s="16">
        <v>-24.2</v>
      </c>
      <c r="J365" s="16">
        <v>0.38999999999999996</v>
      </c>
      <c r="K365" s="16">
        <v>43.9</v>
      </c>
      <c r="L365" s="16">
        <v>1.8</v>
      </c>
      <c r="M365" s="16">
        <v>28.2</v>
      </c>
      <c r="N365" s="17"/>
      <c r="O365" s="16">
        <f t="shared" si="22"/>
        <v>-24.31</v>
      </c>
      <c r="P365" s="16">
        <f t="shared" si="23"/>
        <v>7.999999999999996E-2</v>
      </c>
      <c r="Q365" s="33">
        <v>-6.3833124884257018</v>
      </c>
      <c r="R365" s="96">
        <f t="shared" si="24"/>
        <v>18.373343491861451</v>
      </c>
    </row>
    <row r="366" spans="1:18" ht="13.5" thickBot="1">
      <c r="A366" s="12">
        <v>21924</v>
      </c>
      <c r="B366" s="13" t="s">
        <v>283</v>
      </c>
      <c r="C366" s="15" t="s">
        <v>284</v>
      </c>
      <c r="D366" s="14" t="s">
        <v>108</v>
      </c>
      <c r="E366" s="15">
        <v>959</v>
      </c>
      <c r="F366" s="15" t="s">
        <v>351</v>
      </c>
      <c r="G366" s="15" t="s">
        <v>17</v>
      </c>
      <c r="H366" s="15" t="s">
        <v>18</v>
      </c>
      <c r="I366" s="16">
        <v>-23</v>
      </c>
      <c r="J366" s="16">
        <v>3.29</v>
      </c>
      <c r="K366" s="16">
        <v>48.4</v>
      </c>
      <c r="L366" s="16">
        <v>2.5</v>
      </c>
      <c r="M366" s="16">
        <v>23</v>
      </c>
      <c r="N366" s="17"/>
      <c r="O366" s="16">
        <f t="shared" si="22"/>
        <v>-23.11</v>
      </c>
      <c r="P366" s="16">
        <f t="shared" si="23"/>
        <v>2.98</v>
      </c>
      <c r="Q366" s="33">
        <v>-6.4085793072446897</v>
      </c>
      <c r="R366" s="96">
        <f t="shared" si="24"/>
        <v>17.096521299998269</v>
      </c>
    </row>
    <row r="367" spans="1:18" ht="13.5" thickBot="1">
      <c r="A367" s="12" t="s">
        <v>289</v>
      </c>
      <c r="B367" s="13" t="s">
        <v>283</v>
      </c>
      <c r="C367" s="15" t="s">
        <v>284</v>
      </c>
      <c r="D367" s="14" t="s">
        <v>108</v>
      </c>
      <c r="E367" s="15">
        <v>959</v>
      </c>
      <c r="F367" s="15" t="s">
        <v>351</v>
      </c>
      <c r="G367" s="15" t="s">
        <v>17</v>
      </c>
      <c r="H367" s="15" t="s">
        <v>18</v>
      </c>
      <c r="I367" s="16">
        <v>-23.1</v>
      </c>
      <c r="J367" s="16">
        <v>3.29</v>
      </c>
      <c r="K367" s="16">
        <v>44.4</v>
      </c>
      <c r="L367" s="16">
        <v>2.1</v>
      </c>
      <c r="M367" s="16">
        <v>25</v>
      </c>
      <c r="N367" s="17"/>
      <c r="O367" s="16">
        <f t="shared" si="22"/>
        <v>-23.21</v>
      </c>
      <c r="P367" s="16">
        <f t="shared" si="23"/>
        <v>2.98</v>
      </c>
      <c r="Q367" s="33">
        <v>-6.4085793072446897</v>
      </c>
      <c r="R367" s="96">
        <f t="shared" si="24"/>
        <v>17.200647726487077</v>
      </c>
    </row>
    <row r="368" spans="1:18" ht="13.5" thickBot="1">
      <c r="A368" s="12" t="s">
        <v>290</v>
      </c>
      <c r="B368" s="13" t="s">
        <v>283</v>
      </c>
      <c r="C368" s="15" t="s">
        <v>284</v>
      </c>
      <c r="D368" s="14" t="s">
        <v>108</v>
      </c>
      <c r="E368" s="15">
        <v>959</v>
      </c>
      <c r="F368" s="15" t="s">
        <v>351</v>
      </c>
      <c r="G368" s="15" t="s">
        <v>17</v>
      </c>
      <c r="H368" s="15" t="s">
        <v>18</v>
      </c>
      <c r="I368" s="16">
        <v>-24.4</v>
      </c>
      <c r="J368" s="16">
        <v>3.19</v>
      </c>
      <c r="K368" s="16">
        <v>45.2</v>
      </c>
      <c r="L368" s="16">
        <v>2</v>
      </c>
      <c r="M368" s="16">
        <v>26.7</v>
      </c>
      <c r="N368" s="17"/>
      <c r="O368" s="16">
        <f t="shared" si="22"/>
        <v>-24.509999999999998</v>
      </c>
      <c r="P368" s="16">
        <f t="shared" si="23"/>
        <v>2.88</v>
      </c>
      <c r="Q368" s="33">
        <v>-6.4085793072446897</v>
      </c>
      <c r="R368" s="96">
        <f t="shared" si="24"/>
        <v>18.556233987796194</v>
      </c>
    </row>
    <row r="369" spans="1:18" ht="13.5" thickBot="1">
      <c r="A369" s="12" t="s">
        <v>291</v>
      </c>
      <c r="B369" s="13" t="s">
        <v>283</v>
      </c>
      <c r="C369" s="15" t="s">
        <v>284</v>
      </c>
      <c r="D369" s="14" t="s">
        <v>108</v>
      </c>
      <c r="E369" s="15">
        <v>959</v>
      </c>
      <c r="F369" s="15" t="s">
        <v>351</v>
      </c>
      <c r="G369" s="15" t="s">
        <v>17</v>
      </c>
      <c r="H369" s="15" t="s">
        <v>18</v>
      </c>
      <c r="I369" s="16">
        <v>-24.7</v>
      </c>
      <c r="J369" s="16">
        <v>2.29</v>
      </c>
      <c r="K369" s="16">
        <v>45.8</v>
      </c>
      <c r="L369" s="16">
        <v>2.1</v>
      </c>
      <c r="M369" s="16">
        <v>25.1</v>
      </c>
      <c r="N369" s="17"/>
      <c r="O369" s="16">
        <f t="shared" si="22"/>
        <v>-24.81</v>
      </c>
      <c r="P369" s="16">
        <f t="shared" si="23"/>
        <v>1.98</v>
      </c>
      <c r="Q369" s="33">
        <v>-6.4085793072446897</v>
      </c>
      <c r="R369" s="96">
        <f t="shared" si="24"/>
        <v>18.869574844651101</v>
      </c>
    </row>
    <row r="370" spans="1:18" ht="13.5" thickBot="1">
      <c r="A370" s="12" t="s">
        <v>292</v>
      </c>
      <c r="B370" s="13" t="s">
        <v>283</v>
      </c>
      <c r="C370" s="15" t="s">
        <v>284</v>
      </c>
      <c r="D370" s="14" t="s">
        <v>108</v>
      </c>
      <c r="E370" s="15">
        <v>959</v>
      </c>
      <c r="F370" s="15" t="s">
        <v>351</v>
      </c>
      <c r="G370" s="15" t="s">
        <v>17</v>
      </c>
      <c r="H370" s="15" t="s">
        <v>18</v>
      </c>
      <c r="I370" s="16">
        <v>-22.9</v>
      </c>
      <c r="J370" s="16">
        <v>2.29</v>
      </c>
      <c r="K370" s="16">
        <v>45.1</v>
      </c>
      <c r="L370" s="16">
        <v>2.1</v>
      </c>
      <c r="M370" s="16">
        <v>25</v>
      </c>
      <c r="N370" s="17"/>
      <c r="O370" s="16">
        <f t="shared" si="22"/>
        <v>-23.009999999999998</v>
      </c>
      <c r="P370" s="16">
        <f t="shared" si="23"/>
        <v>1.98</v>
      </c>
      <c r="Q370" s="33">
        <v>-6.4085793072446897</v>
      </c>
      <c r="R370" s="96">
        <f t="shared" si="24"/>
        <v>16.992416189270422</v>
      </c>
    </row>
    <row r="371" spans="1:18" ht="13.5" thickBot="1">
      <c r="A371" s="12">
        <v>21923</v>
      </c>
      <c r="B371" s="13" t="s">
        <v>283</v>
      </c>
      <c r="C371" s="15" t="s">
        <v>284</v>
      </c>
      <c r="D371" s="14" t="s">
        <v>293</v>
      </c>
      <c r="E371" s="15">
        <v>178</v>
      </c>
      <c r="F371" s="15" t="s">
        <v>352</v>
      </c>
      <c r="G371" s="15" t="s">
        <v>17</v>
      </c>
      <c r="H371" s="15" t="s">
        <v>23</v>
      </c>
      <c r="I371" s="16">
        <v>-24.1</v>
      </c>
      <c r="J371" s="16">
        <v>1.29</v>
      </c>
      <c r="K371" s="16">
        <v>48</v>
      </c>
      <c r="L371" s="16">
        <v>2.1</v>
      </c>
      <c r="M371" s="16">
        <v>27.3</v>
      </c>
      <c r="N371" s="17"/>
      <c r="O371" s="16">
        <f t="shared" si="22"/>
        <v>-24.21</v>
      </c>
      <c r="P371" s="16">
        <f t="shared" si="23"/>
        <v>0.98</v>
      </c>
      <c r="Q371" s="33">
        <v>-6.4335359889924435</v>
      </c>
      <c r="R371" s="96">
        <f t="shared" si="24"/>
        <v>18.217509926323856</v>
      </c>
    </row>
    <row r="372" spans="1:18" ht="13.5" thickBot="1">
      <c r="A372" s="12" t="s">
        <v>294</v>
      </c>
      <c r="B372" s="13" t="s">
        <v>283</v>
      </c>
      <c r="C372" s="15" t="s">
        <v>284</v>
      </c>
      <c r="D372" s="14" t="s">
        <v>293</v>
      </c>
      <c r="E372" s="15">
        <v>178</v>
      </c>
      <c r="F372" s="15" t="s">
        <v>352</v>
      </c>
      <c r="G372" s="15" t="s">
        <v>17</v>
      </c>
      <c r="H372" s="15" t="s">
        <v>23</v>
      </c>
      <c r="I372" s="16">
        <v>-23.8</v>
      </c>
      <c r="J372" s="16">
        <v>2.19</v>
      </c>
      <c r="K372" s="16">
        <v>45.9</v>
      </c>
      <c r="L372" s="16">
        <v>2.6</v>
      </c>
      <c r="M372" s="16">
        <v>20.9</v>
      </c>
      <c r="N372" s="17"/>
      <c r="O372" s="16">
        <f t="shared" si="22"/>
        <v>-23.91</v>
      </c>
      <c r="P372" s="16">
        <f t="shared" si="23"/>
        <v>1.88</v>
      </c>
      <c r="Q372" s="33">
        <v>-6.4335359889924435</v>
      </c>
      <c r="R372" s="96">
        <f t="shared" si="24"/>
        <v>17.90456209059365</v>
      </c>
    </row>
    <row r="373" spans="1:18" ht="13.5" thickBot="1">
      <c r="A373" s="12" t="s">
        <v>295</v>
      </c>
      <c r="B373" s="13" t="s">
        <v>283</v>
      </c>
      <c r="C373" s="15" t="s">
        <v>284</v>
      </c>
      <c r="D373" s="14" t="s">
        <v>293</v>
      </c>
      <c r="E373" s="15">
        <v>178</v>
      </c>
      <c r="F373" s="15" t="s">
        <v>352</v>
      </c>
      <c r="G373" s="15" t="s">
        <v>17</v>
      </c>
      <c r="H373" s="15" t="s">
        <v>23</v>
      </c>
      <c r="I373" s="16">
        <v>-24.2</v>
      </c>
      <c r="J373" s="16">
        <v>2.29</v>
      </c>
      <c r="K373" s="16">
        <v>46.2</v>
      </c>
      <c r="L373" s="16">
        <v>2</v>
      </c>
      <c r="M373" s="16">
        <v>26.6</v>
      </c>
      <c r="N373" s="17"/>
      <c r="O373" s="16">
        <f t="shared" si="22"/>
        <v>-24.31</v>
      </c>
      <c r="P373" s="16">
        <f t="shared" si="23"/>
        <v>1.98</v>
      </c>
      <c r="Q373" s="33">
        <v>-6.4335359889924435</v>
      </c>
      <c r="R373" s="96">
        <f t="shared" si="24"/>
        <v>18.321868637587304</v>
      </c>
    </row>
    <row r="374" spans="1:18" ht="13.5" thickBot="1">
      <c r="A374" s="12" t="s">
        <v>296</v>
      </c>
      <c r="B374" s="13" t="s">
        <v>283</v>
      </c>
      <c r="C374" s="15" t="s">
        <v>284</v>
      </c>
      <c r="D374" s="14" t="s">
        <v>293</v>
      </c>
      <c r="E374" s="15">
        <v>178</v>
      </c>
      <c r="F374" s="15" t="s">
        <v>352</v>
      </c>
      <c r="G374" s="15" t="s">
        <v>17</v>
      </c>
      <c r="H374" s="15" t="s">
        <v>23</v>
      </c>
      <c r="I374" s="16">
        <v>-23.4</v>
      </c>
      <c r="J374" s="16">
        <v>4.3900000000000006</v>
      </c>
      <c r="K374" s="16">
        <v>45.4</v>
      </c>
      <c r="L374" s="16">
        <v>3</v>
      </c>
      <c r="M374" s="16">
        <v>17.600000000000001</v>
      </c>
      <c r="N374" s="17"/>
      <c r="O374" s="16">
        <f t="shared" si="22"/>
        <v>-23.509999999999998</v>
      </c>
      <c r="P374" s="16">
        <f t="shared" si="23"/>
        <v>4.080000000000001</v>
      </c>
      <c r="Q374" s="33">
        <v>-6.4335359889924435</v>
      </c>
      <c r="R374" s="96">
        <f t="shared" si="24"/>
        <v>17.487597426504681</v>
      </c>
    </row>
    <row r="375" spans="1:18" ht="13.5" thickBot="1">
      <c r="A375" s="12" t="s">
        <v>297</v>
      </c>
      <c r="B375" s="13" t="s">
        <v>283</v>
      </c>
      <c r="C375" s="15" t="s">
        <v>284</v>
      </c>
      <c r="D375" s="14" t="s">
        <v>293</v>
      </c>
      <c r="E375" s="15">
        <v>178</v>
      </c>
      <c r="F375" s="15" t="s">
        <v>352</v>
      </c>
      <c r="G375" s="15" t="s">
        <v>17</v>
      </c>
      <c r="H375" s="15" t="s">
        <v>23</v>
      </c>
      <c r="I375" s="16">
        <v>-23.9</v>
      </c>
      <c r="J375" s="16">
        <v>1.8900000000000001</v>
      </c>
      <c r="K375" s="16">
        <v>47.6</v>
      </c>
      <c r="L375" s="16">
        <v>1.9</v>
      </c>
      <c r="M375" s="16">
        <v>29.6</v>
      </c>
      <c r="N375" s="17"/>
      <c r="O375" s="16">
        <f t="shared" si="22"/>
        <v>-24.009999999999998</v>
      </c>
      <c r="P375" s="16">
        <f t="shared" si="23"/>
        <v>1.58</v>
      </c>
      <c r="Q375" s="33">
        <v>-6.4335359889924435</v>
      </c>
      <c r="R375" s="96">
        <f t="shared" si="24"/>
        <v>18.008856659399743</v>
      </c>
    </row>
    <row r="376" spans="1:18" ht="13.5" thickBot="1">
      <c r="A376" s="12">
        <v>21922</v>
      </c>
      <c r="B376" s="13" t="s">
        <v>283</v>
      </c>
      <c r="C376" s="15" t="s">
        <v>284</v>
      </c>
      <c r="D376" s="14" t="s">
        <v>62</v>
      </c>
      <c r="E376" s="15">
        <v>1804</v>
      </c>
      <c r="F376" s="14" t="s">
        <v>353</v>
      </c>
      <c r="G376" s="14" t="s">
        <v>204</v>
      </c>
      <c r="H376" s="14" t="s">
        <v>27</v>
      </c>
      <c r="I376" s="16">
        <v>-23.3</v>
      </c>
      <c r="J376" s="16">
        <v>0.8899999999999999</v>
      </c>
      <c r="K376" s="16">
        <v>43.7</v>
      </c>
      <c r="L376" s="16">
        <v>2.2000000000000002</v>
      </c>
      <c r="M376" s="16">
        <v>23.9</v>
      </c>
      <c r="N376" s="17"/>
      <c r="O376" s="16">
        <f t="shared" si="22"/>
        <v>-23.41</v>
      </c>
      <c r="P376" s="16">
        <f t="shared" si="23"/>
        <v>0.57999999999999985</v>
      </c>
      <c r="Q376" s="33">
        <v>-6.4587751717871571</v>
      </c>
      <c r="R376" s="96">
        <f t="shared" si="24"/>
        <v>17.357565435047302</v>
      </c>
    </row>
    <row r="377" spans="1:18" ht="13.5" thickBot="1">
      <c r="A377" s="12" t="s">
        <v>298</v>
      </c>
      <c r="B377" s="13" t="s">
        <v>283</v>
      </c>
      <c r="C377" s="15" t="s">
        <v>284</v>
      </c>
      <c r="D377" s="14" t="s">
        <v>62</v>
      </c>
      <c r="E377" s="15">
        <v>1804</v>
      </c>
      <c r="F377" s="14" t="s">
        <v>353</v>
      </c>
      <c r="G377" s="14" t="s">
        <v>204</v>
      </c>
      <c r="H377" s="14" t="s">
        <v>27</v>
      </c>
      <c r="I377" s="16">
        <v>-21.8</v>
      </c>
      <c r="J377" s="16">
        <v>3.69</v>
      </c>
      <c r="K377" s="16">
        <v>42.5</v>
      </c>
      <c r="L377" s="16">
        <v>2</v>
      </c>
      <c r="M377" s="16">
        <v>24.8</v>
      </c>
      <c r="N377" s="17"/>
      <c r="O377" s="16">
        <f t="shared" si="22"/>
        <v>-21.91</v>
      </c>
      <c r="P377" s="16">
        <f t="shared" si="23"/>
        <v>3.38</v>
      </c>
      <c r="Q377" s="33">
        <v>-6.4587751717871571</v>
      </c>
      <c r="R377" s="96">
        <f t="shared" si="24"/>
        <v>15.797344649483017</v>
      </c>
    </row>
    <row r="378" spans="1:18" ht="13.5" thickBot="1">
      <c r="A378" s="12" t="s">
        <v>299</v>
      </c>
      <c r="B378" s="13" t="s">
        <v>283</v>
      </c>
      <c r="C378" s="15" t="s">
        <v>284</v>
      </c>
      <c r="D378" s="14" t="s">
        <v>62</v>
      </c>
      <c r="E378" s="15">
        <v>1804</v>
      </c>
      <c r="F378" s="14" t="s">
        <v>353</v>
      </c>
      <c r="G378" s="14" t="s">
        <v>204</v>
      </c>
      <c r="H378" s="14" t="s">
        <v>27</v>
      </c>
      <c r="I378" s="16">
        <v>-22.2</v>
      </c>
      <c r="J378" s="16">
        <v>2.59</v>
      </c>
      <c r="K378" s="16">
        <v>43</v>
      </c>
      <c r="L378" s="16">
        <v>3.2</v>
      </c>
      <c r="M378" s="16">
        <v>15.9</v>
      </c>
      <c r="N378" s="17"/>
      <c r="O378" s="16">
        <f t="shared" si="22"/>
        <v>-22.31</v>
      </c>
      <c r="P378" s="16">
        <f t="shared" si="23"/>
        <v>2.2799999999999998</v>
      </c>
      <c r="Q378" s="33">
        <v>-6.4587751717871571</v>
      </c>
      <c r="R378" s="96">
        <f t="shared" si="24"/>
        <v>16.212935417374467</v>
      </c>
    </row>
    <row r="379" spans="1:18" ht="13.5" thickBot="1">
      <c r="A379" s="12" t="s">
        <v>300</v>
      </c>
      <c r="B379" s="13" t="s">
        <v>283</v>
      </c>
      <c r="C379" s="15" t="s">
        <v>284</v>
      </c>
      <c r="D379" s="14" t="s">
        <v>62</v>
      </c>
      <c r="E379" s="15">
        <v>1804</v>
      </c>
      <c r="F379" s="14" t="s">
        <v>353</v>
      </c>
      <c r="G379" s="14" t="s">
        <v>204</v>
      </c>
      <c r="H379" s="14" t="s">
        <v>27</v>
      </c>
      <c r="I379" s="16">
        <v>-22.4</v>
      </c>
      <c r="J379" s="16">
        <v>1.69</v>
      </c>
      <c r="K379" s="16">
        <v>47.2</v>
      </c>
      <c r="L379" s="16">
        <v>2.4</v>
      </c>
      <c r="M379" s="16">
        <v>22.9</v>
      </c>
      <c r="N379" s="17"/>
      <c r="O379" s="16">
        <f t="shared" si="22"/>
        <v>-22.509999999999998</v>
      </c>
      <c r="P379" s="16">
        <f t="shared" si="23"/>
        <v>1.38</v>
      </c>
      <c r="Q379" s="33">
        <v>-6.4587751717871571</v>
      </c>
      <c r="R379" s="96">
        <f t="shared" si="24"/>
        <v>16.420858349663774</v>
      </c>
    </row>
    <row r="380" spans="1:18" ht="13.5" thickBot="1">
      <c r="A380" s="12" t="s">
        <v>301</v>
      </c>
      <c r="B380" s="13" t="s">
        <v>283</v>
      </c>
      <c r="C380" s="15" t="s">
        <v>284</v>
      </c>
      <c r="D380" s="14" t="s">
        <v>62</v>
      </c>
      <c r="E380" s="15">
        <v>1804</v>
      </c>
      <c r="F380" s="14" t="s">
        <v>353</v>
      </c>
      <c r="G380" s="14" t="s">
        <v>204</v>
      </c>
      <c r="H380" s="14" t="s">
        <v>27</v>
      </c>
      <c r="I380" s="16">
        <v>-23.8</v>
      </c>
      <c r="J380" s="16">
        <v>1.79</v>
      </c>
      <c r="K380" s="16">
        <v>45</v>
      </c>
      <c r="L380" s="16">
        <v>2.4</v>
      </c>
      <c r="M380" s="16">
        <v>21.8</v>
      </c>
      <c r="N380" s="17"/>
      <c r="O380" s="16">
        <f t="shared" si="22"/>
        <v>-23.91</v>
      </c>
      <c r="P380" s="16">
        <f t="shared" si="23"/>
        <v>1.48</v>
      </c>
      <c r="Q380" s="33">
        <v>-6.4587751717871571</v>
      </c>
      <c r="R380" s="96">
        <f t="shared" si="24"/>
        <v>17.878704656550976</v>
      </c>
    </row>
    <row r="381" spans="1:18" ht="13.5" thickBot="1">
      <c r="A381" s="12">
        <v>21921</v>
      </c>
      <c r="B381" s="13" t="s">
        <v>283</v>
      </c>
      <c r="C381" s="15" t="s">
        <v>284</v>
      </c>
      <c r="D381" s="14" t="s">
        <v>147</v>
      </c>
      <c r="E381" s="15">
        <v>185</v>
      </c>
      <c r="F381" s="14" t="s">
        <v>353</v>
      </c>
      <c r="G381" s="14" t="s">
        <v>204</v>
      </c>
      <c r="H381" s="14" t="s">
        <v>27</v>
      </c>
      <c r="I381" s="16">
        <v>-23.5</v>
      </c>
      <c r="J381" s="16">
        <v>2.39</v>
      </c>
      <c r="K381" s="16">
        <v>47.9</v>
      </c>
      <c r="L381" s="16">
        <v>2.2999999999999998</v>
      </c>
      <c r="M381" s="16">
        <v>24.8</v>
      </c>
      <c r="N381" s="17"/>
      <c r="O381" s="16">
        <f t="shared" si="22"/>
        <v>-23.61</v>
      </c>
      <c r="P381" s="16">
        <f t="shared" si="23"/>
        <v>2.08</v>
      </c>
      <c r="Q381" s="33">
        <v>-6.4587751717871571</v>
      </c>
      <c r="R381" s="96">
        <f t="shared" si="24"/>
        <v>17.565957074747637</v>
      </c>
    </row>
    <row r="382" spans="1:18" ht="13.5" thickBot="1">
      <c r="A382" s="12" t="s">
        <v>302</v>
      </c>
      <c r="B382" s="13" t="s">
        <v>283</v>
      </c>
      <c r="C382" s="15" t="s">
        <v>284</v>
      </c>
      <c r="D382" s="14" t="s">
        <v>147</v>
      </c>
      <c r="E382" s="15">
        <v>185</v>
      </c>
      <c r="F382" s="14" t="s">
        <v>353</v>
      </c>
      <c r="G382" s="14" t="s">
        <v>204</v>
      </c>
      <c r="H382" s="14" t="s">
        <v>27</v>
      </c>
      <c r="I382" s="16">
        <v>-23.4</v>
      </c>
      <c r="J382" s="16">
        <v>0.19</v>
      </c>
      <c r="K382" s="16">
        <v>44.6</v>
      </c>
      <c r="L382" s="16">
        <v>2.2999999999999998</v>
      </c>
      <c r="M382" s="16">
        <v>22.4</v>
      </c>
      <c r="N382" s="17"/>
      <c r="O382" s="16">
        <f t="shared" si="22"/>
        <v>-23.509999999999998</v>
      </c>
      <c r="P382" s="16">
        <f t="shared" si="23"/>
        <v>-0.12</v>
      </c>
      <c r="Q382" s="33">
        <v>-6.4587751717871571</v>
      </c>
      <c r="R382" s="96">
        <f t="shared" si="24"/>
        <v>17.461750584453341</v>
      </c>
    </row>
    <row r="383" spans="1:18" ht="13.5" thickBot="1">
      <c r="A383" s="12" t="s">
        <v>303</v>
      </c>
      <c r="B383" s="13" t="s">
        <v>283</v>
      </c>
      <c r="C383" s="15" t="s">
        <v>284</v>
      </c>
      <c r="D383" s="14" t="s">
        <v>147</v>
      </c>
      <c r="E383" s="15">
        <v>185</v>
      </c>
      <c r="F383" s="14" t="s">
        <v>353</v>
      </c>
      <c r="G383" s="14" t="s">
        <v>204</v>
      </c>
      <c r="H383" s="14" t="s">
        <v>27</v>
      </c>
      <c r="I383" s="16">
        <v>-20.5</v>
      </c>
      <c r="J383" s="16">
        <v>0.59000000000000008</v>
      </c>
      <c r="K383" s="16">
        <v>48.7</v>
      </c>
      <c r="L383" s="16">
        <v>2.8</v>
      </c>
      <c r="M383" s="16">
        <v>20.2</v>
      </c>
      <c r="N383" s="17"/>
      <c r="O383" s="16">
        <f t="shared" si="22"/>
        <v>-20.61</v>
      </c>
      <c r="P383" s="16">
        <f t="shared" si="23"/>
        <v>0.28000000000000008</v>
      </c>
      <c r="Q383" s="33">
        <v>-6.4587751717871571</v>
      </c>
      <c r="R383" s="96">
        <f t="shared" si="24"/>
        <v>14.449019112113502</v>
      </c>
    </row>
    <row r="384" spans="1:18" ht="13.5" thickBot="1">
      <c r="A384" s="12" t="s">
        <v>304</v>
      </c>
      <c r="B384" s="13" t="s">
        <v>283</v>
      </c>
      <c r="C384" s="15" t="s">
        <v>284</v>
      </c>
      <c r="D384" s="14" t="s">
        <v>147</v>
      </c>
      <c r="E384" s="15">
        <v>185</v>
      </c>
      <c r="F384" s="14" t="s">
        <v>353</v>
      </c>
      <c r="G384" s="14" t="s">
        <v>204</v>
      </c>
      <c r="H384" s="14" t="s">
        <v>27</v>
      </c>
      <c r="I384" s="16">
        <v>-24.1</v>
      </c>
      <c r="J384" s="16">
        <v>1.8900000000000001</v>
      </c>
      <c r="K384" s="16">
        <v>46.6</v>
      </c>
      <c r="L384" s="16">
        <v>1.8</v>
      </c>
      <c r="M384" s="16">
        <v>30.7</v>
      </c>
      <c r="N384" s="17"/>
      <c r="O384" s="16">
        <f t="shared" si="22"/>
        <v>-24.21</v>
      </c>
      <c r="P384" s="16">
        <f t="shared" si="23"/>
        <v>1.58</v>
      </c>
      <c r="Q384" s="33">
        <v>-6.4587751717871571</v>
      </c>
      <c r="R384" s="96">
        <f t="shared" si="24"/>
        <v>18.191644542588921</v>
      </c>
    </row>
    <row r="385" spans="1:18" ht="13.5" thickBot="1">
      <c r="A385" s="12" t="s">
        <v>305</v>
      </c>
      <c r="B385" s="13" t="s">
        <v>283</v>
      </c>
      <c r="C385" s="15" t="s">
        <v>284</v>
      </c>
      <c r="D385" s="14" t="s">
        <v>147</v>
      </c>
      <c r="E385" s="15">
        <v>185</v>
      </c>
      <c r="F385" s="14" t="s">
        <v>353</v>
      </c>
      <c r="G385" s="14" t="s">
        <v>204</v>
      </c>
      <c r="H385" s="14" t="s">
        <v>27</v>
      </c>
      <c r="I385" s="16">
        <v>-22.4</v>
      </c>
      <c r="J385" s="16">
        <v>3.09</v>
      </c>
      <c r="K385" s="16">
        <v>37.5</v>
      </c>
      <c r="L385" s="16">
        <v>2</v>
      </c>
      <c r="M385" s="16">
        <v>21.5</v>
      </c>
      <c r="N385" s="17"/>
      <c r="O385" s="16">
        <f t="shared" si="22"/>
        <v>-22.509999999999998</v>
      </c>
      <c r="P385" s="16">
        <f t="shared" si="23"/>
        <v>2.78</v>
      </c>
      <c r="Q385" s="33">
        <v>-6.4587751717871571</v>
      </c>
      <c r="R385" s="96">
        <f t="shared" si="24"/>
        <v>16.420858349663774</v>
      </c>
    </row>
    <row r="386" spans="1:18" ht="13.5" thickBot="1">
      <c r="A386" s="12">
        <v>21920</v>
      </c>
      <c r="B386" s="13" t="s">
        <v>283</v>
      </c>
      <c r="C386" s="15" t="s">
        <v>284</v>
      </c>
      <c r="D386" s="14" t="s">
        <v>160</v>
      </c>
      <c r="E386" s="15">
        <v>6051</v>
      </c>
      <c r="F386" s="14" t="s">
        <v>354</v>
      </c>
      <c r="G386" s="14" t="s">
        <v>375</v>
      </c>
      <c r="H386" s="14" t="s">
        <v>30</v>
      </c>
      <c r="I386" s="16">
        <v>-23.9</v>
      </c>
      <c r="J386" s="16">
        <v>2.4899999999999998</v>
      </c>
      <c r="K386" s="16">
        <v>47.9</v>
      </c>
      <c r="L386" s="16">
        <v>2.5</v>
      </c>
      <c r="M386" s="16">
        <v>22.1</v>
      </c>
      <c r="N386" s="17"/>
      <c r="O386" s="16">
        <f t="shared" si="22"/>
        <v>-24.009999999999998</v>
      </c>
      <c r="P386" s="16">
        <f t="shared" si="23"/>
        <v>2.1799999999999997</v>
      </c>
      <c r="Q386" s="33">
        <v>-6.4717540874413721</v>
      </c>
      <c r="R386" s="96">
        <f t="shared" si="24"/>
        <v>17.969698370432717</v>
      </c>
    </row>
    <row r="387" spans="1:18" ht="13.5" thickBot="1">
      <c r="A387" s="12" t="s">
        <v>306</v>
      </c>
      <c r="B387" s="13" t="s">
        <v>283</v>
      </c>
      <c r="C387" s="15" t="s">
        <v>284</v>
      </c>
      <c r="D387" s="14" t="s">
        <v>160</v>
      </c>
      <c r="E387" s="15">
        <v>6051</v>
      </c>
      <c r="F387" s="14" t="s">
        <v>354</v>
      </c>
      <c r="G387" s="14" t="s">
        <v>375</v>
      </c>
      <c r="H387" s="14" t="s">
        <v>30</v>
      </c>
      <c r="I387" s="16">
        <v>-22</v>
      </c>
      <c r="J387" s="16">
        <v>3.19</v>
      </c>
      <c r="K387" s="16">
        <v>44.6</v>
      </c>
      <c r="L387" s="16">
        <v>2.2999999999999998</v>
      </c>
      <c r="M387" s="16">
        <v>22.9</v>
      </c>
      <c r="N387" s="17"/>
      <c r="O387" s="16">
        <f t="shared" si="22"/>
        <v>-22.11</v>
      </c>
      <c r="P387" s="16">
        <f t="shared" si="23"/>
        <v>2.88</v>
      </c>
      <c r="Q387" s="33">
        <v>-6.4717540874413721</v>
      </c>
      <c r="R387" s="96">
        <f t="shared" si="24"/>
        <v>15.99182516700102</v>
      </c>
    </row>
    <row r="388" spans="1:18" ht="13.5" thickBot="1">
      <c r="A388" s="12" t="s">
        <v>307</v>
      </c>
      <c r="B388" s="13" t="s">
        <v>283</v>
      </c>
      <c r="C388" s="15" t="s">
        <v>284</v>
      </c>
      <c r="D388" s="14" t="s">
        <v>160</v>
      </c>
      <c r="E388" s="15">
        <v>6051</v>
      </c>
      <c r="F388" s="14" t="s">
        <v>354</v>
      </c>
      <c r="G388" s="14" t="s">
        <v>375</v>
      </c>
      <c r="H388" s="14" t="s">
        <v>30</v>
      </c>
      <c r="I388" s="16">
        <v>-23</v>
      </c>
      <c r="J388" s="16">
        <v>3.09</v>
      </c>
      <c r="K388" s="16">
        <v>45.2</v>
      </c>
      <c r="L388" s="16">
        <v>3.2</v>
      </c>
      <c r="M388" s="16">
        <v>16.7</v>
      </c>
      <c r="N388" s="17"/>
      <c r="O388" s="16">
        <f t="shared" si="22"/>
        <v>-23.11</v>
      </c>
      <c r="P388" s="16">
        <f t="shared" si="23"/>
        <v>2.78</v>
      </c>
      <c r="Q388" s="33">
        <v>-6.4717540874413721</v>
      </c>
      <c r="R388" s="96">
        <f t="shared" si="24"/>
        <v>17.0318520125691</v>
      </c>
    </row>
    <row r="389" spans="1:18" ht="13.5" thickBot="1">
      <c r="A389" s="12" t="s">
        <v>308</v>
      </c>
      <c r="B389" s="13" t="s">
        <v>283</v>
      </c>
      <c r="C389" s="15" t="s">
        <v>284</v>
      </c>
      <c r="D389" s="14" t="s">
        <v>160</v>
      </c>
      <c r="E389" s="15">
        <v>6051</v>
      </c>
      <c r="F389" s="14" t="s">
        <v>354</v>
      </c>
      <c r="G389" s="14" t="s">
        <v>375</v>
      </c>
      <c r="H389" s="14" t="s">
        <v>30</v>
      </c>
      <c r="I389" s="16">
        <v>-22</v>
      </c>
      <c r="J389" s="16">
        <v>1.79</v>
      </c>
      <c r="K389" s="16">
        <v>45.7</v>
      </c>
      <c r="L389" s="16">
        <v>2.6</v>
      </c>
      <c r="M389" s="16">
        <v>20.7</v>
      </c>
      <c r="N389" s="17"/>
      <c r="O389" s="16">
        <f t="shared" si="22"/>
        <v>-22.11</v>
      </c>
      <c r="P389" s="16">
        <f t="shared" si="23"/>
        <v>1.48</v>
      </c>
      <c r="Q389" s="33">
        <v>-6.4717540874413721</v>
      </c>
      <c r="R389" s="96">
        <f t="shared" si="24"/>
        <v>15.99182516700102</v>
      </c>
    </row>
    <row r="390" spans="1:18" ht="13.5" thickBot="1">
      <c r="A390" s="12" t="s">
        <v>309</v>
      </c>
      <c r="B390" s="13" t="s">
        <v>283</v>
      </c>
      <c r="C390" s="15" t="s">
        <v>284</v>
      </c>
      <c r="D390" s="14" t="s">
        <v>160</v>
      </c>
      <c r="E390" s="15">
        <v>6051</v>
      </c>
      <c r="F390" s="14" t="s">
        <v>354</v>
      </c>
      <c r="G390" s="14" t="s">
        <v>375</v>
      </c>
      <c r="H390" s="14" t="s">
        <v>30</v>
      </c>
      <c r="I390" s="16">
        <v>-23.7</v>
      </c>
      <c r="J390" s="16">
        <v>3.19</v>
      </c>
      <c r="K390" s="16">
        <v>50.4</v>
      </c>
      <c r="L390" s="16">
        <v>2.8</v>
      </c>
      <c r="M390" s="16">
        <v>21.1</v>
      </c>
      <c r="N390" s="17"/>
      <c r="O390" s="16">
        <f t="shared" si="22"/>
        <v>-23.81</v>
      </c>
      <c r="P390" s="16">
        <f t="shared" si="23"/>
        <v>2.88</v>
      </c>
      <c r="Q390" s="33">
        <v>-6.4717540874413721</v>
      </c>
      <c r="R390" s="96">
        <f t="shared" si="24"/>
        <v>17.761138623176457</v>
      </c>
    </row>
    <row r="391" spans="1:18" ht="13.5" thickBot="1">
      <c r="A391" s="29"/>
      <c r="B391" s="30"/>
      <c r="C391" s="30"/>
      <c r="D391" s="30"/>
      <c r="E391" s="30"/>
      <c r="F391" s="30"/>
      <c r="G391" s="30"/>
      <c r="H391" s="30"/>
      <c r="I391" s="31"/>
      <c r="J391" s="31"/>
      <c r="K391" s="31"/>
      <c r="L391" s="31"/>
      <c r="M391" s="31"/>
      <c r="N391" s="31"/>
      <c r="O391" s="31"/>
      <c r="P391" s="31"/>
      <c r="Q391" s="31"/>
      <c r="R391" s="31"/>
    </row>
    <row r="392" spans="1:18" ht="16.5" thickBot="1">
      <c r="A392" s="6" t="s">
        <v>0</v>
      </c>
      <c r="B392" s="7" t="s">
        <v>1</v>
      </c>
      <c r="C392" s="7" t="s">
        <v>2</v>
      </c>
      <c r="D392" s="7" t="s">
        <v>3</v>
      </c>
      <c r="E392" s="7" t="s">
        <v>4</v>
      </c>
      <c r="F392" s="7" t="s">
        <v>5</v>
      </c>
      <c r="G392" s="7" t="s">
        <v>358</v>
      </c>
      <c r="H392" s="7" t="s">
        <v>491</v>
      </c>
      <c r="I392" s="8" t="s">
        <v>6</v>
      </c>
      <c r="J392" s="8" t="s">
        <v>7</v>
      </c>
      <c r="K392" s="8" t="s">
        <v>8</v>
      </c>
      <c r="L392" s="8" t="s">
        <v>9</v>
      </c>
      <c r="M392" s="8" t="s">
        <v>10</v>
      </c>
      <c r="N392" s="9"/>
      <c r="O392" s="10" t="s">
        <v>11</v>
      </c>
      <c r="P392" s="11" t="s">
        <v>12</v>
      </c>
      <c r="Q392" s="110" t="s">
        <v>497</v>
      </c>
      <c r="R392" s="11" t="s">
        <v>496</v>
      </c>
    </row>
    <row r="393" spans="1:18" ht="13.5" thickBot="1">
      <c r="A393" s="24">
        <v>2362</v>
      </c>
      <c r="B393" s="33" t="s">
        <v>310</v>
      </c>
      <c r="C393" s="33" t="s">
        <v>311</v>
      </c>
      <c r="D393" s="33" t="s">
        <v>312</v>
      </c>
      <c r="E393" s="33">
        <v>942</v>
      </c>
      <c r="F393" s="33" t="s">
        <v>349</v>
      </c>
      <c r="G393" s="33" t="s">
        <v>16</v>
      </c>
      <c r="H393" s="33" t="s">
        <v>16</v>
      </c>
      <c r="I393" s="35">
        <v>-23.892985700000001</v>
      </c>
      <c r="J393" s="35" t="s">
        <v>313</v>
      </c>
      <c r="K393" s="35">
        <v>64.649558073048254</v>
      </c>
      <c r="L393" s="35" t="s">
        <v>313</v>
      </c>
      <c r="M393" s="35" t="s">
        <v>314</v>
      </c>
      <c r="N393" s="17"/>
      <c r="O393" s="35">
        <f>(I393)-(0.11)</f>
        <v>-24.0029857</v>
      </c>
      <c r="P393" s="35" t="s">
        <v>314</v>
      </c>
      <c r="Q393" s="33">
        <v>-6.3833124884257018</v>
      </c>
      <c r="R393" s="96">
        <f t="shared" ref="R393:R425" si="25">(Q393-O393)/(1+(O393/1000))</f>
        <v>18.05299909058779</v>
      </c>
    </row>
    <row r="394" spans="1:18" ht="13.5" thickBot="1">
      <c r="A394" s="24">
        <v>2363</v>
      </c>
      <c r="B394" s="33" t="s">
        <v>310</v>
      </c>
      <c r="C394" s="33" t="s">
        <v>311</v>
      </c>
      <c r="D394" s="33" t="s">
        <v>315</v>
      </c>
      <c r="E394" s="33">
        <v>942</v>
      </c>
      <c r="F394" s="33" t="s">
        <v>349</v>
      </c>
      <c r="G394" s="33" t="s">
        <v>16</v>
      </c>
      <c r="H394" s="33" t="s">
        <v>16</v>
      </c>
      <c r="I394" s="35">
        <v>-21.913126700000003</v>
      </c>
      <c r="J394" s="35" t="s">
        <v>313</v>
      </c>
      <c r="K394" s="35">
        <v>67.55714243491397</v>
      </c>
      <c r="L394" s="35" t="s">
        <v>313</v>
      </c>
      <c r="M394" s="35" t="s">
        <v>314</v>
      </c>
      <c r="N394" s="17"/>
      <c r="O394" s="35">
        <f t="shared" ref="O394:O425" si="26">(I394)-(0.11)</f>
        <v>-22.023126700000002</v>
      </c>
      <c r="P394" s="35" t="s">
        <v>314</v>
      </c>
      <c r="Q394" s="33">
        <v>-6.3833124884257018</v>
      </c>
      <c r="R394" s="96">
        <f t="shared" si="25"/>
        <v>15.992008235123876</v>
      </c>
    </row>
    <row r="395" spans="1:18" ht="13.5" thickBot="1">
      <c r="A395" s="24">
        <v>2364</v>
      </c>
      <c r="B395" s="33" t="s">
        <v>310</v>
      </c>
      <c r="C395" s="33" t="s">
        <v>311</v>
      </c>
      <c r="D395" s="33" t="s">
        <v>316</v>
      </c>
      <c r="E395" s="33">
        <v>942</v>
      </c>
      <c r="F395" s="33" t="s">
        <v>349</v>
      </c>
      <c r="G395" s="33" t="s">
        <v>16</v>
      </c>
      <c r="H395" s="33" t="s">
        <v>16</v>
      </c>
      <c r="I395" s="35">
        <v>-22.556824700000004</v>
      </c>
      <c r="J395" s="35" t="s">
        <v>313</v>
      </c>
      <c r="K395" s="35">
        <v>64.573444220820605</v>
      </c>
      <c r="L395" s="35" t="s">
        <v>313</v>
      </c>
      <c r="M395" s="35" t="s">
        <v>314</v>
      </c>
      <c r="N395" s="17"/>
      <c r="O395" s="35">
        <f t="shared" si="26"/>
        <v>-22.666824700000003</v>
      </c>
      <c r="P395" s="35" t="s">
        <v>314</v>
      </c>
      <c r="Q395" s="33">
        <v>-6.3833124884257018</v>
      </c>
      <c r="R395" s="96">
        <f t="shared" si="25"/>
        <v>16.661167985601175</v>
      </c>
    </row>
    <row r="396" spans="1:18" ht="13.5" thickBot="1">
      <c r="A396" s="24">
        <v>2365</v>
      </c>
      <c r="B396" s="33" t="s">
        <v>310</v>
      </c>
      <c r="C396" s="33" t="s">
        <v>311</v>
      </c>
      <c r="D396" s="33" t="s">
        <v>317</v>
      </c>
      <c r="E396" s="33">
        <v>942</v>
      </c>
      <c r="F396" s="33" t="s">
        <v>349</v>
      </c>
      <c r="G396" s="33" t="s">
        <v>16</v>
      </c>
      <c r="H396" s="33" t="s">
        <v>16</v>
      </c>
      <c r="I396" s="35">
        <v>-23.3000033</v>
      </c>
      <c r="J396" s="35" t="s">
        <v>313</v>
      </c>
      <c r="K396" s="35">
        <v>66.972485829776318</v>
      </c>
      <c r="L396" s="35" t="s">
        <v>313</v>
      </c>
      <c r="M396" s="35" t="s">
        <v>314</v>
      </c>
      <c r="N396" s="17"/>
      <c r="O396" s="35">
        <f t="shared" si="26"/>
        <v>-23.4100033</v>
      </c>
      <c r="P396" s="35" t="s">
        <v>314</v>
      </c>
      <c r="Q396" s="33">
        <v>-6.3833124884257018</v>
      </c>
      <c r="R396" s="96">
        <f t="shared" si="25"/>
        <v>17.434840484859841</v>
      </c>
    </row>
    <row r="397" spans="1:18" ht="13.5" thickBot="1">
      <c r="A397" s="24">
        <v>2366</v>
      </c>
      <c r="B397" s="33" t="s">
        <v>310</v>
      </c>
      <c r="C397" s="33" t="s">
        <v>311</v>
      </c>
      <c r="D397" s="33" t="s">
        <v>318</v>
      </c>
      <c r="E397" s="33">
        <v>864</v>
      </c>
      <c r="F397" s="33" t="s">
        <v>457</v>
      </c>
      <c r="G397" s="33" t="s">
        <v>319</v>
      </c>
      <c r="H397" s="33" t="s">
        <v>319</v>
      </c>
      <c r="I397" s="35">
        <v>-23.014240400000002</v>
      </c>
      <c r="J397" s="35" t="s">
        <v>313</v>
      </c>
      <c r="K397" s="35">
        <v>55.280327359733242</v>
      </c>
      <c r="L397" s="35" t="s">
        <v>313</v>
      </c>
      <c r="M397" s="35" t="s">
        <v>314</v>
      </c>
      <c r="N397" s="17"/>
      <c r="O397" s="35">
        <f t="shared" si="26"/>
        <v>-23.124240400000001</v>
      </c>
      <c r="P397" s="35" t="s">
        <v>314</v>
      </c>
      <c r="Q397" s="33">
        <v>-6.4198014856995966</v>
      </c>
      <c r="R397" s="96">
        <f t="shared" si="25"/>
        <v>17.09986019219102</v>
      </c>
    </row>
    <row r="398" spans="1:18" ht="13.5" thickBot="1">
      <c r="A398" s="24">
        <v>656</v>
      </c>
      <c r="B398" s="33" t="s">
        <v>310</v>
      </c>
      <c r="C398" s="33" t="s">
        <v>311</v>
      </c>
      <c r="D398" s="33" t="s">
        <v>320</v>
      </c>
      <c r="E398" s="33">
        <v>2539</v>
      </c>
      <c r="F398" s="33" t="s">
        <v>350</v>
      </c>
      <c r="G398" s="33" t="s">
        <v>319</v>
      </c>
      <c r="H398" s="33" t="s">
        <v>18</v>
      </c>
      <c r="I398" s="35">
        <v>-22.987848658275606</v>
      </c>
      <c r="J398" s="35" t="s">
        <v>313</v>
      </c>
      <c r="K398" s="35">
        <v>65.794896436254291</v>
      </c>
      <c r="L398" s="35" t="s">
        <v>313</v>
      </c>
      <c r="M398" s="35" t="s">
        <v>314</v>
      </c>
      <c r="N398" s="17"/>
      <c r="O398" s="35">
        <f t="shared" si="26"/>
        <v>-23.097848658275606</v>
      </c>
      <c r="P398" s="35" t="s">
        <v>314</v>
      </c>
      <c r="Q398" s="33">
        <v>-6.4085793072446897</v>
      </c>
      <c r="R398" s="96">
        <f t="shared" si="25"/>
        <v>17.083869994665353</v>
      </c>
    </row>
    <row r="399" spans="1:18" ht="13.5" thickBot="1">
      <c r="A399" s="24">
        <v>657</v>
      </c>
      <c r="B399" s="33" t="s">
        <v>310</v>
      </c>
      <c r="C399" s="33" t="s">
        <v>311</v>
      </c>
      <c r="D399" s="33" t="s">
        <v>321</v>
      </c>
      <c r="E399" s="33">
        <v>2539</v>
      </c>
      <c r="F399" s="33" t="s">
        <v>350</v>
      </c>
      <c r="G399" s="33" t="s">
        <v>319</v>
      </c>
      <c r="H399" s="33" t="s">
        <v>18</v>
      </c>
      <c r="I399" s="35">
        <v>-23.125235795402528</v>
      </c>
      <c r="J399" s="35" t="s">
        <v>313</v>
      </c>
      <c r="K399" s="35">
        <v>65.949908521304707</v>
      </c>
      <c r="L399" s="35" t="s">
        <v>313</v>
      </c>
      <c r="M399" s="35" t="s">
        <v>314</v>
      </c>
      <c r="N399" s="17"/>
      <c r="O399" s="35">
        <f t="shared" si="26"/>
        <v>-23.235235795402527</v>
      </c>
      <c r="P399" s="35" t="s">
        <v>314</v>
      </c>
      <c r="Q399" s="33">
        <v>-6.4085793072446897</v>
      </c>
      <c r="R399" s="96">
        <f t="shared" si="25"/>
        <v>17.226928227555568</v>
      </c>
    </row>
    <row r="400" spans="1:18" ht="13.5" thickBot="1">
      <c r="A400" s="24">
        <v>658</v>
      </c>
      <c r="B400" s="33" t="s">
        <v>310</v>
      </c>
      <c r="C400" s="33" t="s">
        <v>311</v>
      </c>
      <c r="D400" s="33" t="s">
        <v>322</v>
      </c>
      <c r="E400" s="33">
        <v>2539</v>
      </c>
      <c r="F400" s="33" t="s">
        <v>350</v>
      </c>
      <c r="G400" s="33" t="s">
        <v>319</v>
      </c>
      <c r="H400" s="33" t="s">
        <v>18</v>
      </c>
      <c r="I400" s="35">
        <v>-22.706069660949709</v>
      </c>
      <c r="J400" s="35" t="s">
        <v>313</v>
      </c>
      <c r="K400" s="35">
        <v>62.967733408065158</v>
      </c>
      <c r="L400" s="35" t="s">
        <v>313</v>
      </c>
      <c r="M400" s="35" t="s">
        <v>314</v>
      </c>
      <c r="N400" s="17"/>
      <c r="O400" s="35">
        <f t="shared" si="26"/>
        <v>-22.816069660949708</v>
      </c>
      <c r="P400" s="35" t="s">
        <v>314</v>
      </c>
      <c r="Q400" s="33">
        <v>-6.4085793072446897</v>
      </c>
      <c r="R400" s="96">
        <f t="shared" si="25"/>
        <v>16.790585522637652</v>
      </c>
    </row>
    <row r="401" spans="1:18" ht="13.5" thickBot="1">
      <c r="A401" s="24">
        <v>1527</v>
      </c>
      <c r="B401" s="33" t="s">
        <v>310</v>
      </c>
      <c r="C401" s="33" t="s">
        <v>311</v>
      </c>
      <c r="D401" s="33" t="s">
        <v>323</v>
      </c>
      <c r="E401" s="33">
        <v>959</v>
      </c>
      <c r="F401" s="33" t="s">
        <v>351</v>
      </c>
      <c r="G401" s="33" t="s">
        <v>319</v>
      </c>
      <c r="H401" s="33" t="s">
        <v>18</v>
      </c>
      <c r="I401" s="35">
        <v>-22.817661574964522</v>
      </c>
      <c r="J401" s="35" t="s">
        <v>313</v>
      </c>
      <c r="K401" s="35">
        <v>65.656843010524824</v>
      </c>
      <c r="L401" s="35" t="s">
        <v>313</v>
      </c>
      <c r="M401" s="35" t="s">
        <v>314</v>
      </c>
      <c r="N401" s="17"/>
      <c r="O401" s="35">
        <f t="shared" si="26"/>
        <v>-22.927661574964521</v>
      </c>
      <c r="P401" s="35" t="s">
        <v>314</v>
      </c>
      <c r="Q401" s="33">
        <v>-6.4085793072446897</v>
      </c>
      <c r="R401" s="96">
        <f t="shared" si="25"/>
        <v>16.9067136772568</v>
      </c>
    </row>
    <row r="402" spans="1:18" ht="13.5" thickBot="1">
      <c r="A402" s="24">
        <v>1536</v>
      </c>
      <c r="B402" s="33" t="s">
        <v>310</v>
      </c>
      <c r="C402" s="33" t="s">
        <v>311</v>
      </c>
      <c r="D402" s="33" t="s">
        <v>324</v>
      </c>
      <c r="E402" s="33">
        <v>959</v>
      </c>
      <c r="F402" s="33" t="s">
        <v>351</v>
      </c>
      <c r="G402" s="33" t="s">
        <v>319</v>
      </c>
      <c r="H402" s="33" t="s">
        <v>18</v>
      </c>
      <c r="I402" s="35">
        <v>-23.344360762529373</v>
      </c>
      <c r="J402" s="35" t="s">
        <v>313</v>
      </c>
      <c r="K402" s="35">
        <v>66.40873552576285</v>
      </c>
      <c r="L402" s="35" t="s">
        <v>313</v>
      </c>
      <c r="M402" s="35" t="s">
        <v>314</v>
      </c>
      <c r="N402" s="17"/>
      <c r="O402" s="35">
        <f t="shared" si="26"/>
        <v>-23.454360762529372</v>
      </c>
      <c r="P402" s="35" t="s">
        <v>314</v>
      </c>
      <c r="Q402" s="33">
        <v>-6.4085793072446897</v>
      </c>
      <c r="R402" s="96">
        <f t="shared" si="25"/>
        <v>17.45518158126718</v>
      </c>
    </row>
    <row r="403" spans="1:18" ht="13.5" thickBot="1">
      <c r="A403" s="24">
        <v>1528</v>
      </c>
      <c r="B403" s="33" t="s">
        <v>310</v>
      </c>
      <c r="C403" s="33" t="s">
        <v>311</v>
      </c>
      <c r="D403" s="33" t="s">
        <v>325</v>
      </c>
      <c r="E403" s="33">
        <v>959</v>
      </c>
      <c r="F403" s="33" t="s">
        <v>351</v>
      </c>
      <c r="G403" s="33" t="s">
        <v>319</v>
      </c>
      <c r="H403" s="33" t="s">
        <v>18</v>
      </c>
      <c r="I403" s="35">
        <v>-21.575449835376737</v>
      </c>
      <c r="J403" s="35" t="s">
        <v>313</v>
      </c>
      <c r="K403" s="35">
        <v>62.665505717232655</v>
      </c>
      <c r="L403" s="35" t="s">
        <v>313</v>
      </c>
      <c r="M403" s="35" t="s">
        <v>314</v>
      </c>
      <c r="N403" s="17"/>
      <c r="O403" s="35">
        <f t="shared" si="26"/>
        <v>-21.685449835376737</v>
      </c>
      <c r="P403" s="35" t="s">
        <v>314</v>
      </c>
      <c r="Q403" s="33">
        <v>-6.4085793072446897</v>
      </c>
      <c r="R403" s="96">
        <f t="shared" si="25"/>
        <v>15.615499662722355</v>
      </c>
    </row>
    <row r="404" spans="1:18" ht="13.5" thickBot="1">
      <c r="A404" s="24">
        <v>1529</v>
      </c>
      <c r="B404" s="33" t="s">
        <v>310</v>
      </c>
      <c r="C404" s="33" t="s">
        <v>311</v>
      </c>
      <c r="D404" s="33" t="s">
        <v>326</v>
      </c>
      <c r="E404" s="33">
        <v>959</v>
      </c>
      <c r="F404" s="33" t="s">
        <v>351</v>
      </c>
      <c r="G404" s="33" t="s">
        <v>319</v>
      </c>
      <c r="H404" s="33" t="s">
        <v>18</v>
      </c>
      <c r="I404" s="35">
        <v>-24.058327849035262</v>
      </c>
      <c r="J404" s="35" t="s">
        <v>313</v>
      </c>
      <c r="K404" s="35">
        <v>65.856468297672379</v>
      </c>
      <c r="L404" s="35" t="s">
        <v>313</v>
      </c>
      <c r="M404" s="35" t="s">
        <v>314</v>
      </c>
      <c r="N404" s="17"/>
      <c r="O404" s="35">
        <f t="shared" si="26"/>
        <v>-24.168327849035261</v>
      </c>
      <c r="P404" s="35" t="s">
        <v>314</v>
      </c>
      <c r="Q404" s="33">
        <v>-6.4085793072446897</v>
      </c>
      <c r="R404" s="96">
        <f t="shared" si="25"/>
        <v>18.199602501775605</v>
      </c>
    </row>
    <row r="405" spans="1:18" ht="13.5" thickBot="1">
      <c r="A405" s="24">
        <v>1530</v>
      </c>
      <c r="B405" s="33" t="s">
        <v>310</v>
      </c>
      <c r="C405" s="33" t="s">
        <v>311</v>
      </c>
      <c r="D405" s="33" t="s">
        <v>327</v>
      </c>
      <c r="E405" s="33">
        <v>959</v>
      </c>
      <c r="F405" s="33" t="s">
        <v>351</v>
      </c>
      <c r="G405" s="33" t="s">
        <v>319</v>
      </c>
      <c r="H405" s="33" t="s">
        <v>18</v>
      </c>
      <c r="I405" s="35">
        <v>-22.197460449819562</v>
      </c>
      <c r="J405" s="35" t="s">
        <v>313</v>
      </c>
      <c r="K405" s="35">
        <v>53.974797544385986</v>
      </c>
      <c r="L405" s="35" t="s">
        <v>313</v>
      </c>
      <c r="M405" s="35" t="s">
        <v>314</v>
      </c>
      <c r="N405" s="17"/>
      <c r="O405" s="35">
        <f t="shared" si="26"/>
        <v>-22.307460449819562</v>
      </c>
      <c r="P405" s="35" t="s">
        <v>314</v>
      </c>
      <c r="Q405" s="33">
        <v>-6.4085793072446897</v>
      </c>
      <c r="R405" s="96">
        <f t="shared" si="25"/>
        <v>16.261636966044229</v>
      </c>
    </row>
    <row r="406" spans="1:18" ht="13.5" thickBot="1">
      <c r="A406" s="24">
        <v>1531</v>
      </c>
      <c r="B406" s="33" t="s">
        <v>310</v>
      </c>
      <c r="C406" s="33" t="s">
        <v>311</v>
      </c>
      <c r="D406" s="33" t="s">
        <v>328</v>
      </c>
      <c r="E406" s="33">
        <v>959</v>
      </c>
      <c r="F406" s="33" t="s">
        <v>351</v>
      </c>
      <c r="G406" s="33" t="s">
        <v>319</v>
      </c>
      <c r="H406" s="33" t="s">
        <v>18</v>
      </c>
      <c r="I406" s="35">
        <v>-23.484977512197492</v>
      </c>
      <c r="J406" s="35" t="s">
        <v>313</v>
      </c>
      <c r="K406" s="35">
        <v>64.327613364780703</v>
      </c>
      <c r="L406" s="35" t="s">
        <v>313</v>
      </c>
      <c r="M406" s="35" t="s">
        <v>314</v>
      </c>
      <c r="N406" s="17"/>
      <c r="O406" s="35">
        <f t="shared" si="26"/>
        <v>-23.594977512197492</v>
      </c>
      <c r="P406" s="35" t="s">
        <v>314</v>
      </c>
      <c r="Q406" s="33">
        <v>-6.4085793072446897</v>
      </c>
      <c r="R406" s="96">
        <f t="shared" si="25"/>
        <v>17.601710160362781</v>
      </c>
    </row>
    <row r="407" spans="1:18" ht="13.5" thickBot="1">
      <c r="A407" s="24">
        <v>1532</v>
      </c>
      <c r="B407" s="33" t="s">
        <v>310</v>
      </c>
      <c r="C407" s="33" t="s">
        <v>311</v>
      </c>
      <c r="D407" s="33" t="s">
        <v>329</v>
      </c>
      <c r="E407" s="33">
        <v>959</v>
      </c>
      <c r="F407" s="33" t="s">
        <v>351</v>
      </c>
      <c r="G407" s="33" t="s">
        <v>319</v>
      </c>
      <c r="H407" s="33" t="s">
        <v>18</v>
      </c>
      <c r="I407" s="35">
        <v>-22.788935092811585</v>
      </c>
      <c r="J407" s="35" t="s">
        <v>313</v>
      </c>
      <c r="K407" s="35">
        <v>64.888273351181454</v>
      </c>
      <c r="L407" s="35" t="s">
        <v>313</v>
      </c>
      <c r="M407" s="35" t="s">
        <v>314</v>
      </c>
      <c r="N407" s="17"/>
      <c r="O407" s="35">
        <f t="shared" si="26"/>
        <v>-22.898935092811584</v>
      </c>
      <c r="P407" s="35" t="s">
        <v>314</v>
      </c>
      <c r="Q407" s="33">
        <v>-6.4085793072446897</v>
      </c>
      <c r="R407" s="96">
        <f t="shared" si="25"/>
        <v>16.876816920809784</v>
      </c>
    </row>
    <row r="408" spans="1:18" ht="13.5" thickBot="1">
      <c r="A408" s="24">
        <v>1533</v>
      </c>
      <c r="B408" s="33" t="s">
        <v>310</v>
      </c>
      <c r="C408" s="33" t="s">
        <v>311</v>
      </c>
      <c r="D408" s="33" t="s">
        <v>330</v>
      </c>
      <c r="E408" s="33">
        <v>959</v>
      </c>
      <c r="F408" s="33" t="s">
        <v>351</v>
      </c>
      <c r="G408" s="33" t="s">
        <v>319</v>
      </c>
      <c r="H408" s="33" t="s">
        <v>18</v>
      </c>
      <c r="I408" s="35">
        <v>-22.781994972972868</v>
      </c>
      <c r="J408" s="35" t="s">
        <v>313</v>
      </c>
      <c r="K408" s="35">
        <v>63.453392875921871</v>
      </c>
      <c r="L408" s="35" t="s">
        <v>313</v>
      </c>
      <c r="M408" s="35" t="s">
        <v>314</v>
      </c>
      <c r="N408" s="17"/>
      <c r="O408" s="35">
        <f t="shared" si="26"/>
        <v>-22.891994972972867</v>
      </c>
      <c r="P408" s="35" t="s">
        <v>314</v>
      </c>
      <c r="Q408" s="33">
        <v>-6.4085793072446897</v>
      </c>
      <c r="R408" s="96">
        <f t="shared" si="25"/>
        <v>16.869594334427994</v>
      </c>
    </row>
    <row r="409" spans="1:18" ht="13.5" thickBot="1">
      <c r="A409" s="24">
        <v>1534</v>
      </c>
      <c r="B409" s="33" t="s">
        <v>310</v>
      </c>
      <c r="C409" s="33" t="s">
        <v>311</v>
      </c>
      <c r="D409" s="33" t="s">
        <v>331</v>
      </c>
      <c r="E409" s="33">
        <v>959</v>
      </c>
      <c r="F409" s="33" t="s">
        <v>351</v>
      </c>
      <c r="G409" s="33" t="s">
        <v>319</v>
      </c>
      <c r="H409" s="33" t="s">
        <v>18</v>
      </c>
      <c r="I409" s="35">
        <v>-24.019498520069121</v>
      </c>
      <c r="J409" s="35" t="s">
        <v>313</v>
      </c>
      <c r="K409" s="35">
        <v>61.731441748809765</v>
      </c>
      <c r="L409" s="35" t="s">
        <v>313</v>
      </c>
      <c r="M409" s="35" t="s">
        <v>314</v>
      </c>
      <c r="N409" s="17"/>
      <c r="O409" s="35">
        <f t="shared" si="26"/>
        <v>-24.12949852006912</v>
      </c>
      <c r="P409" s="35" t="s">
        <v>314</v>
      </c>
      <c r="Q409" s="33">
        <v>-6.4085793072446897</v>
      </c>
      <c r="R409" s="96">
        <f t="shared" si="25"/>
        <v>18.159088922095947</v>
      </c>
    </row>
    <row r="410" spans="1:18" ht="13.5" thickBot="1">
      <c r="A410" s="24">
        <v>1535</v>
      </c>
      <c r="B410" s="33" t="s">
        <v>310</v>
      </c>
      <c r="C410" s="33" t="s">
        <v>311</v>
      </c>
      <c r="D410" s="33" t="s">
        <v>332</v>
      </c>
      <c r="E410" s="33">
        <v>959</v>
      </c>
      <c r="F410" s="33" t="s">
        <v>351</v>
      </c>
      <c r="G410" s="33" t="s">
        <v>319</v>
      </c>
      <c r="H410" s="33" t="s">
        <v>18</v>
      </c>
      <c r="I410" s="35">
        <v>-22.231978779964447</v>
      </c>
      <c r="J410" s="35" t="s">
        <v>313</v>
      </c>
      <c r="K410" s="35">
        <v>63.591468715435525</v>
      </c>
      <c r="L410" s="35" t="s">
        <v>313</v>
      </c>
      <c r="M410" s="35" t="s">
        <v>314</v>
      </c>
      <c r="N410" s="17"/>
      <c r="O410" s="35">
        <f t="shared" si="26"/>
        <v>-22.341978779964446</v>
      </c>
      <c r="P410" s="35" t="s">
        <v>314</v>
      </c>
      <c r="Q410" s="33">
        <v>-6.4085793072446897</v>
      </c>
      <c r="R410" s="96">
        <f t="shared" si="25"/>
        <v>16.297518280304399</v>
      </c>
    </row>
    <row r="411" spans="1:18" ht="13.5" thickBot="1">
      <c r="A411" s="24">
        <v>2367</v>
      </c>
      <c r="B411" s="33" t="s">
        <v>310</v>
      </c>
      <c r="C411" s="33" t="s">
        <v>311</v>
      </c>
      <c r="D411" s="33" t="s">
        <v>333</v>
      </c>
      <c r="E411" s="33">
        <v>859</v>
      </c>
      <c r="F411" s="33" t="s">
        <v>352</v>
      </c>
      <c r="G411" s="33" t="s">
        <v>319</v>
      </c>
      <c r="H411" s="33" t="s">
        <v>479</v>
      </c>
      <c r="I411" s="35">
        <v>-23.408261599999999</v>
      </c>
      <c r="J411" s="35" t="s">
        <v>313</v>
      </c>
      <c r="K411" s="35">
        <v>63.852798459705788</v>
      </c>
      <c r="L411" s="35" t="s">
        <v>313</v>
      </c>
      <c r="M411" s="35" t="s">
        <v>314</v>
      </c>
      <c r="N411" s="17"/>
      <c r="O411" s="35">
        <f t="shared" si="26"/>
        <v>-23.518261599999999</v>
      </c>
      <c r="P411" s="35" t="s">
        <v>314</v>
      </c>
      <c r="Q411" s="33">
        <v>-6.4085793072446897</v>
      </c>
      <c r="R411" s="96">
        <f t="shared" si="25"/>
        <v>17.521763715510062</v>
      </c>
    </row>
    <row r="412" spans="1:18" ht="13.5" thickBot="1">
      <c r="A412" s="24">
        <v>1525</v>
      </c>
      <c r="B412" s="33" t="s">
        <v>310</v>
      </c>
      <c r="C412" s="33" t="s">
        <v>311</v>
      </c>
      <c r="D412" s="33" t="s">
        <v>334</v>
      </c>
      <c r="E412" s="33">
        <v>2008</v>
      </c>
      <c r="F412" s="33" t="s">
        <v>353</v>
      </c>
      <c r="G412" s="33" t="s">
        <v>204</v>
      </c>
      <c r="H412" s="33" t="s">
        <v>27</v>
      </c>
      <c r="I412" s="35">
        <v>-23.120351175289152</v>
      </c>
      <c r="J412" s="35" t="s">
        <v>313</v>
      </c>
      <c r="K412" s="35">
        <v>63.003334771980519</v>
      </c>
      <c r="L412" s="35" t="s">
        <v>313</v>
      </c>
      <c r="M412" s="35" t="s">
        <v>314</v>
      </c>
      <c r="N412" s="17"/>
      <c r="O412" s="35">
        <f t="shared" si="26"/>
        <v>-23.230351175289151</v>
      </c>
      <c r="P412" s="35" t="s">
        <v>314</v>
      </c>
      <c r="Q412" s="33">
        <v>-6.4587751717871571</v>
      </c>
      <c r="R412" s="96">
        <f t="shared" si="25"/>
        <v>17.170451624579286</v>
      </c>
    </row>
    <row r="413" spans="1:18" ht="13.5" thickBot="1">
      <c r="A413" s="24">
        <v>1526</v>
      </c>
      <c r="B413" s="33" t="s">
        <v>310</v>
      </c>
      <c r="C413" s="33" t="s">
        <v>311</v>
      </c>
      <c r="D413" s="33" t="s">
        <v>335</v>
      </c>
      <c r="E413" s="33">
        <v>2008</v>
      </c>
      <c r="F413" s="33" t="s">
        <v>353</v>
      </c>
      <c r="G413" s="33" t="s">
        <v>204</v>
      </c>
      <c r="H413" s="33" t="s">
        <v>27</v>
      </c>
      <c r="I413" s="35">
        <v>-23.130565421609877</v>
      </c>
      <c r="J413" s="35" t="s">
        <v>313</v>
      </c>
      <c r="K413" s="35">
        <v>65.752707029897095</v>
      </c>
      <c r="L413" s="35" t="s">
        <v>313</v>
      </c>
      <c r="M413" s="35" t="s">
        <v>314</v>
      </c>
      <c r="N413" s="17"/>
      <c r="O413" s="35">
        <f t="shared" si="26"/>
        <v>-23.240565421609876</v>
      </c>
      <c r="P413" s="35" t="s">
        <v>314</v>
      </c>
      <c r="Q413" s="33">
        <v>-6.4587751717871571</v>
      </c>
      <c r="R413" s="96">
        <f t="shared" si="25"/>
        <v>17.181088460196381</v>
      </c>
    </row>
    <row r="414" spans="1:18" ht="13.5" thickBot="1">
      <c r="A414" s="24">
        <v>2368</v>
      </c>
      <c r="B414" s="33" t="s">
        <v>310</v>
      </c>
      <c r="C414" s="33" t="s">
        <v>311</v>
      </c>
      <c r="D414" s="33" t="s">
        <v>336</v>
      </c>
      <c r="E414" s="33">
        <v>42</v>
      </c>
      <c r="F414" s="33" t="s">
        <v>354</v>
      </c>
      <c r="G414" s="33" t="s">
        <v>204</v>
      </c>
      <c r="H414" s="33" t="s">
        <v>480</v>
      </c>
      <c r="I414" s="35">
        <v>-22.682638399999998</v>
      </c>
      <c r="J414" s="35" t="s">
        <v>313</v>
      </c>
      <c r="K414" s="35">
        <v>65.860901476197654</v>
      </c>
      <c r="L414" s="35" t="s">
        <v>313</v>
      </c>
      <c r="M414" s="35" t="s">
        <v>314</v>
      </c>
      <c r="N414" s="17"/>
      <c r="O414" s="35">
        <f t="shared" si="26"/>
        <v>-22.792638399999998</v>
      </c>
      <c r="P414" s="35" t="s">
        <v>314</v>
      </c>
      <c r="Q414" s="33">
        <v>-6.4587751717871571</v>
      </c>
      <c r="R414" s="96">
        <f t="shared" si="25"/>
        <v>16.714838498012437</v>
      </c>
    </row>
    <row r="415" spans="1:18" ht="13.5" thickBot="1">
      <c r="A415" s="24">
        <v>2369</v>
      </c>
      <c r="B415" s="33" t="s">
        <v>310</v>
      </c>
      <c r="C415" s="33" t="s">
        <v>311</v>
      </c>
      <c r="D415" s="33" t="s">
        <v>337</v>
      </c>
      <c r="E415" s="33">
        <v>42</v>
      </c>
      <c r="F415" s="33" t="s">
        <v>354</v>
      </c>
      <c r="G415" s="33" t="s">
        <v>204</v>
      </c>
      <c r="H415" s="33" t="s">
        <v>480</v>
      </c>
      <c r="I415" s="35">
        <v>-22.220346199999998</v>
      </c>
      <c r="J415" s="35" t="s">
        <v>313</v>
      </c>
      <c r="K415" s="35">
        <v>62.732436590885946</v>
      </c>
      <c r="L415" s="35" t="s">
        <v>313</v>
      </c>
      <c r="M415" s="35" t="s">
        <v>314</v>
      </c>
      <c r="N415" s="17"/>
      <c r="O415" s="35">
        <f t="shared" si="26"/>
        <v>-22.330346199999997</v>
      </c>
      <c r="P415" s="35" t="s">
        <v>314</v>
      </c>
      <c r="Q415" s="33">
        <v>-6.4587751717871571</v>
      </c>
      <c r="R415" s="96">
        <f t="shared" si="25"/>
        <v>16.234083738329531</v>
      </c>
    </row>
    <row r="416" spans="1:18" ht="13.5" thickBot="1">
      <c r="A416" s="24">
        <v>2370</v>
      </c>
      <c r="B416" s="33" t="s">
        <v>310</v>
      </c>
      <c r="C416" s="33" t="s">
        <v>311</v>
      </c>
      <c r="D416" s="33" t="s">
        <v>338</v>
      </c>
      <c r="E416" s="33">
        <v>42</v>
      </c>
      <c r="F416" s="33" t="s">
        <v>354</v>
      </c>
      <c r="G416" s="33" t="s">
        <v>204</v>
      </c>
      <c r="H416" s="33" t="s">
        <v>480</v>
      </c>
      <c r="I416" s="35">
        <v>-23.8013075</v>
      </c>
      <c r="J416" s="35" t="s">
        <v>313</v>
      </c>
      <c r="K416" s="35">
        <v>63.193282342746464</v>
      </c>
      <c r="L416" s="35" t="s">
        <v>313</v>
      </c>
      <c r="M416" s="35" t="s">
        <v>314</v>
      </c>
      <c r="N416" s="17"/>
      <c r="O416" s="35">
        <f t="shared" si="26"/>
        <v>-23.911307499999999</v>
      </c>
      <c r="P416" s="35" t="s">
        <v>314</v>
      </c>
      <c r="Q416" s="33">
        <v>-6.4587751717871571</v>
      </c>
      <c r="R416" s="96">
        <f t="shared" si="25"/>
        <v>17.880068135522269</v>
      </c>
    </row>
    <row r="417" spans="1:18" ht="13.5" thickBot="1">
      <c r="A417" s="24">
        <v>2371</v>
      </c>
      <c r="B417" s="33" t="s">
        <v>310</v>
      </c>
      <c r="C417" s="33" t="s">
        <v>311</v>
      </c>
      <c r="D417" s="33" t="s">
        <v>339</v>
      </c>
      <c r="E417" s="33">
        <v>42</v>
      </c>
      <c r="F417" s="33" t="s">
        <v>354</v>
      </c>
      <c r="G417" s="33" t="s">
        <v>204</v>
      </c>
      <c r="H417" s="33" t="s">
        <v>480</v>
      </c>
      <c r="I417" s="35">
        <v>-22.574380100000003</v>
      </c>
      <c r="J417" s="35" t="s">
        <v>313</v>
      </c>
      <c r="K417" s="35">
        <v>59.191872408118158</v>
      </c>
      <c r="L417" s="35" t="s">
        <v>313</v>
      </c>
      <c r="M417" s="35" t="s">
        <v>314</v>
      </c>
      <c r="N417" s="17"/>
      <c r="O417" s="35">
        <f t="shared" si="26"/>
        <v>-22.684380100000002</v>
      </c>
      <c r="P417" s="35" t="s">
        <v>314</v>
      </c>
      <c r="Q417" s="33">
        <v>-6.4587751717871571</v>
      </c>
      <c r="R417" s="96">
        <f t="shared" si="25"/>
        <v>16.602215904287977</v>
      </c>
    </row>
    <row r="418" spans="1:18" ht="13.5" thickBot="1">
      <c r="A418" s="24">
        <v>2372</v>
      </c>
      <c r="B418" s="33" t="s">
        <v>310</v>
      </c>
      <c r="C418" s="33" t="s">
        <v>311</v>
      </c>
      <c r="D418" s="33" t="s">
        <v>340</v>
      </c>
      <c r="E418" s="33">
        <v>42</v>
      </c>
      <c r="F418" s="33" t="s">
        <v>354</v>
      </c>
      <c r="G418" s="33" t="s">
        <v>204</v>
      </c>
      <c r="H418" s="33" t="s">
        <v>480</v>
      </c>
      <c r="I418" s="35">
        <v>-23.383879099999998</v>
      </c>
      <c r="J418" s="35" t="s">
        <v>313</v>
      </c>
      <c r="K418" s="35">
        <v>63.13853744504523</v>
      </c>
      <c r="L418" s="35" t="s">
        <v>313</v>
      </c>
      <c r="M418" s="35" t="s">
        <v>314</v>
      </c>
      <c r="N418" s="17"/>
      <c r="O418" s="35">
        <f t="shared" si="26"/>
        <v>-23.493879099999997</v>
      </c>
      <c r="P418" s="35" t="s">
        <v>314</v>
      </c>
      <c r="Q418" s="33">
        <v>-6.4587751717871571</v>
      </c>
      <c r="R418" s="96">
        <f t="shared" si="25"/>
        <v>17.444953558009839</v>
      </c>
    </row>
    <row r="419" spans="1:18" ht="13.5" thickBot="1">
      <c r="A419" s="24">
        <v>2373</v>
      </c>
      <c r="B419" s="33" t="s">
        <v>310</v>
      </c>
      <c r="C419" s="33" t="s">
        <v>311</v>
      </c>
      <c r="D419" s="33" t="s">
        <v>341</v>
      </c>
      <c r="E419" s="33">
        <v>42</v>
      </c>
      <c r="F419" s="33" t="s">
        <v>354</v>
      </c>
      <c r="G419" s="33" t="s">
        <v>204</v>
      </c>
      <c r="H419" s="33" t="s">
        <v>480</v>
      </c>
      <c r="I419" s="35">
        <v>-24.326994199999998</v>
      </c>
      <c r="J419" s="35" t="s">
        <v>313</v>
      </c>
      <c r="K419" s="35">
        <v>59.189189329493409</v>
      </c>
      <c r="L419" s="35" t="s">
        <v>313</v>
      </c>
      <c r="M419" s="35" t="s">
        <v>314</v>
      </c>
      <c r="N419" s="17"/>
      <c r="O419" s="35">
        <f t="shared" si="26"/>
        <v>-24.436994199999997</v>
      </c>
      <c r="P419" s="35" t="s">
        <v>314</v>
      </c>
      <c r="Q419" s="33">
        <v>-6.4587751717871571</v>
      </c>
      <c r="R419" s="96">
        <f t="shared" si="25"/>
        <v>18.428557582982553</v>
      </c>
    </row>
    <row r="420" spans="1:18" ht="13.5" thickBot="1">
      <c r="A420" s="24">
        <v>2379</v>
      </c>
      <c r="B420" s="33" t="s">
        <v>310</v>
      </c>
      <c r="C420" s="33" t="s">
        <v>311</v>
      </c>
      <c r="D420" s="33" t="s">
        <v>342</v>
      </c>
      <c r="E420" s="33">
        <v>5995</v>
      </c>
      <c r="F420" s="33" t="s">
        <v>354</v>
      </c>
      <c r="G420" s="33" t="s">
        <v>375</v>
      </c>
      <c r="H420" s="33" t="s">
        <v>343</v>
      </c>
      <c r="I420" s="35">
        <v>-25.360812200000002</v>
      </c>
      <c r="J420" s="35" t="s">
        <v>313</v>
      </c>
      <c r="K420" s="35">
        <v>68.916070185039743</v>
      </c>
      <c r="L420" s="35" t="s">
        <v>313</v>
      </c>
      <c r="M420" s="35" t="s">
        <v>314</v>
      </c>
      <c r="N420" s="17"/>
      <c r="O420" s="35">
        <f t="shared" si="26"/>
        <v>-25.470812200000001</v>
      </c>
      <c r="P420" s="35" t="s">
        <v>314</v>
      </c>
      <c r="Q420" s="33">
        <v>-6.4717540874413721</v>
      </c>
      <c r="R420" s="96">
        <f t="shared" si="25"/>
        <v>19.495627581405756</v>
      </c>
    </row>
    <row r="421" spans="1:18" ht="13.5" thickBot="1">
      <c r="A421" s="24">
        <v>2374</v>
      </c>
      <c r="B421" s="33" t="s">
        <v>310</v>
      </c>
      <c r="C421" s="33" t="s">
        <v>311</v>
      </c>
      <c r="D421" s="33" t="s">
        <v>344</v>
      </c>
      <c r="E421" s="33">
        <v>5914</v>
      </c>
      <c r="F421" s="33" t="s">
        <v>459</v>
      </c>
      <c r="G421" s="33" t="s">
        <v>375</v>
      </c>
      <c r="H421" s="33" t="s">
        <v>32</v>
      </c>
      <c r="I421" s="35">
        <v>-22.729452800000001</v>
      </c>
      <c r="J421" s="35" t="s">
        <v>313</v>
      </c>
      <c r="K421" s="35">
        <v>62.66523931829574</v>
      </c>
      <c r="L421" s="35" t="s">
        <v>313</v>
      </c>
      <c r="M421" s="35" t="s">
        <v>314</v>
      </c>
      <c r="N421" s="17"/>
      <c r="O421" s="35">
        <f t="shared" si="26"/>
        <v>-22.8394528</v>
      </c>
      <c r="P421" s="35" t="s">
        <v>314</v>
      </c>
      <c r="Q421" s="33">
        <v>-6.4764472042911034</v>
      </c>
      <c r="R421" s="96">
        <f t="shared" si="25"/>
        <v>16.745462803012458</v>
      </c>
    </row>
    <row r="422" spans="1:18" ht="13.5" thickBot="1">
      <c r="A422" s="24">
        <v>2375</v>
      </c>
      <c r="B422" s="33" t="s">
        <v>310</v>
      </c>
      <c r="C422" s="33" t="s">
        <v>311</v>
      </c>
      <c r="D422" s="33" t="s">
        <v>345</v>
      </c>
      <c r="E422" s="33">
        <v>5914</v>
      </c>
      <c r="F422" s="33" t="s">
        <v>459</v>
      </c>
      <c r="G422" s="33" t="s">
        <v>375</v>
      </c>
      <c r="H422" s="33" t="s">
        <v>32</v>
      </c>
      <c r="I422" s="35">
        <v>-22.789921400000001</v>
      </c>
      <c r="J422" s="35" t="s">
        <v>313</v>
      </c>
      <c r="K422" s="35">
        <v>52.449901501184691</v>
      </c>
      <c r="L422" s="35" t="s">
        <v>313</v>
      </c>
      <c r="M422" s="35" t="s">
        <v>314</v>
      </c>
      <c r="N422" s="17"/>
      <c r="O422" s="35">
        <f t="shared" si="26"/>
        <v>-22.8999214</v>
      </c>
      <c r="P422" s="35" t="s">
        <v>314</v>
      </c>
      <c r="Q422" s="33">
        <v>-6.4764472042911034</v>
      </c>
      <c r="R422" s="96">
        <f t="shared" si="25"/>
        <v>16.808384888516883</v>
      </c>
    </row>
    <row r="423" spans="1:18" ht="13.5" thickBot="1">
      <c r="A423" s="24">
        <v>2376</v>
      </c>
      <c r="B423" s="33" t="s">
        <v>310</v>
      </c>
      <c r="C423" s="33" t="s">
        <v>311</v>
      </c>
      <c r="D423" s="33" t="s">
        <v>346</v>
      </c>
      <c r="E423" s="33">
        <v>5914</v>
      </c>
      <c r="F423" s="33" t="s">
        <v>459</v>
      </c>
      <c r="G423" s="33" t="s">
        <v>375</v>
      </c>
      <c r="H423" s="33" t="s">
        <v>32</v>
      </c>
      <c r="I423" s="35">
        <v>-22.261308799999998</v>
      </c>
      <c r="J423" s="35" t="s">
        <v>313</v>
      </c>
      <c r="K423" s="35">
        <v>65.302966610493158</v>
      </c>
      <c r="L423" s="35" t="s">
        <v>313</v>
      </c>
      <c r="M423" s="35" t="s">
        <v>314</v>
      </c>
      <c r="N423" s="17"/>
      <c r="O423" s="35">
        <f t="shared" si="26"/>
        <v>-22.371308799999998</v>
      </c>
      <c r="P423" s="35" t="s">
        <v>314</v>
      </c>
      <c r="Q423" s="33">
        <v>-6.4764472042911034</v>
      </c>
      <c r="R423" s="96">
        <f t="shared" si="25"/>
        <v>16.258587476804298</v>
      </c>
    </row>
    <row r="424" spans="1:18" ht="13.5" thickBot="1">
      <c r="A424" s="24">
        <v>2377</v>
      </c>
      <c r="B424" s="33" t="s">
        <v>310</v>
      </c>
      <c r="C424" s="33" t="s">
        <v>311</v>
      </c>
      <c r="D424" s="33" t="s">
        <v>347</v>
      </c>
      <c r="E424" s="33">
        <v>5914</v>
      </c>
      <c r="F424" s="33" t="s">
        <v>459</v>
      </c>
      <c r="G424" s="33" t="s">
        <v>375</v>
      </c>
      <c r="H424" s="33" t="s">
        <v>32</v>
      </c>
      <c r="I424" s="35">
        <v>-23.9905157</v>
      </c>
      <c r="J424" s="35" t="s">
        <v>313</v>
      </c>
      <c r="K424" s="35">
        <v>62.401200302576214</v>
      </c>
      <c r="L424" s="35" t="s">
        <v>313</v>
      </c>
      <c r="M424" s="35" t="s">
        <v>314</v>
      </c>
      <c r="N424" s="17"/>
      <c r="O424" s="35">
        <f t="shared" si="26"/>
        <v>-24.100515699999999</v>
      </c>
      <c r="P424" s="35" t="s">
        <v>314</v>
      </c>
      <c r="Q424" s="33">
        <v>-6.4764472042911034</v>
      </c>
      <c r="R424" s="96">
        <f t="shared" si="25"/>
        <v>18.059307110250614</v>
      </c>
    </row>
    <row r="425" spans="1:18" ht="13.5" thickBot="1">
      <c r="A425" s="24">
        <v>2378</v>
      </c>
      <c r="B425" s="33" t="s">
        <v>310</v>
      </c>
      <c r="C425" s="33" t="s">
        <v>311</v>
      </c>
      <c r="D425" s="33" t="s">
        <v>348</v>
      </c>
      <c r="E425" s="33">
        <v>5914</v>
      </c>
      <c r="F425" s="33" t="s">
        <v>459</v>
      </c>
      <c r="G425" s="33" t="s">
        <v>375</v>
      </c>
      <c r="H425" s="33" t="s">
        <v>32</v>
      </c>
      <c r="I425" s="35">
        <v>-23.744740100000001</v>
      </c>
      <c r="J425" s="35" t="s">
        <v>313</v>
      </c>
      <c r="K425" s="35">
        <v>62.270853361754689</v>
      </c>
      <c r="L425" s="35" t="s">
        <v>313</v>
      </c>
      <c r="M425" s="35" t="s">
        <v>314</v>
      </c>
      <c r="N425" s="17"/>
      <c r="O425" s="35">
        <f t="shared" si="26"/>
        <v>-23.854740100000001</v>
      </c>
      <c r="P425" s="35" t="s">
        <v>314</v>
      </c>
      <c r="Q425" s="33">
        <v>-6.4764472042911034</v>
      </c>
      <c r="R425" s="96">
        <f t="shared" si="25"/>
        <v>17.80297831645383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EDC729-6119-44AC-A695-7BA19B8AE20C}">
  <sheetPr>
    <tabColor rgb="FFFF0000"/>
  </sheetPr>
  <dimension ref="A1:P322"/>
  <sheetViews>
    <sheetView tabSelected="1" zoomScale="60" zoomScaleNormal="60" workbookViewId="0">
      <selection activeCell="N8" sqref="N8"/>
    </sheetView>
  </sheetViews>
  <sheetFormatPr defaultColWidth="8.81640625" defaultRowHeight="14.5"/>
  <cols>
    <col min="1" max="2" width="8.81640625" style="65"/>
    <col min="3" max="3" width="30.453125" style="65" customWidth="1"/>
    <col min="4" max="4" width="16.81640625" style="65" customWidth="1"/>
    <col min="5" max="5" width="20.54296875" style="65" customWidth="1"/>
    <col min="6" max="6" width="8.81640625" style="65"/>
    <col min="7" max="7" width="19" style="68" customWidth="1"/>
    <col min="8" max="8" width="19.81640625" style="65" customWidth="1"/>
    <col min="9" max="9" width="22.1796875" style="65" customWidth="1"/>
    <col min="10" max="15" width="8.81640625" style="94"/>
    <col min="16" max="16384" width="8.81640625" style="65"/>
  </cols>
  <sheetData>
    <row r="1" spans="1:15" s="1" customFormat="1" ht="18" thickBot="1">
      <c r="A1" s="1" t="s">
        <v>522</v>
      </c>
      <c r="G1" s="69"/>
      <c r="J1" s="70"/>
      <c r="K1" s="70"/>
      <c r="L1" s="70"/>
      <c r="M1" s="70"/>
      <c r="N1" s="70"/>
      <c r="O1" s="70"/>
    </row>
    <row r="2" spans="1:15" ht="16" thickBot="1">
      <c r="A2" s="41" t="s">
        <v>102</v>
      </c>
      <c r="B2" s="42" t="s">
        <v>3</v>
      </c>
      <c r="C2" s="42" t="s">
        <v>355</v>
      </c>
      <c r="D2" s="42" t="s">
        <v>2</v>
      </c>
      <c r="E2" s="42" t="s">
        <v>356</v>
      </c>
      <c r="F2" s="42" t="s">
        <v>357</v>
      </c>
      <c r="G2" s="73" t="s">
        <v>5</v>
      </c>
      <c r="H2" s="42" t="s">
        <v>358</v>
      </c>
      <c r="I2" s="42" t="s">
        <v>491</v>
      </c>
      <c r="J2" s="43" t="s">
        <v>359</v>
      </c>
      <c r="K2" s="43" t="s">
        <v>360</v>
      </c>
      <c r="L2" s="43" t="s">
        <v>361</v>
      </c>
      <c r="M2" s="43" t="s">
        <v>8</v>
      </c>
      <c r="N2" s="43" t="s">
        <v>9</v>
      </c>
      <c r="O2" s="43" t="s">
        <v>10</v>
      </c>
    </row>
    <row r="3" spans="1:15" ht="15" thickBot="1">
      <c r="A3" s="67">
        <v>14860</v>
      </c>
      <c r="B3" s="47">
        <v>109</v>
      </c>
      <c r="C3" s="62" t="s">
        <v>498</v>
      </c>
      <c r="D3" s="47" t="s">
        <v>362</v>
      </c>
      <c r="E3" s="47" t="s">
        <v>363</v>
      </c>
      <c r="F3" s="47">
        <v>958</v>
      </c>
      <c r="G3" s="63" t="s">
        <v>466</v>
      </c>
      <c r="H3" s="47" t="s">
        <v>16</v>
      </c>
      <c r="I3" s="64" t="s">
        <v>364</v>
      </c>
      <c r="J3" s="48">
        <v>0.5</v>
      </c>
      <c r="K3" s="48">
        <v>-19.2</v>
      </c>
      <c r="L3" s="48">
        <v>7.4</v>
      </c>
      <c r="M3" s="49">
        <v>31</v>
      </c>
      <c r="N3" s="49">
        <v>10.8</v>
      </c>
      <c r="O3" s="49">
        <v>3.3</v>
      </c>
    </row>
    <row r="4" spans="1:15" ht="15" thickBot="1">
      <c r="A4" s="67">
        <v>14858</v>
      </c>
      <c r="B4" s="47">
        <v>107</v>
      </c>
      <c r="C4" s="62" t="s">
        <v>498</v>
      </c>
      <c r="D4" s="47" t="s">
        <v>362</v>
      </c>
      <c r="E4" s="47" t="s">
        <v>365</v>
      </c>
      <c r="F4" s="46">
        <v>924</v>
      </c>
      <c r="G4" s="63" t="s">
        <v>457</v>
      </c>
      <c r="H4" s="47" t="s">
        <v>17</v>
      </c>
      <c r="I4" s="64" t="s">
        <v>366</v>
      </c>
      <c r="J4" s="48">
        <v>1.4</v>
      </c>
      <c r="K4" s="48">
        <v>-17.899999999999999</v>
      </c>
      <c r="L4" s="48">
        <v>8.5</v>
      </c>
      <c r="M4" s="49">
        <v>29.9</v>
      </c>
      <c r="N4" s="49">
        <v>10.5</v>
      </c>
      <c r="O4" s="49">
        <v>3.3</v>
      </c>
    </row>
    <row r="5" spans="1:15" ht="15" thickBot="1">
      <c r="A5" s="67">
        <v>14859</v>
      </c>
      <c r="B5" s="47">
        <v>108</v>
      </c>
      <c r="C5" s="62" t="s">
        <v>498</v>
      </c>
      <c r="D5" s="47" t="s">
        <v>362</v>
      </c>
      <c r="E5" s="47" t="s">
        <v>367</v>
      </c>
      <c r="F5" s="46">
        <v>933</v>
      </c>
      <c r="G5" s="63" t="s">
        <v>457</v>
      </c>
      <c r="H5" s="47" t="s">
        <v>17</v>
      </c>
      <c r="I5" s="64" t="s">
        <v>366</v>
      </c>
      <c r="J5" s="48">
        <v>0.7</v>
      </c>
      <c r="K5" s="48">
        <v>-18</v>
      </c>
      <c r="L5" s="48">
        <v>8.6999999999999993</v>
      </c>
      <c r="M5" s="49">
        <v>32.4</v>
      </c>
      <c r="N5" s="49">
        <v>11.5</v>
      </c>
      <c r="O5" s="49">
        <v>3.3</v>
      </c>
    </row>
    <row r="6" spans="1:15" ht="15" thickBot="1">
      <c r="A6" s="67">
        <v>14857</v>
      </c>
      <c r="B6" s="47">
        <v>106</v>
      </c>
      <c r="C6" s="62" t="s">
        <v>498</v>
      </c>
      <c r="D6" s="47" t="s">
        <v>362</v>
      </c>
      <c r="E6" s="47" t="s">
        <v>368</v>
      </c>
      <c r="F6" s="46">
        <v>843</v>
      </c>
      <c r="G6" s="66" t="s">
        <v>353</v>
      </c>
      <c r="H6" s="47" t="s">
        <v>204</v>
      </c>
      <c r="I6" s="64" t="s">
        <v>369</v>
      </c>
      <c r="J6" s="48">
        <v>0.7</v>
      </c>
      <c r="K6" s="48">
        <v>-17.8</v>
      </c>
      <c r="L6" s="48">
        <v>8.1999999999999993</v>
      </c>
      <c r="M6" s="49">
        <v>39.200000000000003</v>
      </c>
      <c r="N6" s="49">
        <v>14.1</v>
      </c>
      <c r="O6" s="49">
        <v>3.3</v>
      </c>
    </row>
    <row r="7" spans="1:15" ht="15" thickBot="1">
      <c r="A7" s="67">
        <v>14863</v>
      </c>
      <c r="B7" s="47">
        <v>112</v>
      </c>
      <c r="C7" s="62" t="s">
        <v>498</v>
      </c>
      <c r="D7" s="47" t="s">
        <v>362</v>
      </c>
      <c r="E7" s="47" t="s">
        <v>370</v>
      </c>
      <c r="F7" s="46">
        <v>2008</v>
      </c>
      <c r="G7" s="66" t="s">
        <v>353</v>
      </c>
      <c r="H7" s="47" t="s">
        <v>204</v>
      </c>
      <c r="I7" s="64" t="s">
        <v>369</v>
      </c>
      <c r="J7" s="48">
        <v>0.9</v>
      </c>
      <c r="K7" s="48">
        <v>-18.3</v>
      </c>
      <c r="L7" s="48">
        <v>6.9</v>
      </c>
      <c r="M7" s="49">
        <v>36.299999999999997</v>
      </c>
      <c r="N7" s="49">
        <v>13.2</v>
      </c>
      <c r="O7" s="49">
        <v>3.2</v>
      </c>
    </row>
    <row r="8" spans="1:15" ht="15" thickBot="1">
      <c r="A8" s="67">
        <v>14865</v>
      </c>
      <c r="B8" s="47">
        <v>114</v>
      </c>
      <c r="C8" s="62" t="s">
        <v>498</v>
      </c>
      <c r="D8" s="47" t="s">
        <v>362</v>
      </c>
      <c r="E8" s="47" t="s">
        <v>371</v>
      </c>
      <c r="F8" s="46">
        <v>3328</v>
      </c>
      <c r="G8" s="66" t="s">
        <v>353</v>
      </c>
      <c r="H8" s="47" t="s">
        <v>204</v>
      </c>
      <c r="I8" s="64" t="s">
        <v>369</v>
      </c>
      <c r="J8" s="48">
        <v>1.4</v>
      </c>
      <c r="K8" s="48">
        <v>-17.899999999999999</v>
      </c>
      <c r="L8" s="48">
        <v>6.5</v>
      </c>
      <c r="M8" s="49">
        <v>42.3</v>
      </c>
      <c r="N8" s="49">
        <v>15.5</v>
      </c>
      <c r="O8" s="49">
        <v>3.2</v>
      </c>
    </row>
    <row r="9" spans="1:15" ht="15" thickBot="1">
      <c r="A9" s="67">
        <v>14866</v>
      </c>
      <c r="B9" s="47">
        <v>115</v>
      </c>
      <c r="C9" s="62" t="s">
        <v>498</v>
      </c>
      <c r="D9" s="47" t="s">
        <v>362</v>
      </c>
      <c r="E9" s="47" t="s">
        <v>372</v>
      </c>
      <c r="F9" s="46">
        <v>3343</v>
      </c>
      <c r="G9" s="66" t="s">
        <v>353</v>
      </c>
      <c r="H9" s="47" t="s">
        <v>204</v>
      </c>
      <c r="I9" s="64" t="s">
        <v>369</v>
      </c>
      <c r="J9" s="48">
        <v>0.7</v>
      </c>
      <c r="K9" s="48">
        <v>-18.2</v>
      </c>
      <c r="L9" s="48">
        <v>6.1</v>
      </c>
      <c r="M9" s="49">
        <v>43.4</v>
      </c>
      <c r="N9" s="49">
        <v>15.7</v>
      </c>
      <c r="O9" s="49">
        <v>3.2</v>
      </c>
    </row>
    <row r="10" spans="1:15" ht="15" thickBot="1">
      <c r="A10" s="67">
        <v>14867</v>
      </c>
      <c r="B10" s="47">
        <v>116</v>
      </c>
      <c r="C10" s="62" t="s">
        <v>498</v>
      </c>
      <c r="D10" s="47" t="s">
        <v>362</v>
      </c>
      <c r="E10" s="47" t="s">
        <v>372</v>
      </c>
      <c r="F10" s="46">
        <v>3351</v>
      </c>
      <c r="G10" s="66" t="s">
        <v>353</v>
      </c>
      <c r="H10" s="47" t="s">
        <v>204</v>
      </c>
      <c r="I10" s="64" t="s">
        <v>369</v>
      </c>
      <c r="J10" s="48">
        <v>0.7</v>
      </c>
      <c r="K10" s="48">
        <v>-20.2</v>
      </c>
      <c r="L10" s="48">
        <v>5.5</v>
      </c>
      <c r="M10" s="49">
        <v>36.6</v>
      </c>
      <c r="N10" s="49">
        <v>13</v>
      </c>
      <c r="O10" s="49">
        <v>3.3</v>
      </c>
    </row>
    <row r="11" spans="1:15" ht="15" thickBot="1">
      <c r="A11" s="67">
        <v>14868</v>
      </c>
      <c r="B11" s="47">
        <v>117</v>
      </c>
      <c r="C11" s="62" t="s">
        <v>498</v>
      </c>
      <c r="D11" s="47" t="s">
        <v>362</v>
      </c>
      <c r="E11" s="47" t="s">
        <v>373</v>
      </c>
      <c r="F11" s="46">
        <v>4216</v>
      </c>
      <c r="G11" s="66" t="s">
        <v>353</v>
      </c>
      <c r="H11" s="47" t="s">
        <v>204</v>
      </c>
      <c r="I11" s="64" t="s">
        <v>369</v>
      </c>
      <c r="J11" s="48">
        <v>0.9</v>
      </c>
      <c r="K11" s="48">
        <v>-18.2</v>
      </c>
      <c r="L11" s="48">
        <v>6.3</v>
      </c>
      <c r="M11" s="49">
        <v>42.8</v>
      </c>
      <c r="N11" s="49">
        <v>15.4</v>
      </c>
      <c r="O11" s="49">
        <v>3.2</v>
      </c>
    </row>
    <row r="12" spans="1:15" ht="15" thickBot="1">
      <c r="A12" s="67">
        <v>14869</v>
      </c>
      <c r="B12" s="47">
        <v>118</v>
      </c>
      <c r="C12" s="62" t="s">
        <v>498</v>
      </c>
      <c r="D12" s="47" t="s">
        <v>362</v>
      </c>
      <c r="E12" s="47" t="s">
        <v>374</v>
      </c>
      <c r="F12" s="46">
        <v>4217</v>
      </c>
      <c r="G12" s="66" t="s">
        <v>353</v>
      </c>
      <c r="H12" s="47" t="s">
        <v>204</v>
      </c>
      <c r="I12" s="64" t="s">
        <v>369</v>
      </c>
      <c r="J12" s="48">
        <v>0.9</v>
      </c>
      <c r="K12" s="48">
        <v>-18.3</v>
      </c>
      <c r="L12" s="48">
        <v>6.2</v>
      </c>
      <c r="M12" s="49">
        <v>43.1</v>
      </c>
      <c r="N12" s="49">
        <v>15.5</v>
      </c>
      <c r="O12" s="49">
        <v>3.2</v>
      </c>
    </row>
    <row r="13" spans="1:15" ht="15" thickBot="1">
      <c r="A13" s="67">
        <v>14854</v>
      </c>
      <c r="B13" s="47">
        <v>103</v>
      </c>
      <c r="C13" s="62" t="s">
        <v>498</v>
      </c>
      <c r="D13" s="47" t="s">
        <v>362</v>
      </c>
      <c r="E13" s="47" t="s">
        <v>373</v>
      </c>
      <c r="F13" s="46">
        <v>103</v>
      </c>
      <c r="G13" s="66" t="s">
        <v>465</v>
      </c>
      <c r="H13" s="47" t="s">
        <v>375</v>
      </c>
      <c r="I13" s="61" t="s">
        <v>376</v>
      </c>
      <c r="J13" s="48">
        <v>0.5</v>
      </c>
      <c r="K13" s="48">
        <v>-18.8</v>
      </c>
      <c r="L13" s="48">
        <v>7.3</v>
      </c>
      <c r="M13" s="49">
        <v>42.6</v>
      </c>
      <c r="N13" s="49">
        <v>15.2</v>
      </c>
      <c r="O13" s="49">
        <v>3.3</v>
      </c>
    </row>
    <row r="14" spans="1:15" ht="15" thickBot="1">
      <c r="A14" s="67">
        <v>14855</v>
      </c>
      <c r="B14" s="47">
        <v>104</v>
      </c>
      <c r="C14" s="62" t="s">
        <v>498</v>
      </c>
      <c r="D14" s="47" t="s">
        <v>362</v>
      </c>
      <c r="E14" s="47" t="s">
        <v>377</v>
      </c>
      <c r="F14" s="46">
        <v>814</v>
      </c>
      <c r="G14" s="66" t="s">
        <v>467</v>
      </c>
      <c r="H14" s="47" t="s">
        <v>375</v>
      </c>
      <c r="I14" s="64" t="s">
        <v>378</v>
      </c>
      <c r="J14" s="48">
        <v>0.5</v>
      </c>
      <c r="K14" s="48">
        <v>-13.3</v>
      </c>
      <c r="L14" s="48">
        <v>9.1999999999999993</v>
      </c>
      <c r="M14" s="49">
        <v>36.200000000000003</v>
      </c>
      <c r="N14" s="49">
        <v>12.6</v>
      </c>
      <c r="O14" s="49">
        <v>3.3</v>
      </c>
    </row>
    <row r="15" spans="1:15" ht="15" thickBot="1">
      <c r="A15" s="67">
        <v>14856</v>
      </c>
      <c r="B15" s="47">
        <v>105</v>
      </c>
      <c r="C15" s="62" t="s">
        <v>498</v>
      </c>
      <c r="D15" s="47" t="s">
        <v>362</v>
      </c>
      <c r="E15" s="47" t="s">
        <v>370</v>
      </c>
      <c r="F15" s="46">
        <v>816</v>
      </c>
      <c r="G15" s="66" t="s">
        <v>467</v>
      </c>
      <c r="H15" s="47" t="s">
        <v>375</v>
      </c>
      <c r="I15" s="64" t="s">
        <v>378</v>
      </c>
      <c r="J15" s="48">
        <v>0.9</v>
      </c>
      <c r="K15" s="48">
        <v>-17.100000000000001</v>
      </c>
      <c r="L15" s="48">
        <v>7.6</v>
      </c>
      <c r="M15" s="49">
        <v>33.799999999999997</v>
      </c>
      <c r="N15" s="49">
        <v>12</v>
      </c>
      <c r="O15" s="49">
        <v>3.3</v>
      </c>
    </row>
    <row r="16" spans="1:15" ht="15" thickBot="1">
      <c r="A16" s="67">
        <v>14861</v>
      </c>
      <c r="B16" s="47">
        <v>110</v>
      </c>
      <c r="C16" s="62" t="s">
        <v>498</v>
      </c>
      <c r="D16" s="47" t="s">
        <v>362</v>
      </c>
      <c r="E16" s="47" t="s">
        <v>379</v>
      </c>
      <c r="F16" s="46">
        <v>1800</v>
      </c>
      <c r="G16" s="66" t="s">
        <v>468</v>
      </c>
      <c r="H16" s="47" t="s">
        <v>375</v>
      </c>
      <c r="I16" s="64" t="s">
        <v>376</v>
      </c>
      <c r="J16" s="48">
        <v>0.5</v>
      </c>
      <c r="K16" s="48">
        <v>-18</v>
      </c>
      <c r="L16" s="48">
        <v>6.2</v>
      </c>
      <c r="M16" s="49">
        <v>43.1</v>
      </c>
      <c r="N16" s="49">
        <v>15.5</v>
      </c>
      <c r="O16" s="49">
        <v>3.2</v>
      </c>
    </row>
    <row r="17" spans="1:15" ht="15" thickBot="1">
      <c r="A17" s="67">
        <v>14862</v>
      </c>
      <c r="B17" s="47">
        <v>111</v>
      </c>
      <c r="C17" s="62" t="s">
        <v>498</v>
      </c>
      <c r="D17" s="47" t="s">
        <v>362</v>
      </c>
      <c r="E17" s="47" t="s">
        <v>368</v>
      </c>
      <c r="F17" s="46">
        <v>2005</v>
      </c>
      <c r="G17" s="66" t="s">
        <v>474</v>
      </c>
      <c r="H17" s="47" t="s">
        <v>375</v>
      </c>
      <c r="I17" s="61" t="s">
        <v>380</v>
      </c>
      <c r="J17" s="48">
        <v>1.3</v>
      </c>
      <c r="K17" s="48">
        <v>-16.7</v>
      </c>
      <c r="L17" s="48">
        <v>7.2</v>
      </c>
      <c r="M17" s="49">
        <v>42.6</v>
      </c>
      <c r="N17" s="49">
        <v>15.5</v>
      </c>
      <c r="O17" s="49">
        <v>3.2</v>
      </c>
    </row>
    <row r="18" spans="1:15" ht="15" thickBot="1">
      <c r="A18" s="67">
        <v>14864</v>
      </c>
      <c r="B18" s="47">
        <v>113</v>
      </c>
      <c r="C18" s="62" t="s">
        <v>498</v>
      </c>
      <c r="D18" s="47" t="s">
        <v>362</v>
      </c>
      <c r="E18" s="47" t="s">
        <v>381</v>
      </c>
      <c r="F18" s="46">
        <v>3213</v>
      </c>
      <c r="G18" s="66" t="s">
        <v>465</v>
      </c>
      <c r="H18" s="47" t="s">
        <v>375</v>
      </c>
      <c r="I18" s="61" t="s">
        <v>376</v>
      </c>
      <c r="J18" s="48">
        <v>0.4</v>
      </c>
      <c r="K18" s="48">
        <v>-18.399999999999999</v>
      </c>
      <c r="L18" s="48">
        <v>8.1</v>
      </c>
      <c r="M18" s="49">
        <v>40.299999999999997</v>
      </c>
      <c r="N18" s="49">
        <v>14.2</v>
      </c>
      <c r="O18" s="49">
        <v>3.3</v>
      </c>
    </row>
    <row r="19" spans="1:15" ht="15" thickBot="1">
      <c r="A19" s="67">
        <v>14870</v>
      </c>
      <c r="B19" s="47">
        <v>119</v>
      </c>
      <c r="C19" s="62" t="s">
        <v>498</v>
      </c>
      <c r="D19" s="47" t="s">
        <v>362</v>
      </c>
      <c r="E19" s="47" t="s">
        <v>370</v>
      </c>
      <c r="F19" s="46">
        <v>5503</v>
      </c>
      <c r="G19" s="66" t="s">
        <v>471</v>
      </c>
      <c r="H19" s="47" t="s">
        <v>375</v>
      </c>
      <c r="I19" s="61" t="s">
        <v>376</v>
      </c>
      <c r="J19" s="48">
        <v>0.9</v>
      </c>
      <c r="K19" s="48">
        <v>-18.2</v>
      </c>
      <c r="L19" s="48">
        <v>6.3</v>
      </c>
      <c r="M19" s="49">
        <v>26.2</v>
      </c>
      <c r="N19" s="49">
        <v>9.4</v>
      </c>
      <c r="O19" s="49">
        <v>3.3</v>
      </c>
    </row>
    <row r="20" spans="1:15" ht="15" thickBot="1">
      <c r="A20" s="67">
        <v>14872</v>
      </c>
      <c r="B20" s="47">
        <v>121</v>
      </c>
      <c r="C20" s="62" t="s">
        <v>498</v>
      </c>
      <c r="D20" s="47" t="s">
        <v>362</v>
      </c>
      <c r="E20" s="47" t="s">
        <v>379</v>
      </c>
      <c r="F20" s="46">
        <v>6021</v>
      </c>
      <c r="G20" s="66" t="s">
        <v>469</v>
      </c>
      <c r="H20" s="47" t="s">
        <v>375</v>
      </c>
      <c r="I20" s="64" t="s">
        <v>382</v>
      </c>
      <c r="J20" s="48">
        <v>1.6</v>
      </c>
      <c r="K20" s="48">
        <v>-18.5</v>
      </c>
      <c r="L20" s="48">
        <v>6.8</v>
      </c>
      <c r="M20" s="49">
        <v>28</v>
      </c>
      <c r="N20" s="49">
        <v>10</v>
      </c>
      <c r="O20" s="49">
        <v>3.3</v>
      </c>
    </row>
    <row r="21" spans="1:15" ht="15" thickBot="1">
      <c r="A21" s="67">
        <v>14873</v>
      </c>
      <c r="B21" s="47">
        <v>122</v>
      </c>
      <c r="C21" s="62" t="s">
        <v>498</v>
      </c>
      <c r="D21" s="47" t="s">
        <v>362</v>
      </c>
      <c r="E21" s="47" t="s">
        <v>383</v>
      </c>
      <c r="F21" s="46">
        <v>6107</v>
      </c>
      <c r="G21" s="66" t="s">
        <v>474</v>
      </c>
      <c r="H21" s="47" t="s">
        <v>375</v>
      </c>
      <c r="I21" s="64" t="s">
        <v>380</v>
      </c>
      <c r="J21" s="48">
        <v>0.7</v>
      </c>
      <c r="K21" s="48">
        <v>-18.8</v>
      </c>
      <c r="L21" s="48">
        <v>5.8</v>
      </c>
      <c r="M21" s="49">
        <v>16.5</v>
      </c>
      <c r="N21" s="49">
        <v>5.7</v>
      </c>
      <c r="O21" s="49">
        <v>3.3</v>
      </c>
    </row>
    <row r="22" spans="1:15" ht="15" thickBot="1">
      <c r="A22" s="74"/>
      <c r="B22" s="75"/>
      <c r="C22" s="76"/>
      <c r="D22" s="75"/>
      <c r="E22" s="75"/>
      <c r="F22" s="77"/>
      <c r="G22" s="78"/>
      <c r="H22" s="75"/>
      <c r="I22" s="79"/>
      <c r="J22" s="80"/>
      <c r="K22" s="80"/>
      <c r="L22" s="80"/>
      <c r="M22" s="81"/>
      <c r="N22" s="81"/>
      <c r="O22" s="81"/>
    </row>
    <row r="23" spans="1:15" ht="16" thickBot="1">
      <c r="A23" s="41" t="s">
        <v>102</v>
      </c>
      <c r="B23" s="42" t="s">
        <v>3</v>
      </c>
      <c r="C23" s="42" t="s">
        <v>355</v>
      </c>
      <c r="D23" s="42" t="s">
        <v>2</v>
      </c>
      <c r="E23" s="42" t="s">
        <v>356</v>
      </c>
      <c r="F23" s="42" t="s">
        <v>357</v>
      </c>
      <c r="G23" s="73" t="s">
        <v>5</v>
      </c>
      <c r="H23" s="42" t="s">
        <v>358</v>
      </c>
      <c r="I23" s="42" t="s">
        <v>491</v>
      </c>
      <c r="J23" s="43" t="s">
        <v>359</v>
      </c>
      <c r="K23" s="43" t="s">
        <v>360</v>
      </c>
      <c r="L23" s="43" t="s">
        <v>361</v>
      </c>
      <c r="M23" s="43" t="s">
        <v>8</v>
      </c>
      <c r="N23" s="43" t="s">
        <v>9</v>
      </c>
      <c r="O23" s="43" t="s">
        <v>10</v>
      </c>
    </row>
    <row r="24" spans="1:15" ht="15" thickBot="1">
      <c r="A24" s="45">
        <v>15371</v>
      </c>
      <c r="B24" s="47">
        <v>29</v>
      </c>
      <c r="C24" s="62" t="s">
        <v>499</v>
      </c>
      <c r="D24" s="47" t="s">
        <v>500</v>
      </c>
      <c r="E24" s="47" t="s">
        <v>381</v>
      </c>
      <c r="F24" s="46">
        <v>942</v>
      </c>
      <c r="G24" s="63" t="s">
        <v>349</v>
      </c>
      <c r="H24" s="47" t="s">
        <v>16</v>
      </c>
      <c r="I24" s="64" t="s">
        <v>386</v>
      </c>
      <c r="J24" s="48">
        <v>1</v>
      </c>
      <c r="K24" s="49">
        <v>-17.2</v>
      </c>
      <c r="L24" s="49">
        <v>5.0999999999999996</v>
      </c>
      <c r="M24" s="49">
        <v>34.9</v>
      </c>
      <c r="N24" s="49">
        <v>12.8</v>
      </c>
      <c r="O24" s="49">
        <v>3.2</v>
      </c>
    </row>
    <row r="25" spans="1:15" ht="15" thickBot="1">
      <c r="A25" s="45">
        <v>15374</v>
      </c>
      <c r="B25" s="47">
        <v>32</v>
      </c>
      <c r="C25" s="62" t="s">
        <v>499</v>
      </c>
      <c r="D25" s="47" t="s">
        <v>500</v>
      </c>
      <c r="E25" s="47" t="s">
        <v>373</v>
      </c>
      <c r="F25" s="46">
        <v>963</v>
      </c>
      <c r="G25" s="63" t="s">
        <v>466</v>
      </c>
      <c r="H25" s="47" t="s">
        <v>16</v>
      </c>
      <c r="I25" s="64" t="s">
        <v>364</v>
      </c>
      <c r="J25" s="48">
        <v>0.2</v>
      </c>
      <c r="K25" s="49">
        <v>-16.5</v>
      </c>
      <c r="L25" s="49">
        <v>5</v>
      </c>
      <c r="M25" s="49">
        <v>41.4</v>
      </c>
      <c r="N25" s="49">
        <v>14.9</v>
      </c>
      <c r="O25" s="49">
        <v>3.3</v>
      </c>
    </row>
    <row r="26" spans="1:15" ht="15" thickBot="1">
      <c r="A26" s="45">
        <v>15376</v>
      </c>
      <c r="B26" s="47">
        <v>34</v>
      </c>
      <c r="C26" s="62" t="s">
        <v>499</v>
      </c>
      <c r="D26" s="47" t="s">
        <v>500</v>
      </c>
      <c r="E26" s="47" t="s">
        <v>365</v>
      </c>
      <c r="F26" s="46">
        <v>964</v>
      </c>
      <c r="G26" s="63" t="s">
        <v>466</v>
      </c>
      <c r="H26" s="47" t="s">
        <v>16</v>
      </c>
      <c r="I26" s="64" t="s">
        <v>364</v>
      </c>
      <c r="J26" s="48">
        <v>1.2</v>
      </c>
      <c r="K26" s="49">
        <v>-17.100000000000001</v>
      </c>
      <c r="L26" s="49">
        <v>5.8</v>
      </c>
      <c r="M26" s="49">
        <v>40.9</v>
      </c>
      <c r="N26" s="49">
        <v>14.9</v>
      </c>
      <c r="O26" s="49">
        <v>3.2</v>
      </c>
    </row>
    <row r="27" spans="1:15" ht="15" thickBot="1">
      <c r="A27" s="45">
        <v>15379</v>
      </c>
      <c r="B27" s="47">
        <v>37</v>
      </c>
      <c r="C27" s="62" t="s">
        <v>499</v>
      </c>
      <c r="D27" s="47" t="s">
        <v>500</v>
      </c>
      <c r="E27" s="47" t="s">
        <v>387</v>
      </c>
      <c r="F27" s="46">
        <v>965</v>
      </c>
      <c r="G27" s="63" t="s">
        <v>466</v>
      </c>
      <c r="H27" s="47" t="s">
        <v>16</v>
      </c>
      <c r="I27" s="64" t="s">
        <v>364</v>
      </c>
      <c r="J27" s="48">
        <v>0.5</v>
      </c>
      <c r="K27" s="49">
        <v>-18.100000000000001</v>
      </c>
      <c r="L27" s="49">
        <v>5.9</v>
      </c>
      <c r="M27" s="49">
        <v>35.6</v>
      </c>
      <c r="N27" s="49">
        <v>13.1</v>
      </c>
      <c r="O27" s="49">
        <v>3.2</v>
      </c>
    </row>
    <row r="28" spans="1:15" ht="15" thickBot="1">
      <c r="A28" s="45">
        <v>15380</v>
      </c>
      <c r="B28" s="47">
        <v>38</v>
      </c>
      <c r="C28" s="62" t="s">
        <v>499</v>
      </c>
      <c r="D28" s="47" t="s">
        <v>500</v>
      </c>
      <c r="E28" s="47" t="s">
        <v>365</v>
      </c>
      <c r="F28" s="46">
        <v>965</v>
      </c>
      <c r="G28" s="63" t="s">
        <v>466</v>
      </c>
      <c r="H28" s="47" t="s">
        <v>16</v>
      </c>
      <c r="I28" s="64" t="s">
        <v>364</v>
      </c>
      <c r="J28" s="48">
        <v>0.8</v>
      </c>
      <c r="K28" s="49">
        <v>-16.7</v>
      </c>
      <c r="L28" s="49">
        <v>7</v>
      </c>
      <c r="M28" s="49">
        <v>39.200000000000003</v>
      </c>
      <c r="N28" s="49">
        <v>14.3</v>
      </c>
      <c r="O28" s="49">
        <v>3.2</v>
      </c>
    </row>
    <row r="29" spans="1:15" ht="15" thickBot="1">
      <c r="A29" s="45">
        <v>15388</v>
      </c>
      <c r="B29" s="47">
        <v>46</v>
      </c>
      <c r="C29" s="62" t="s">
        <v>499</v>
      </c>
      <c r="D29" s="47" t="s">
        <v>500</v>
      </c>
      <c r="E29" s="47" t="s">
        <v>377</v>
      </c>
      <c r="F29" s="46">
        <v>1044</v>
      </c>
      <c r="G29" s="66" t="s">
        <v>457</v>
      </c>
      <c r="H29" s="47" t="s">
        <v>17</v>
      </c>
      <c r="I29" s="64" t="s">
        <v>366</v>
      </c>
      <c r="J29" s="48">
        <v>0.5</v>
      </c>
      <c r="K29" s="49">
        <v>-20.399999999999999</v>
      </c>
      <c r="L29" s="49">
        <v>6.1</v>
      </c>
      <c r="M29" s="49">
        <v>17.899999999999999</v>
      </c>
      <c r="N29" s="49">
        <v>6.1</v>
      </c>
      <c r="O29" s="49">
        <v>3.4</v>
      </c>
    </row>
    <row r="30" spans="1:15" ht="15" thickBot="1">
      <c r="A30" s="45">
        <v>15350</v>
      </c>
      <c r="B30" s="47">
        <v>8</v>
      </c>
      <c r="C30" s="62" t="s">
        <v>499</v>
      </c>
      <c r="D30" s="47" t="s">
        <v>500</v>
      </c>
      <c r="E30" s="47" t="s">
        <v>390</v>
      </c>
      <c r="F30" s="46">
        <v>52</v>
      </c>
      <c r="G30" s="66" t="s">
        <v>352</v>
      </c>
      <c r="H30" s="47" t="s">
        <v>17</v>
      </c>
      <c r="I30" s="64" t="s">
        <v>391</v>
      </c>
      <c r="J30" s="48">
        <v>0.8</v>
      </c>
      <c r="K30" s="49">
        <v>-17.399999999999999</v>
      </c>
      <c r="L30" s="49">
        <v>6.4</v>
      </c>
      <c r="M30" s="49">
        <v>43.8</v>
      </c>
      <c r="N30" s="49">
        <v>15.9</v>
      </c>
      <c r="O30" s="49">
        <v>3.2</v>
      </c>
    </row>
    <row r="31" spans="1:15" ht="15" thickBot="1">
      <c r="A31" s="45">
        <v>15369</v>
      </c>
      <c r="B31" s="47">
        <v>27</v>
      </c>
      <c r="C31" s="62" t="s">
        <v>499</v>
      </c>
      <c r="D31" s="47" t="s">
        <v>500</v>
      </c>
      <c r="E31" s="47" t="s">
        <v>377</v>
      </c>
      <c r="F31" s="46">
        <v>933</v>
      </c>
      <c r="G31" s="66" t="s">
        <v>457</v>
      </c>
      <c r="H31" s="47" t="s">
        <v>17</v>
      </c>
      <c r="I31" s="64" t="s">
        <v>366</v>
      </c>
      <c r="J31" s="48">
        <v>2.9</v>
      </c>
      <c r="K31" s="49">
        <v>-18.8</v>
      </c>
      <c r="L31" s="49">
        <v>7.8</v>
      </c>
      <c r="M31" s="49">
        <v>42.8</v>
      </c>
      <c r="N31" s="49">
        <v>15.6</v>
      </c>
      <c r="O31" s="49">
        <v>3.2</v>
      </c>
    </row>
    <row r="32" spans="1:15" ht="15" thickBot="1">
      <c r="A32" s="45">
        <v>15373</v>
      </c>
      <c r="B32" s="47">
        <v>31</v>
      </c>
      <c r="C32" s="62" t="s">
        <v>499</v>
      </c>
      <c r="D32" s="47" t="s">
        <v>500</v>
      </c>
      <c r="E32" s="47" t="s">
        <v>381</v>
      </c>
      <c r="F32" s="46">
        <v>960</v>
      </c>
      <c r="G32" s="66" t="s">
        <v>351</v>
      </c>
      <c r="H32" s="47" t="s">
        <v>17</v>
      </c>
      <c r="I32" s="64" t="s">
        <v>392</v>
      </c>
      <c r="J32" s="48">
        <v>0.6</v>
      </c>
      <c r="K32" s="49">
        <v>-19.100000000000001</v>
      </c>
      <c r="L32" s="49">
        <v>4.7</v>
      </c>
      <c r="M32" s="49">
        <v>26.5</v>
      </c>
      <c r="N32" s="49">
        <v>9.1</v>
      </c>
      <c r="O32" s="49">
        <v>3.4</v>
      </c>
    </row>
    <row r="33" spans="1:15" ht="15" thickBot="1">
      <c r="A33" s="45">
        <v>15348</v>
      </c>
      <c r="B33" s="46">
        <v>6</v>
      </c>
      <c r="C33" s="62" t="s">
        <v>499</v>
      </c>
      <c r="D33" s="47" t="s">
        <v>500</v>
      </c>
      <c r="E33" s="46" t="s">
        <v>379</v>
      </c>
      <c r="F33" s="46">
        <v>43</v>
      </c>
      <c r="G33" s="66" t="s">
        <v>353</v>
      </c>
      <c r="H33" s="47" t="s">
        <v>204</v>
      </c>
      <c r="I33" s="64" t="s">
        <v>369</v>
      </c>
      <c r="J33" s="48">
        <v>2</v>
      </c>
      <c r="K33" s="49">
        <v>-19.7</v>
      </c>
      <c r="L33" s="49">
        <v>11.7</v>
      </c>
      <c r="M33" s="49">
        <v>46.1</v>
      </c>
      <c r="N33" s="49">
        <v>16.8</v>
      </c>
      <c r="O33" s="49">
        <v>3.2</v>
      </c>
    </row>
    <row r="34" spans="1:15" ht="15" thickBot="1">
      <c r="A34" s="45">
        <v>15399</v>
      </c>
      <c r="B34" s="47">
        <v>57</v>
      </c>
      <c r="C34" s="62" t="s">
        <v>499</v>
      </c>
      <c r="D34" s="47" t="s">
        <v>500</v>
      </c>
      <c r="E34" s="47" t="s">
        <v>367</v>
      </c>
      <c r="F34" s="46">
        <v>3336</v>
      </c>
      <c r="G34" s="66" t="s">
        <v>353</v>
      </c>
      <c r="H34" s="47" t="s">
        <v>204</v>
      </c>
      <c r="I34" s="64" t="s">
        <v>369</v>
      </c>
      <c r="J34" s="48">
        <v>0.5</v>
      </c>
      <c r="K34" s="49">
        <v>-16</v>
      </c>
      <c r="L34" s="49">
        <v>5.3</v>
      </c>
      <c r="M34" s="49">
        <v>40.299999999999997</v>
      </c>
      <c r="N34" s="49">
        <v>14.6</v>
      </c>
      <c r="O34" s="49">
        <v>3.2</v>
      </c>
    </row>
    <row r="35" spans="1:15" ht="15" thickBot="1">
      <c r="A35" s="45">
        <v>15400</v>
      </c>
      <c r="B35" s="47">
        <v>58</v>
      </c>
      <c r="C35" s="62" t="s">
        <v>499</v>
      </c>
      <c r="D35" s="47" t="s">
        <v>500</v>
      </c>
      <c r="E35" s="47" t="s">
        <v>393</v>
      </c>
      <c r="F35" s="46">
        <v>3336</v>
      </c>
      <c r="G35" s="66" t="s">
        <v>353</v>
      </c>
      <c r="H35" s="47" t="s">
        <v>204</v>
      </c>
      <c r="I35" s="64" t="s">
        <v>369</v>
      </c>
      <c r="J35" s="48">
        <v>0.8</v>
      </c>
      <c r="K35" s="49">
        <v>-16.8</v>
      </c>
      <c r="L35" s="49">
        <v>5.6</v>
      </c>
      <c r="M35" s="49">
        <v>40.9</v>
      </c>
      <c r="N35" s="49">
        <v>14.8</v>
      </c>
      <c r="O35" s="49">
        <v>3.2</v>
      </c>
    </row>
    <row r="36" spans="1:15" ht="15" thickBot="1">
      <c r="A36" s="45">
        <v>15401</v>
      </c>
      <c r="B36" s="47">
        <v>59</v>
      </c>
      <c r="C36" s="62" t="s">
        <v>499</v>
      </c>
      <c r="D36" s="47" t="s">
        <v>500</v>
      </c>
      <c r="E36" s="47" t="s">
        <v>385</v>
      </c>
      <c r="F36" s="46">
        <v>3336</v>
      </c>
      <c r="G36" s="66" t="s">
        <v>353</v>
      </c>
      <c r="H36" s="47" t="s">
        <v>204</v>
      </c>
      <c r="I36" s="64" t="s">
        <v>369</v>
      </c>
      <c r="J36" s="48">
        <v>0.8</v>
      </c>
      <c r="K36" s="49">
        <v>-18.399999999999999</v>
      </c>
      <c r="L36" s="49">
        <v>4.5</v>
      </c>
      <c r="M36" s="49">
        <v>38.5</v>
      </c>
      <c r="N36" s="49">
        <v>13.9</v>
      </c>
      <c r="O36" s="49">
        <v>3.2</v>
      </c>
    </row>
    <row r="37" spans="1:15" ht="15" thickBot="1">
      <c r="A37" s="45">
        <v>15355</v>
      </c>
      <c r="B37" s="47">
        <v>13</v>
      </c>
      <c r="C37" s="62" t="s">
        <v>499</v>
      </c>
      <c r="D37" s="47" t="s">
        <v>500</v>
      </c>
      <c r="E37" s="47" t="s">
        <v>374</v>
      </c>
      <c r="F37" s="46">
        <v>522</v>
      </c>
      <c r="G37" s="66" t="s">
        <v>477</v>
      </c>
      <c r="H37" s="47" t="s">
        <v>204</v>
      </c>
      <c r="I37" s="64" t="s">
        <v>397</v>
      </c>
      <c r="J37" s="48">
        <v>0.4</v>
      </c>
      <c r="K37" s="49">
        <v>-20.6</v>
      </c>
      <c r="L37" s="49">
        <v>6.7</v>
      </c>
      <c r="M37" s="49">
        <v>37.1</v>
      </c>
      <c r="N37" s="49">
        <v>13.3</v>
      </c>
      <c r="O37" s="49">
        <v>3.2</v>
      </c>
    </row>
    <row r="38" spans="1:15" ht="15" thickBot="1">
      <c r="A38" s="45">
        <v>15405</v>
      </c>
      <c r="B38" s="47">
        <v>63</v>
      </c>
      <c r="C38" s="62" t="s">
        <v>499</v>
      </c>
      <c r="D38" s="47" t="s">
        <v>500</v>
      </c>
      <c r="E38" s="47" t="s">
        <v>394</v>
      </c>
      <c r="F38" s="46">
        <v>3343</v>
      </c>
      <c r="G38" s="66" t="s">
        <v>353</v>
      </c>
      <c r="H38" s="47" t="s">
        <v>204</v>
      </c>
      <c r="I38" s="64" t="s">
        <v>369</v>
      </c>
      <c r="J38" s="48">
        <v>0.1</v>
      </c>
      <c r="K38" s="49">
        <v>-20.399999999999999</v>
      </c>
      <c r="L38" s="49">
        <v>4.4000000000000004</v>
      </c>
      <c r="M38" s="49">
        <v>39.200000000000003</v>
      </c>
      <c r="N38" s="49">
        <v>14.5</v>
      </c>
      <c r="O38" s="49">
        <v>3.2</v>
      </c>
    </row>
    <row r="39" spans="1:15" ht="15" thickBot="1">
      <c r="A39" s="45">
        <v>15406</v>
      </c>
      <c r="B39" s="47">
        <v>64</v>
      </c>
      <c r="C39" s="62" t="s">
        <v>499</v>
      </c>
      <c r="D39" s="47" t="s">
        <v>500</v>
      </c>
      <c r="E39" s="47" t="s">
        <v>379</v>
      </c>
      <c r="F39" s="46">
        <v>3343</v>
      </c>
      <c r="G39" s="66" t="s">
        <v>353</v>
      </c>
      <c r="H39" s="47" t="s">
        <v>204</v>
      </c>
      <c r="I39" s="64" t="s">
        <v>369</v>
      </c>
      <c r="J39" s="48">
        <v>0.9</v>
      </c>
      <c r="K39" s="49">
        <v>-18.399999999999999</v>
      </c>
      <c r="L39" s="49">
        <v>8.4</v>
      </c>
      <c r="M39" s="49">
        <v>29.9</v>
      </c>
      <c r="N39" s="49">
        <v>10.8</v>
      </c>
      <c r="O39" s="49">
        <v>3.2</v>
      </c>
    </row>
    <row r="40" spans="1:15" ht="15" thickBot="1">
      <c r="A40" s="45">
        <v>15367</v>
      </c>
      <c r="B40" s="47">
        <v>25</v>
      </c>
      <c r="C40" s="62" t="s">
        <v>499</v>
      </c>
      <c r="D40" s="47" t="s">
        <v>500</v>
      </c>
      <c r="E40" s="47" t="s">
        <v>398</v>
      </c>
      <c r="F40" s="46">
        <v>917</v>
      </c>
      <c r="G40" s="66" t="s">
        <v>462</v>
      </c>
      <c r="H40" s="47" t="s">
        <v>204</v>
      </c>
      <c r="I40" s="64" t="s">
        <v>399</v>
      </c>
      <c r="J40" s="48">
        <v>1.3</v>
      </c>
      <c r="K40" s="49">
        <v>-20.3</v>
      </c>
      <c r="L40" s="49">
        <v>6.8</v>
      </c>
      <c r="M40" s="49">
        <v>41.1</v>
      </c>
      <c r="N40" s="49">
        <v>14.4</v>
      </c>
      <c r="O40" s="49">
        <v>3.3</v>
      </c>
    </row>
    <row r="41" spans="1:15" ht="15" thickBot="1">
      <c r="A41" s="45">
        <v>15384</v>
      </c>
      <c r="B41" s="47">
        <v>42</v>
      </c>
      <c r="C41" s="62" t="s">
        <v>499</v>
      </c>
      <c r="D41" s="47" t="s">
        <v>500</v>
      </c>
      <c r="E41" s="47" t="s">
        <v>398</v>
      </c>
      <c r="F41" s="46">
        <v>969</v>
      </c>
      <c r="G41" s="66" t="s">
        <v>462</v>
      </c>
      <c r="H41" s="47" t="s">
        <v>204</v>
      </c>
      <c r="I41" s="64" t="s">
        <v>399</v>
      </c>
      <c r="J41" s="48">
        <v>0.9</v>
      </c>
      <c r="K41" s="49">
        <v>-18.7</v>
      </c>
      <c r="L41" s="49">
        <v>6</v>
      </c>
      <c r="M41" s="49">
        <v>38</v>
      </c>
      <c r="N41" s="49">
        <v>13.8</v>
      </c>
      <c r="O41" s="49">
        <v>3.2</v>
      </c>
    </row>
    <row r="42" spans="1:15" ht="15" thickBot="1">
      <c r="A42" s="45">
        <v>15541</v>
      </c>
      <c r="B42" s="46">
        <v>73</v>
      </c>
      <c r="C42" s="62" t="s">
        <v>499</v>
      </c>
      <c r="D42" s="47" t="s">
        <v>500</v>
      </c>
      <c r="E42" s="47" t="s">
        <v>365</v>
      </c>
      <c r="F42" s="46">
        <v>6454</v>
      </c>
      <c r="G42" s="66" t="s">
        <v>476</v>
      </c>
      <c r="H42" s="47" t="s">
        <v>375</v>
      </c>
      <c r="I42" s="64" t="s">
        <v>401</v>
      </c>
      <c r="J42" s="48">
        <v>0.8</v>
      </c>
      <c r="K42" s="49">
        <v>-17.8</v>
      </c>
      <c r="L42" s="49">
        <v>4.2</v>
      </c>
      <c r="M42" s="49">
        <v>17.3</v>
      </c>
      <c r="N42" s="49">
        <v>6.3</v>
      </c>
      <c r="O42" s="49">
        <v>3.2</v>
      </c>
    </row>
    <row r="43" spans="1:15" ht="15" thickBot="1">
      <c r="A43" s="45">
        <v>15354</v>
      </c>
      <c r="B43" s="46">
        <v>12</v>
      </c>
      <c r="C43" s="62" t="s">
        <v>499</v>
      </c>
      <c r="D43" s="47" t="s">
        <v>500</v>
      </c>
      <c r="E43" s="47" t="s">
        <v>393</v>
      </c>
      <c r="F43" s="46">
        <v>209</v>
      </c>
      <c r="G43" s="66" t="s">
        <v>464</v>
      </c>
      <c r="H43" s="47" t="s">
        <v>375</v>
      </c>
      <c r="I43" s="64" t="s">
        <v>378</v>
      </c>
      <c r="J43" s="48">
        <v>1</v>
      </c>
      <c r="K43" s="49">
        <v>-14.9</v>
      </c>
      <c r="L43" s="49">
        <v>3.6</v>
      </c>
      <c r="M43" s="49">
        <v>35.9</v>
      </c>
      <c r="N43" s="49">
        <v>12.9</v>
      </c>
      <c r="O43" s="49">
        <v>3.2</v>
      </c>
    </row>
    <row r="44" spans="1:15" ht="15" thickBot="1">
      <c r="A44" s="45">
        <v>15356</v>
      </c>
      <c r="B44" s="46">
        <v>14</v>
      </c>
      <c r="C44" s="62" t="s">
        <v>499</v>
      </c>
      <c r="D44" s="47" t="s">
        <v>500</v>
      </c>
      <c r="E44" s="47" t="s">
        <v>394</v>
      </c>
      <c r="F44" s="46">
        <v>527</v>
      </c>
      <c r="G44" s="66" t="s">
        <v>464</v>
      </c>
      <c r="H44" s="47" t="s">
        <v>375</v>
      </c>
      <c r="I44" s="64" t="s">
        <v>378</v>
      </c>
      <c r="J44" s="48">
        <v>0.8</v>
      </c>
      <c r="K44" s="49">
        <v>-17.5</v>
      </c>
      <c r="L44" s="49">
        <v>5.2</v>
      </c>
      <c r="M44" s="49">
        <v>32.799999999999997</v>
      </c>
      <c r="N44" s="49">
        <v>12.1</v>
      </c>
      <c r="O44" s="49">
        <v>3.2</v>
      </c>
    </row>
    <row r="45" spans="1:15" ht="15" thickBot="1">
      <c r="A45" s="45">
        <v>15361</v>
      </c>
      <c r="B45" s="46">
        <v>19</v>
      </c>
      <c r="C45" s="62" t="s">
        <v>499</v>
      </c>
      <c r="D45" s="47" t="s">
        <v>500</v>
      </c>
      <c r="E45" s="47" t="s">
        <v>365</v>
      </c>
      <c r="F45" s="46">
        <v>814</v>
      </c>
      <c r="G45" s="66" t="s">
        <v>467</v>
      </c>
      <c r="H45" s="47" t="s">
        <v>375</v>
      </c>
      <c r="I45" s="64" t="s">
        <v>378</v>
      </c>
      <c r="J45" s="48">
        <v>0.6</v>
      </c>
      <c r="K45" s="49">
        <v>-19.600000000000001</v>
      </c>
      <c r="L45" s="49">
        <v>4.9000000000000004</v>
      </c>
      <c r="M45" s="49">
        <v>15.5</v>
      </c>
      <c r="N45" s="49">
        <v>5.5</v>
      </c>
      <c r="O45" s="49">
        <v>3.3</v>
      </c>
    </row>
    <row r="46" spans="1:15" ht="15" thickBot="1">
      <c r="A46" s="45">
        <v>15362</v>
      </c>
      <c r="B46" s="46">
        <v>20</v>
      </c>
      <c r="C46" s="62" t="s">
        <v>499</v>
      </c>
      <c r="D46" s="47" t="s">
        <v>500</v>
      </c>
      <c r="E46" s="47" t="s">
        <v>394</v>
      </c>
      <c r="F46" s="46">
        <v>814</v>
      </c>
      <c r="G46" s="66" t="s">
        <v>467</v>
      </c>
      <c r="H46" s="47" t="s">
        <v>375</v>
      </c>
      <c r="I46" s="64" t="s">
        <v>378</v>
      </c>
      <c r="J46" s="48">
        <v>0.4</v>
      </c>
      <c r="K46" s="49">
        <v>-15.1</v>
      </c>
      <c r="L46" s="49">
        <v>6.2</v>
      </c>
      <c r="M46" s="49">
        <v>33.299999999999997</v>
      </c>
      <c r="N46" s="49">
        <v>12.1</v>
      </c>
      <c r="O46" s="49">
        <v>3.2</v>
      </c>
    </row>
    <row r="47" spans="1:15" ht="15" thickBot="1">
      <c r="A47" s="45">
        <v>15363</v>
      </c>
      <c r="B47" s="46">
        <v>21</v>
      </c>
      <c r="C47" s="62" t="s">
        <v>499</v>
      </c>
      <c r="D47" s="47" t="s">
        <v>500</v>
      </c>
      <c r="E47" s="47" t="s">
        <v>371</v>
      </c>
      <c r="F47" s="46">
        <v>814</v>
      </c>
      <c r="G47" s="66" t="s">
        <v>467</v>
      </c>
      <c r="H47" s="47" t="s">
        <v>375</v>
      </c>
      <c r="I47" s="64" t="s">
        <v>378</v>
      </c>
      <c r="J47" s="48">
        <v>0.3</v>
      </c>
      <c r="K47" s="49">
        <v>-19.399999999999999</v>
      </c>
      <c r="L47" s="49">
        <v>5.7</v>
      </c>
      <c r="M47" s="49">
        <v>30.7</v>
      </c>
      <c r="N47" s="49">
        <v>11.2</v>
      </c>
      <c r="O47" s="49">
        <v>3.2</v>
      </c>
    </row>
    <row r="48" spans="1:15" ht="15" thickBot="1">
      <c r="A48" s="45">
        <v>15364</v>
      </c>
      <c r="B48" s="46">
        <v>22</v>
      </c>
      <c r="C48" s="62" t="s">
        <v>499</v>
      </c>
      <c r="D48" s="47" t="s">
        <v>500</v>
      </c>
      <c r="E48" s="47" t="s">
        <v>365</v>
      </c>
      <c r="F48" s="46">
        <v>816</v>
      </c>
      <c r="G48" s="66" t="s">
        <v>467</v>
      </c>
      <c r="H48" s="47" t="s">
        <v>375</v>
      </c>
      <c r="I48" s="64" t="s">
        <v>378</v>
      </c>
      <c r="J48" s="48">
        <v>1</v>
      </c>
      <c r="K48" s="49">
        <v>-17.3</v>
      </c>
      <c r="L48" s="49">
        <v>7.5</v>
      </c>
      <c r="M48" s="49">
        <v>28.4</v>
      </c>
      <c r="N48" s="49">
        <v>10.4</v>
      </c>
      <c r="O48" s="49">
        <v>3.2</v>
      </c>
    </row>
    <row r="49" spans="1:15" ht="15" thickBot="1">
      <c r="A49" s="45">
        <v>15366</v>
      </c>
      <c r="B49" s="46">
        <v>24</v>
      </c>
      <c r="C49" s="62" t="s">
        <v>499</v>
      </c>
      <c r="D49" s="47" t="s">
        <v>500</v>
      </c>
      <c r="E49" s="47" t="s">
        <v>371</v>
      </c>
      <c r="F49" s="46">
        <v>903</v>
      </c>
      <c r="G49" s="66" t="s">
        <v>460</v>
      </c>
      <c r="H49" s="47" t="s">
        <v>375</v>
      </c>
      <c r="I49" s="64" t="s">
        <v>378</v>
      </c>
      <c r="J49" s="48">
        <v>0.4</v>
      </c>
      <c r="K49" s="49">
        <v>-18.899999999999999</v>
      </c>
      <c r="L49" s="49">
        <v>4.5999999999999996</v>
      </c>
      <c r="M49" s="49">
        <v>17.399999999999999</v>
      </c>
      <c r="N49" s="49">
        <v>6.2</v>
      </c>
      <c r="O49" s="49">
        <v>3.3</v>
      </c>
    </row>
    <row r="50" spans="1:15" ht="15" thickBot="1">
      <c r="A50" s="45">
        <v>15351</v>
      </c>
      <c r="B50" s="46">
        <v>9</v>
      </c>
      <c r="C50" s="62" t="s">
        <v>499</v>
      </c>
      <c r="D50" s="47" t="s">
        <v>500</v>
      </c>
      <c r="E50" s="47" t="s">
        <v>371</v>
      </c>
      <c r="F50" s="46">
        <v>103</v>
      </c>
      <c r="G50" s="66" t="s">
        <v>465</v>
      </c>
      <c r="H50" s="47" t="s">
        <v>375</v>
      </c>
      <c r="I50" s="64" t="s">
        <v>376</v>
      </c>
      <c r="J50" s="48">
        <v>0.8</v>
      </c>
      <c r="K50" s="49">
        <v>-19.100000000000001</v>
      </c>
      <c r="L50" s="49">
        <v>5.8</v>
      </c>
      <c r="M50" s="49">
        <v>22.4</v>
      </c>
      <c r="N50" s="49">
        <v>8.1999999999999993</v>
      </c>
      <c r="O50" s="49">
        <v>3.2</v>
      </c>
    </row>
    <row r="51" spans="1:15" ht="15" thickBot="1">
      <c r="A51" s="45">
        <v>15353</v>
      </c>
      <c r="B51" s="47">
        <v>11</v>
      </c>
      <c r="C51" s="62" t="s">
        <v>499</v>
      </c>
      <c r="D51" s="47" t="s">
        <v>500</v>
      </c>
      <c r="E51" s="47" t="s">
        <v>381</v>
      </c>
      <c r="F51" s="46">
        <v>103</v>
      </c>
      <c r="G51" s="66" t="s">
        <v>465</v>
      </c>
      <c r="H51" s="47" t="s">
        <v>375</v>
      </c>
      <c r="I51" s="64" t="s">
        <v>376</v>
      </c>
      <c r="J51" s="48">
        <v>0.1</v>
      </c>
      <c r="K51" s="49">
        <v>-18.5</v>
      </c>
      <c r="L51" s="49">
        <v>5.9</v>
      </c>
      <c r="M51" s="49">
        <v>40.4</v>
      </c>
      <c r="N51" s="49">
        <v>14.3</v>
      </c>
      <c r="O51" s="49">
        <v>3.3</v>
      </c>
    </row>
    <row r="52" spans="1:15" ht="15" thickBot="1">
      <c r="A52" s="45">
        <v>15360</v>
      </c>
      <c r="B52" s="47">
        <v>18</v>
      </c>
      <c r="C52" s="62" t="s">
        <v>499</v>
      </c>
      <c r="D52" s="47" t="s">
        <v>500</v>
      </c>
      <c r="E52" s="47" t="s">
        <v>387</v>
      </c>
      <c r="F52" s="46">
        <v>608</v>
      </c>
      <c r="G52" s="66" t="s">
        <v>465</v>
      </c>
      <c r="H52" s="47" t="s">
        <v>375</v>
      </c>
      <c r="I52" s="64" t="s">
        <v>376</v>
      </c>
      <c r="J52" s="48">
        <v>0.5</v>
      </c>
      <c r="K52" s="49">
        <v>-18.7</v>
      </c>
      <c r="L52" s="49">
        <v>5.7</v>
      </c>
      <c r="M52" s="49">
        <v>13.6</v>
      </c>
      <c r="N52" s="49">
        <v>4.9000000000000004</v>
      </c>
      <c r="O52" s="49">
        <v>3.3</v>
      </c>
    </row>
    <row r="53" spans="1:15" ht="15" thickBot="1">
      <c r="A53" s="74"/>
      <c r="B53" s="75"/>
      <c r="C53" s="76"/>
      <c r="D53" s="75"/>
      <c r="E53" s="75"/>
      <c r="F53" s="77"/>
      <c r="G53" s="78"/>
      <c r="H53" s="75"/>
      <c r="I53" s="79"/>
      <c r="J53" s="80"/>
      <c r="K53" s="80"/>
      <c r="L53" s="80"/>
      <c r="M53" s="81"/>
      <c r="N53" s="81"/>
      <c r="O53" s="81"/>
    </row>
    <row r="54" spans="1:15" ht="16" thickBot="1">
      <c r="A54" s="41" t="s">
        <v>102</v>
      </c>
      <c r="B54" s="42" t="s">
        <v>3</v>
      </c>
      <c r="C54" s="42" t="s">
        <v>355</v>
      </c>
      <c r="D54" s="42" t="s">
        <v>2</v>
      </c>
      <c r="E54" s="42" t="s">
        <v>356</v>
      </c>
      <c r="F54" s="42" t="s">
        <v>357</v>
      </c>
      <c r="G54" s="73" t="s">
        <v>5</v>
      </c>
      <c r="H54" s="42" t="s">
        <v>358</v>
      </c>
      <c r="I54" s="42" t="s">
        <v>491</v>
      </c>
      <c r="J54" s="43" t="s">
        <v>359</v>
      </c>
      <c r="K54" s="43" t="s">
        <v>360</v>
      </c>
      <c r="L54" s="43" t="s">
        <v>361</v>
      </c>
      <c r="M54" s="43" t="s">
        <v>8</v>
      </c>
      <c r="N54" s="43" t="s">
        <v>9</v>
      </c>
      <c r="O54" s="43" t="s">
        <v>10</v>
      </c>
    </row>
    <row r="55" spans="1:15" ht="15" thickBot="1">
      <c r="A55" s="67">
        <v>15516</v>
      </c>
      <c r="B55" s="47">
        <v>201</v>
      </c>
      <c r="C55" s="62" t="s">
        <v>501</v>
      </c>
      <c r="D55" s="47" t="s">
        <v>502</v>
      </c>
      <c r="E55" s="47" t="s">
        <v>365</v>
      </c>
      <c r="F55" s="46">
        <v>942</v>
      </c>
      <c r="G55" s="63" t="s">
        <v>349</v>
      </c>
      <c r="H55" s="47" t="s">
        <v>16</v>
      </c>
      <c r="I55" s="64" t="s">
        <v>386</v>
      </c>
      <c r="J55" s="49">
        <v>1.5</v>
      </c>
      <c r="K55" s="49">
        <v>-19</v>
      </c>
      <c r="L55" s="49">
        <v>6.6</v>
      </c>
      <c r="M55" s="49">
        <v>41.5</v>
      </c>
      <c r="N55" s="49">
        <v>14.8</v>
      </c>
      <c r="O55" s="49">
        <v>3.3</v>
      </c>
    </row>
    <row r="56" spans="1:15" ht="15" thickBot="1">
      <c r="A56" s="67">
        <v>15517</v>
      </c>
      <c r="B56" s="47">
        <v>202</v>
      </c>
      <c r="C56" s="62" t="s">
        <v>501</v>
      </c>
      <c r="D56" s="47" t="s">
        <v>502</v>
      </c>
      <c r="E56" s="47" t="s">
        <v>377</v>
      </c>
      <c r="F56" s="46">
        <v>965</v>
      </c>
      <c r="G56" s="63" t="s">
        <v>466</v>
      </c>
      <c r="H56" s="47" t="s">
        <v>16</v>
      </c>
      <c r="I56" s="64" t="s">
        <v>364</v>
      </c>
      <c r="J56" s="49">
        <v>0.9</v>
      </c>
      <c r="K56" s="49">
        <v>-19.100000000000001</v>
      </c>
      <c r="L56" s="49">
        <v>7.7</v>
      </c>
      <c r="M56" s="49">
        <v>26.2</v>
      </c>
      <c r="N56" s="49">
        <v>9.4</v>
      </c>
      <c r="O56" s="49">
        <v>3.3</v>
      </c>
    </row>
    <row r="57" spans="1:15" ht="15" thickBot="1">
      <c r="A57" s="67">
        <v>15521</v>
      </c>
      <c r="B57" s="47">
        <v>206</v>
      </c>
      <c r="C57" s="62" t="s">
        <v>501</v>
      </c>
      <c r="D57" s="47" t="s">
        <v>502</v>
      </c>
      <c r="E57" s="47" t="s">
        <v>379</v>
      </c>
      <c r="F57" s="46">
        <v>965</v>
      </c>
      <c r="G57" s="63" t="s">
        <v>466</v>
      </c>
      <c r="H57" s="47" t="s">
        <v>16</v>
      </c>
      <c r="I57" s="64" t="s">
        <v>364</v>
      </c>
      <c r="J57" s="49">
        <v>0.5</v>
      </c>
      <c r="K57" s="49">
        <v>-19.100000000000001</v>
      </c>
      <c r="L57" s="49">
        <v>6.5</v>
      </c>
      <c r="M57" s="49">
        <v>39.6</v>
      </c>
      <c r="N57" s="49">
        <v>14</v>
      </c>
      <c r="O57" s="49">
        <v>3.3</v>
      </c>
    </row>
    <row r="58" spans="1:15" ht="15" thickBot="1">
      <c r="A58" s="67">
        <v>15522</v>
      </c>
      <c r="B58" s="47">
        <v>207</v>
      </c>
      <c r="C58" s="62" t="s">
        <v>501</v>
      </c>
      <c r="D58" s="47" t="s">
        <v>502</v>
      </c>
      <c r="E58" s="47" t="s">
        <v>398</v>
      </c>
      <c r="F58" s="46">
        <v>965</v>
      </c>
      <c r="G58" s="63" t="s">
        <v>466</v>
      </c>
      <c r="H58" s="47" t="s">
        <v>16</v>
      </c>
      <c r="I58" s="64" t="s">
        <v>364</v>
      </c>
      <c r="J58" s="49">
        <v>0.9</v>
      </c>
      <c r="K58" s="49">
        <v>-18.899999999999999</v>
      </c>
      <c r="L58" s="49">
        <v>6.9</v>
      </c>
      <c r="M58" s="49">
        <v>36.4</v>
      </c>
      <c r="N58" s="49">
        <v>12.9</v>
      </c>
      <c r="O58" s="49">
        <v>3.3</v>
      </c>
    </row>
    <row r="59" spans="1:15" ht="15" thickBot="1">
      <c r="A59" s="67">
        <v>15523</v>
      </c>
      <c r="B59" s="47">
        <v>208</v>
      </c>
      <c r="C59" s="62" t="s">
        <v>501</v>
      </c>
      <c r="D59" s="47" t="s">
        <v>502</v>
      </c>
      <c r="E59" s="47" t="s">
        <v>368</v>
      </c>
      <c r="F59" s="46">
        <v>965</v>
      </c>
      <c r="G59" s="63" t="s">
        <v>466</v>
      </c>
      <c r="H59" s="47" t="s">
        <v>16</v>
      </c>
      <c r="I59" s="64" t="s">
        <v>364</v>
      </c>
      <c r="J59" s="49">
        <v>0.3</v>
      </c>
      <c r="K59" s="49">
        <v>-19.3</v>
      </c>
      <c r="L59" s="49">
        <v>7.3</v>
      </c>
      <c r="M59" s="49">
        <v>42</v>
      </c>
      <c r="N59" s="49">
        <v>14.3</v>
      </c>
      <c r="O59" s="49">
        <v>3.4</v>
      </c>
    </row>
    <row r="60" spans="1:15" ht="15" thickBot="1">
      <c r="A60" s="67">
        <v>15525</v>
      </c>
      <c r="B60" s="47">
        <v>210</v>
      </c>
      <c r="C60" s="62" t="s">
        <v>501</v>
      </c>
      <c r="D60" s="47" t="s">
        <v>502</v>
      </c>
      <c r="E60" s="47" t="s">
        <v>370</v>
      </c>
      <c r="F60" s="46">
        <v>966</v>
      </c>
      <c r="G60" s="63" t="s">
        <v>466</v>
      </c>
      <c r="H60" s="47" t="s">
        <v>16</v>
      </c>
      <c r="I60" s="64" t="s">
        <v>364</v>
      </c>
      <c r="J60" s="49">
        <v>0.9</v>
      </c>
      <c r="K60" s="49">
        <v>-19.600000000000001</v>
      </c>
      <c r="L60" s="49">
        <v>6.2</v>
      </c>
      <c r="M60" s="49">
        <v>41.4</v>
      </c>
      <c r="N60" s="49">
        <v>14.7</v>
      </c>
      <c r="O60" s="49">
        <v>3.3</v>
      </c>
    </row>
    <row r="61" spans="1:15" ht="15" thickBot="1">
      <c r="A61" s="67">
        <v>15527</v>
      </c>
      <c r="B61" s="47">
        <v>212</v>
      </c>
      <c r="C61" s="62" t="s">
        <v>501</v>
      </c>
      <c r="D61" s="47" t="s">
        <v>502</v>
      </c>
      <c r="E61" s="47" t="s">
        <v>373</v>
      </c>
      <c r="F61" s="46">
        <v>2153</v>
      </c>
      <c r="G61" s="66" t="s">
        <v>352</v>
      </c>
      <c r="H61" s="47" t="s">
        <v>17</v>
      </c>
      <c r="I61" s="64" t="s">
        <v>391</v>
      </c>
      <c r="J61" s="49">
        <v>0.2</v>
      </c>
      <c r="K61" s="49">
        <v>-19.899999999999999</v>
      </c>
      <c r="L61" s="49">
        <v>6.8</v>
      </c>
      <c r="M61" s="49">
        <v>47.2</v>
      </c>
      <c r="N61" s="49">
        <v>16.3</v>
      </c>
      <c r="O61" s="49">
        <v>3.4</v>
      </c>
    </row>
    <row r="62" spans="1:15" ht="15" thickBot="1">
      <c r="A62" s="67">
        <v>15529</v>
      </c>
      <c r="B62" s="47">
        <v>214</v>
      </c>
      <c r="C62" s="62" t="s">
        <v>501</v>
      </c>
      <c r="D62" s="47" t="s">
        <v>502</v>
      </c>
      <c r="E62" s="47" t="s">
        <v>379</v>
      </c>
      <c r="F62" s="46">
        <v>2552</v>
      </c>
      <c r="G62" s="66" t="s">
        <v>351</v>
      </c>
      <c r="H62" s="47" t="s">
        <v>17</v>
      </c>
      <c r="I62" s="64" t="s">
        <v>392</v>
      </c>
      <c r="J62" s="48">
        <v>0.1</v>
      </c>
      <c r="K62" s="49">
        <v>-20.2</v>
      </c>
      <c r="L62" s="49">
        <v>6.1</v>
      </c>
      <c r="M62" s="49">
        <v>42.4</v>
      </c>
      <c r="N62" s="49">
        <v>15.1</v>
      </c>
      <c r="O62" s="49">
        <v>3.3</v>
      </c>
    </row>
    <row r="63" spans="1:15" ht="15" thickBot="1">
      <c r="A63" s="67">
        <v>15515</v>
      </c>
      <c r="B63" s="47">
        <v>200</v>
      </c>
      <c r="C63" s="62" t="s">
        <v>501</v>
      </c>
      <c r="D63" s="47" t="s">
        <v>502</v>
      </c>
      <c r="E63" s="47" t="s">
        <v>377</v>
      </c>
      <c r="F63" s="46">
        <v>843</v>
      </c>
      <c r="G63" s="66" t="s">
        <v>353</v>
      </c>
      <c r="H63" s="47" t="s">
        <v>204</v>
      </c>
      <c r="I63" s="64" t="s">
        <v>369</v>
      </c>
      <c r="J63" s="48">
        <v>0.9</v>
      </c>
      <c r="K63" s="49">
        <v>-20</v>
      </c>
      <c r="L63" s="49">
        <v>6</v>
      </c>
      <c r="M63" s="49">
        <v>42.4</v>
      </c>
      <c r="N63" s="49">
        <v>14.7</v>
      </c>
      <c r="O63" s="49">
        <v>3.4</v>
      </c>
    </row>
    <row r="64" spans="1:15" ht="15" thickBot="1">
      <c r="A64" s="67">
        <v>15530</v>
      </c>
      <c r="B64" s="47">
        <v>215</v>
      </c>
      <c r="C64" s="62" t="s">
        <v>501</v>
      </c>
      <c r="D64" s="47" t="s">
        <v>502</v>
      </c>
      <c r="E64" s="47" t="s">
        <v>379</v>
      </c>
      <c r="F64" s="46">
        <v>3328</v>
      </c>
      <c r="G64" s="66" t="s">
        <v>353</v>
      </c>
      <c r="H64" s="47" t="s">
        <v>204</v>
      </c>
      <c r="I64" s="64" t="s">
        <v>369</v>
      </c>
      <c r="J64" s="49">
        <v>0.9</v>
      </c>
      <c r="K64" s="49">
        <v>-20</v>
      </c>
      <c r="L64" s="49">
        <v>3.8</v>
      </c>
      <c r="M64" s="49">
        <v>35.299999999999997</v>
      </c>
      <c r="N64" s="49">
        <v>12.6</v>
      </c>
      <c r="O64" s="49">
        <v>3.3</v>
      </c>
    </row>
    <row r="65" spans="1:15" ht="15" thickBot="1">
      <c r="A65" s="67">
        <v>15531</v>
      </c>
      <c r="B65" s="47">
        <v>216</v>
      </c>
      <c r="C65" s="62" t="s">
        <v>501</v>
      </c>
      <c r="D65" s="47" t="s">
        <v>502</v>
      </c>
      <c r="E65" s="47" t="s">
        <v>379</v>
      </c>
      <c r="F65" s="46">
        <v>3328</v>
      </c>
      <c r="G65" s="66" t="s">
        <v>353</v>
      </c>
      <c r="H65" s="47" t="s">
        <v>204</v>
      </c>
      <c r="I65" s="64" t="s">
        <v>369</v>
      </c>
      <c r="J65" s="49">
        <v>0.7</v>
      </c>
      <c r="K65" s="49">
        <v>-20</v>
      </c>
      <c r="L65" s="49">
        <v>6</v>
      </c>
      <c r="M65" s="49">
        <v>42.5</v>
      </c>
      <c r="N65" s="49">
        <v>15.1</v>
      </c>
      <c r="O65" s="49">
        <v>3.3</v>
      </c>
    </row>
    <row r="66" spans="1:15" ht="15" thickBot="1">
      <c r="A66" s="67">
        <v>15532</v>
      </c>
      <c r="B66" s="47">
        <v>217</v>
      </c>
      <c r="C66" s="62" t="s">
        <v>501</v>
      </c>
      <c r="D66" s="47" t="s">
        <v>502</v>
      </c>
      <c r="E66" s="47" t="s">
        <v>379</v>
      </c>
      <c r="F66" s="46">
        <v>3331</v>
      </c>
      <c r="G66" s="66" t="s">
        <v>353</v>
      </c>
      <c r="H66" s="47" t="s">
        <v>204</v>
      </c>
      <c r="I66" s="64" t="s">
        <v>369</v>
      </c>
      <c r="J66" s="49">
        <v>1</v>
      </c>
      <c r="K66" s="49">
        <v>-20.100000000000001</v>
      </c>
      <c r="L66" s="49">
        <v>4.0999999999999996</v>
      </c>
      <c r="M66" s="49">
        <v>42.3</v>
      </c>
      <c r="N66" s="49">
        <v>15.1</v>
      </c>
      <c r="O66" s="49">
        <v>3.3</v>
      </c>
    </row>
    <row r="67" spans="1:15" ht="15" thickBot="1">
      <c r="A67" s="67">
        <v>15533</v>
      </c>
      <c r="B67" s="47">
        <v>218</v>
      </c>
      <c r="C67" s="62" t="s">
        <v>501</v>
      </c>
      <c r="D67" s="47" t="s">
        <v>502</v>
      </c>
      <c r="E67" s="47" t="s">
        <v>373</v>
      </c>
      <c r="F67" s="46">
        <v>3336</v>
      </c>
      <c r="G67" s="66" t="s">
        <v>353</v>
      </c>
      <c r="H67" s="47" t="s">
        <v>204</v>
      </c>
      <c r="I67" s="64" t="s">
        <v>369</v>
      </c>
      <c r="J67" s="49">
        <v>1.5</v>
      </c>
      <c r="K67" s="49">
        <v>-19.3</v>
      </c>
      <c r="L67" s="49">
        <v>6.4</v>
      </c>
      <c r="M67" s="49">
        <v>38.1</v>
      </c>
      <c r="N67" s="49">
        <v>13.5</v>
      </c>
      <c r="O67" s="49">
        <v>3.3</v>
      </c>
    </row>
    <row r="68" spans="1:15" ht="15" thickBot="1">
      <c r="A68" s="67">
        <v>15534</v>
      </c>
      <c r="B68" s="47">
        <v>219</v>
      </c>
      <c r="C68" s="62" t="s">
        <v>501</v>
      </c>
      <c r="D68" s="47" t="s">
        <v>502</v>
      </c>
      <c r="E68" s="47" t="s">
        <v>373</v>
      </c>
      <c r="F68" s="46">
        <v>3339</v>
      </c>
      <c r="G68" s="66" t="s">
        <v>353</v>
      </c>
      <c r="H68" s="47" t="s">
        <v>204</v>
      </c>
      <c r="I68" s="64" t="s">
        <v>369</v>
      </c>
      <c r="J68" s="49">
        <v>0.8</v>
      </c>
      <c r="K68" s="49">
        <v>-20.7</v>
      </c>
      <c r="L68" s="49">
        <v>4.7</v>
      </c>
      <c r="M68" s="49">
        <v>44.9</v>
      </c>
      <c r="N68" s="49">
        <v>15.6</v>
      </c>
      <c r="O68" s="49">
        <v>3.4</v>
      </c>
    </row>
    <row r="69" spans="1:15" ht="15" thickBot="1">
      <c r="A69" s="67">
        <v>15535</v>
      </c>
      <c r="B69" s="47">
        <v>220</v>
      </c>
      <c r="C69" s="62" t="s">
        <v>501</v>
      </c>
      <c r="D69" s="47" t="s">
        <v>502</v>
      </c>
      <c r="E69" s="47" t="s">
        <v>370</v>
      </c>
      <c r="F69" s="46">
        <v>3339</v>
      </c>
      <c r="G69" s="66" t="s">
        <v>353</v>
      </c>
      <c r="H69" s="47" t="s">
        <v>204</v>
      </c>
      <c r="I69" s="64" t="s">
        <v>369</v>
      </c>
      <c r="J69" s="49">
        <v>1.2</v>
      </c>
      <c r="K69" s="49">
        <v>-19.8</v>
      </c>
      <c r="L69" s="49">
        <v>6</v>
      </c>
      <c r="M69" s="49">
        <v>36</v>
      </c>
      <c r="N69" s="49">
        <v>12.7</v>
      </c>
      <c r="O69" s="49">
        <v>3.3</v>
      </c>
    </row>
    <row r="70" spans="1:15" ht="15" thickBot="1">
      <c r="A70" s="67">
        <v>15537</v>
      </c>
      <c r="B70" s="47">
        <v>222</v>
      </c>
      <c r="C70" s="62" t="s">
        <v>501</v>
      </c>
      <c r="D70" s="47" t="s">
        <v>502</v>
      </c>
      <c r="E70" s="47" t="s">
        <v>363</v>
      </c>
      <c r="F70" s="46">
        <v>3351</v>
      </c>
      <c r="G70" s="66" t="s">
        <v>353</v>
      </c>
      <c r="H70" s="47" t="s">
        <v>204</v>
      </c>
      <c r="I70" s="64" t="s">
        <v>369</v>
      </c>
      <c r="J70" s="49">
        <v>0.4</v>
      </c>
      <c r="K70" s="49">
        <v>-19.600000000000001</v>
      </c>
      <c r="L70" s="49">
        <v>4.8</v>
      </c>
      <c r="M70" s="49">
        <v>18</v>
      </c>
      <c r="N70" s="49">
        <v>6.4</v>
      </c>
      <c r="O70" s="49">
        <v>3.3</v>
      </c>
    </row>
    <row r="71" spans="1:15" ht="15" thickBot="1">
      <c r="A71" s="67">
        <v>15538</v>
      </c>
      <c r="B71" s="47">
        <v>223</v>
      </c>
      <c r="C71" s="62" t="s">
        <v>501</v>
      </c>
      <c r="D71" s="47" t="s">
        <v>502</v>
      </c>
      <c r="E71" s="47" t="s">
        <v>379</v>
      </c>
      <c r="F71" s="46">
        <v>3351</v>
      </c>
      <c r="G71" s="66" t="s">
        <v>353</v>
      </c>
      <c r="H71" s="47" t="s">
        <v>204</v>
      </c>
      <c r="I71" s="64" t="s">
        <v>369</v>
      </c>
      <c r="J71" s="49">
        <v>0.8</v>
      </c>
      <c r="K71" s="49">
        <v>-19.399999999999999</v>
      </c>
      <c r="L71" s="49">
        <v>4.8</v>
      </c>
      <c r="M71" s="49">
        <v>33.1</v>
      </c>
      <c r="N71" s="49">
        <v>12.1</v>
      </c>
      <c r="O71" s="49">
        <v>3.2</v>
      </c>
    </row>
    <row r="72" spans="1:15" ht="15" thickBot="1">
      <c r="A72" s="74"/>
      <c r="B72" s="75"/>
      <c r="C72" s="76"/>
      <c r="D72" s="75"/>
      <c r="E72" s="75"/>
      <c r="F72" s="77"/>
      <c r="G72" s="78"/>
      <c r="H72" s="75"/>
      <c r="I72" s="79"/>
      <c r="J72" s="80"/>
      <c r="K72" s="80"/>
      <c r="L72" s="80"/>
      <c r="M72" s="81"/>
      <c r="N72" s="81"/>
      <c r="O72" s="81"/>
    </row>
    <row r="73" spans="1:15" ht="16" thickBot="1">
      <c r="A73" s="41" t="s">
        <v>102</v>
      </c>
      <c r="B73" s="42" t="s">
        <v>3</v>
      </c>
      <c r="C73" s="42" t="s">
        <v>355</v>
      </c>
      <c r="D73" s="42" t="s">
        <v>2</v>
      </c>
      <c r="E73" s="42" t="s">
        <v>356</v>
      </c>
      <c r="F73" s="42" t="s">
        <v>357</v>
      </c>
      <c r="G73" s="73" t="s">
        <v>5</v>
      </c>
      <c r="H73" s="42" t="s">
        <v>358</v>
      </c>
      <c r="I73" s="42" t="s">
        <v>491</v>
      </c>
      <c r="J73" s="43" t="s">
        <v>359</v>
      </c>
      <c r="K73" s="43" t="s">
        <v>360</v>
      </c>
      <c r="L73" s="43" t="s">
        <v>361</v>
      </c>
      <c r="M73" s="43" t="s">
        <v>8</v>
      </c>
      <c r="N73" s="43" t="s">
        <v>9</v>
      </c>
      <c r="O73" s="43" t="s">
        <v>10</v>
      </c>
    </row>
    <row r="74" spans="1:15" ht="15" thickBot="1">
      <c r="A74" s="45">
        <v>15020</v>
      </c>
      <c r="B74" s="47">
        <v>250</v>
      </c>
      <c r="C74" s="62" t="s">
        <v>503</v>
      </c>
      <c r="D74" s="47" t="s">
        <v>403</v>
      </c>
      <c r="E74" s="47" t="s">
        <v>365</v>
      </c>
      <c r="F74" s="46">
        <v>942</v>
      </c>
      <c r="G74" s="63" t="s">
        <v>349</v>
      </c>
      <c r="H74" s="47" t="s">
        <v>16</v>
      </c>
      <c r="I74" s="64" t="s">
        <v>386</v>
      </c>
      <c r="J74" s="48">
        <v>0.9</v>
      </c>
      <c r="K74" s="49">
        <v>-18.8</v>
      </c>
      <c r="L74" s="49">
        <v>6.4</v>
      </c>
      <c r="M74" s="49">
        <v>42.9</v>
      </c>
      <c r="N74" s="49">
        <v>15.2</v>
      </c>
      <c r="O74" s="49">
        <v>3.3</v>
      </c>
    </row>
    <row r="75" spans="1:15" ht="15" thickBot="1">
      <c r="A75" s="45">
        <v>15023</v>
      </c>
      <c r="B75" s="47">
        <v>253</v>
      </c>
      <c r="C75" s="62" t="s">
        <v>503</v>
      </c>
      <c r="D75" s="47" t="s">
        <v>403</v>
      </c>
      <c r="E75" s="47" t="s">
        <v>365</v>
      </c>
      <c r="F75" s="46">
        <v>963</v>
      </c>
      <c r="G75" s="63" t="s">
        <v>466</v>
      </c>
      <c r="H75" s="47" t="s">
        <v>16</v>
      </c>
      <c r="I75" s="64" t="s">
        <v>364</v>
      </c>
      <c r="J75" s="48">
        <v>0.7</v>
      </c>
      <c r="K75" s="49">
        <v>-17.899999999999999</v>
      </c>
      <c r="L75" s="49">
        <v>5.7</v>
      </c>
      <c r="M75" s="49">
        <v>41.7</v>
      </c>
      <c r="N75" s="49">
        <v>14.7</v>
      </c>
      <c r="O75" s="49">
        <v>3.3</v>
      </c>
    </row>
    <row r="76" spans="1:15" ht="15" thickBot="1">
      <c r="A76" s="45">
        <v>15024</v>
      </c>
      <c r="B76" s="47">
        <v>254</v>
      </c>
      <c r="C76" s="62" t="s">
        <v>503</v>
      </c>
      <c r="D76" s="47" t="s">
        <v>403</v>
      </c>
      <c r="E76" s="47" t="s">
        <v>371</v>
      </c>
      <c r="F76" s="46">
        <v>964</v>
      </c>
      <c r="G76" s="63" t="s">
        <v>466</v>
      </c>
      <c r="H76" s="47" t="s">
        <v>16</v>
      </c>
      <c r="I76" s="64" t="s">
        <v>364</v>
      </c>
      <c r="J76" s="49">
        <v>0.5</v>
      </c>
      <c r="K76" s="49">
        <v>-19.600000000000001</v>
      </c>
      <c r="L76" s="49">
        <v>5.9</v>
      </c>
      <c r="M76" s="49">
        <v>40.6</v>
      </c>
      <c r="N76" s="49">
        <v>14.5</v>
      </c>
      <c r="O76" s="49">
        <v>3.3</v>
      </c>
    </row>
    <row r="77" spans="1:15" ht="15" thickBot="1">
      <c r="A77" s="45">
        <v>15025</v>
      </c>
      <c r="B77" s="47">
        <v>255</v>
      </c>
      <c r="C77" s="62" t="s">
        <v>503</v>
      </c>
      <c r="D77" s="47" t="s">
        <v>403</v>
      </c>
      <c r="E77" s="47" t="s">
        <v>367</v>
      </c>
      <c r="F77" s="46">
        <v>964</v>
      </c>
      <c r="G77" s="63" t="s">
        <v>466</v>
      </c>
      <c r="H77" s="47" t="s">
        <v>16</v>
      </c>
      <c r="I77" s="64" t="s">
        <v>364</v>
      </c>
      <c r="J77" s="49">
        <v>0.2</v>
      </c>
      <c r="K77" s="49">
        <v>-18.5</v>
      </c>
      <c r="L77" s="49">
        <v>6</v>
      </c>
      <c r="M77" s="49">
        <v>40</v>
      </c>
      <c r="N77" s="49">
        <v>14.2</v>
      </c>
      <c r="O77" s="49">
        <v>3.3</v>
      </c>
    </row>
    <row r="78" spans="1:15" ht="15" thickBot="1">
      <c r="A78" s="45">
        <v>15027</v>
      </c>
      <c r="B78" s="47">
        <v>257</v>
      </c>
      <c r="C78" s="62" t="s">
        <v>503</v>
      </c>
      <c r="D78" s="47" t="s">
        <v>403</v>
      </c>
      <c r="E78" s="47" t="s">
        <v>377</v>
      </c>
      <c r="F78" s="46">
        <v>965</v>
      </c>
      <c r="G78" s="63" t="s">
        <v>466</v>
      </c>
      <c r="H78" s="47" t="s">
        <v>16</v>
      </c>
      <c r="I78" s="64" t="s">
        <v>364</v>
      </c>
      <c r="J78" s="48">
        <v>0.9</v>
      </c>
      <c r="K78" s="49">
        <v>-18.899999999999999</v>
      </c>
      <c r="L78" s="49">
        <v>5.9</v>
      </c>
      <c r="M78" s="49">
        <v>42.5</v>
      </c>
      <c r="N78" s="49">
        <v>15.2</v>
      </c>
      <c r="O78" s="49">
        <v>3.3</v>
      </c>
    </row>
    <row r="79" spans="1:15" ht="15" thickBot="1">
      <c r="A79" s="45">
        <v>15029</v>
      </c>
      <c r="B79" s="47">
        <v>259</v>
      </c>
      <c r="C79" s="62" t="s">
        <v>503</v>
      </c>
      <c r="D79" s="47" t="s">
        <v>403</v>
      </c>
      <c r="E79" s="47" t="s">
        <v>383</v>
      </c>
      <c r="F79" s="46">
        <v>965</v>
      </c>
      <c r="G79" s="63" t="s">
        <v>466</v>
      </c>
      <c r="H79" s="47" t="s">
        <v>16</v>
      </c>
      <c r="I79" s="64" t="s">
        <v>364</v>
      </c>
      <c r="J79" s="48">
        <v>0.4</v>
      </c>
      <c r="K79" s="49">
        <v>-16.2</v>
      </c>
      <c r="L79" s="49">
        <v>5.6</v>
      </c>
      <c r="M79" s="49">
        <v>35.6</v>
      </c>
      <c r="N79" s="49">
        <v>12.6</v>
      </c>
      <c r="O79" s="49">
        <v>3.3</v>
      </c>
    </row>
    <row r="80" spans="1:15" ht="15" thickBot="1">
      <c r="A80" s="45">
        <v>15030</v>
      </c>
      <c r="B80" s="47">
        <v>260</v>
      </c>
      <c r="C80" s="62" t="s">
        <v>503</v>
      </c>
      <c r="D80" s="47" t="s">
        <v>403</v>
      </c>
      <c r="E80" s="47" t="s">
        <v>365</v>
      </c>
      <c r="F80" s="46">
        <v>965</v>
      </c>
      <c r="G80" s="63" t="s">
        <v>466</v>
      </c>
      <c r="H80" s="47" t="s">
        <v>16</v>
      </c>
      <c r="I80" s="64" t="s">
        <v>364</v>
      </c>
      <c r="J80" s="49">
        <v>0.4</v>
      </c>
      <c r="K80" s="49">
        <v>-19.100000000000001</v>
      </c>
      <c r="L80" s="49">
        <v>4.7</v>
      </c>
      <c r="M80" s="49">
        <v>41.2</v>
      </c>
      <c r="N80" s="49">
        <v>14.9</v>
      </c>
      <c r="O80" s="49">
        <v>3.2</v>
      </c>
    </row>
    <row r="81" spans="1:15" ht="15" thickBot="1">
      <c r="A81" s="45">
        <v>15032</v>
      </c>
      <c r="B81" s="47">
        <v>262</v>
      </c>
      <c r="C81" s="62" t="s">
        <v>503</v>
      </c>
      <c r="D81" s="47" t="s">
        <v>403</v>
      </c>
      <c r="E81" s="47" t="s">
        <v>393</v>
      </c>
      <c r="F81" s="46">
        <v>966</v>
      </c>
      <c r="G81" s="63" t="s">
        <v>466</v>
      </c>
      <c r="H81" s="47" t="s">
        <v>16</v>
      </c>
      <c r="I81" s="64" t="s">
        <v>364</v>
      </c>
      <c r="J81" s="49">
        <v>0.3</v>
      </c>
      <c r="K81" s="49">
        <v>-17.399999999999999</v>
      </c>
      <c r="L81" s="49">
        <v>5.4</v>
      </c>
      <c r="M81" s="49">
        <v>36.200000000000003</v>
      </c>
      <c r="N81" s="49">
        <v>12.8</v>
      </c>
      <c r="O81" s="49">
        <v>3.3</v>
      </c>
    </row>
    <row r="82" spans="1:15" ht="15" thickBot="1">
      <c r="A82" s="45">
        <v>15018</v>
      </c>
      <c r="B82" s="47">
        <v>248</v>
      </c>
      <c r="C82" s="62" t="s">
        <v>503</v>
      </c>
      <c r="D82" s="47" t="s">
        <v>403</v>
      </c>
      <c r="E82" s="47" t="s">
        <v>368</v>
      </c>
      <c r="F82" s="46">
        <v>924</v>
      </c>
      <c r="G82" s="66" t="s">
        <v>457</v>
      </c>
      <c r="H82" s="47" t="s">
        <v>17</v>
      </c>
      <c r="I82" s="64" t="s">
        <v>366</v>
      </c>
      <c r="J82" s="49">
        <v>0.9</v>
      </c>
      <c r="K82" s="49">
        <v>-17.7</v>
      </c>
      <c r="L82" s="49">
        <v>9.1999999999999993</v>
      </c>
      <c r="M82" s="49">
        <v>42.8</v>
      </c>
      <c r="N82" s="49">
        <v>15.2</v>
      </c>
      <c r="O82" s="49">
        <v>3.3</v>
      </c>
    </row>
    <row r="83" spans="1:15" ht="15" thickBot="1">
      <c r="A83" s="45">
        <v>15019</v>
      </c>
      <c r="B83" s="47">
        <v>249</v>
      </c>
      <c r="C83" s="62" t="s">
        <v>503</v>
      </c>
      <c r="D83" s="47" t="s">
        <v>403</v>
      </c>
      <c r="E83" s="47" t="s">
        <v>377</v>
      </c>
      <c r="F83" s="46">
        <v>933</v>
      </c>
      <c r="G83" s="66" t="s">
        <v>457</v>
      </c>
      <c r="H83" s="47" t="s">
        <v>17</v>
      </c>
      <c r="I83" s="64" t="s">
        <v>366</v>
      </c>
      <c r="J83" s="49">
        <v>0.2</v>
      </c>
      <c r="K83" s="49">
        <v>-19.100000000000001</v>
      </c>
      <c r="L83" s="49">
        <v>6.4</v>
      </c>
      <c r="M83" s="49">
        <v>30</v>
      </c>
      <c r="N83" s="49">
        <v>10.7</v>
      </c>
      <c r="O83" s="49">
        <v>3.3</v>
      </c>
    </row>
    <row r="84" spans="1:15" ht="15" thickBot="1">
      <c r="A84" s="45">
        <v>15003</v>
      </c>
      <c r="B84" s="47">
        <v>233</v>
      </c>
      <c r="C84" s="62" t="s">
        <v>503</v>
      </c>
      <c r="D84" s="47" t="s">
        <v>403</v>
      </c>
      <c r="E84" s="47" t="s">
        <v>393</v>
      </c>
      <c r="F84" s="46">
        <v>174</v>
      </c>
      <c r="G84" s="66" t="s">
        <v>352</v>
      </c>
      <c r="H84" s="47" t="s">
        <v>17</v>
      </c>
      <c r="I84" s="64" t="s">
        <v>391</v>
      </c>
      <c r="J84" s="48">
        <v>0.1</v>
      </c>
      <c r="K84" s="49">
        <v>-16.2</v>
      </c>
      <c r="L84" s="49">
        <v>5.4</v>
      </c>
      <c r="M84" s="49">
        <v>41.9</v>
      </c>
      <c r="N84" s="49">
        <v>15</v>
      </c>
      <c r="O84" s="49">
        <v>3.2</v>
      </c>
    </row>
    <row r="85" spans="1:15" ht="15" thickBot="1">
      <c r="A85" s="45">
        <v>15034</v>
      </c>
      <c r="B85" s="47">
        <v>264</v>
      </c>
      <c r="C85" s="62" t="s">
        <v>503</v>
      </c>
      <c r="D85" s="47" t="s">
        <v>403</v>
      </c>
      <c r="E85" s="47" t="s">
        <v>379</v>
      </c>
      <c r="F85" s="46">
        <v>1041</v>
      </c>
      <c r="G85" s="66" t="s">
        <v>352</v>
      </c>
      <c r="H85" s="47" t="s">
        <v>17</v>
      </c>
      <c r="I85" s="64" t="s">
        <v>391</v>
      </c>
      <c r="J85" s="48">
        <v>1.8</v>
      </c>
      <c r="K85" s="49">
        <v>-17.3</v>
      </c>
      <c r="L85" s="49">
        <v>4.5</v>
      </c>
      <c r="M85" s="49">
        <v>43</v>
      </c>
      <c r="N85" s="49">
        <v>15.4</v>
      </c>
      <c r="O85" s="49">
        <v>3.3</v>
      </c>
    </row>
    <row r="86" spans="1:15" ht="15" thickBot="1">
      <c r="A86" s="45">
        <v>15021</v>
      </c>
      <c r="B86" s="47">
        <v>251</v>
      </c>
      <c r="C86" s="62" t="s">
        <v>503</v>
      </c>
      <c r="D86" s="47" t="s">
        <v>403</v>
      </c>
      <c r="E86" s="47" t="s">
        <v>365</v>
      </c>
      <c r="F86" s="46">
        <v>944</v>
      </c>
      <c r="G86" s="66" t="s">
        <v>351</v>
      </c>
      <c r="H86" s="47" t="s">
        <v>17</v>
      </c>
      <c r="I86" s="64" t="s">
        <v>482</v>
      </c>
      <c r="J86" s="49">
        <v>0.9</v>
      </c>
      <c r="K86" s="49">
        <v>-19.399999999999999</v>
      </c>
      <c r="L86" s="49">
        <v>5.0999999999999996</v>
      </c>
      <c r="M86" s="49">
        <v>42.8</v>
      </c>
      <c r="N86" s="49">
        <v>15.3</v>
      </c>
      <c r="O86" s="49">
        <v>3.3</v>
      </c>
    </row>
    <row r="87" spans="1:15" ht="15" thickBot="1">
      <c r="A87" s="45">
        <v>15043</v>
      </c>
      <c r="B87" s="47">
        <v>273</v>
      </c>
      <c r="C87" s="62" t="s">
        <v>503</v>
      </c>
      <c r="D87" s="47" t="s">
        <v>403</v>
      </c>
      <c r="E87" s="47" t="s">
        <v>393</v>
      </c>
      <c r="F87" s="46">
        <v>3328</v>
      </c>
      <c r="G87" s="66" t="s">
        <v>353</v>
      </c>
      <c r="H87" s="47" t="s">
        <v>204</v>
      </c>
      <c r="I87" s="64" t="s">
        <v>369</v>
      </c>
      <c r="J87" s="49">
        <v>0.2</v>
      </c>
      <c r="K87" s="49">
        <v>-19.100000000000001</v>
      </c>
      <c r="L87" s="49">
        <v>5.7</v>
      </c>
      <c r="M87" s="49">
        <v>34.9</v>
      </c>
      <c r="N87" s="49">
        <v>12.2</v>
      </c>
      <c r="O87" s="49">
        <v>3.3</v>
      </c>
    </row>
    <row r="88" spans="1:15" ht="15" thickBot="1">
      <c r="A88" s="45">
        <v>15044</v>
      </c>
      <c r="B88" s="47">
        <v>274</v>
      </c>
      <c r="C88" s="62" t="s">
        <v>503</v>
      </c>
      <c r="D88" s="47" t="s">
        <v>403</v>
      </c>
      <c r="E88" s="47" t="s">
        <v>388</v>
      </c>
      <c r="F88" s="46">
        <v>3328</v>
      </c>
      <c r="G88" s="66" t="s">
        <v>353</v>
      </c>
      <c r="H88" s="47" t="s">
        <v>204</v>
      </c>
      <c r="I88" s="64" t="s">
        <v>369</v>
      </c>
      <c r="J88" s="49">
        <v>0.6</v>
      </c>
      <c r="K88" s="49">
        <v>-17.7</v>
      </c>
      <c r="L88" s="49">
        <v>5.4</v>
      </c>
      <c r="M88" s="49">
        <v>42</v>
      </c>
      <c r="N88" s="49">
        <v>14.9</v>
      </c>
      <c r="O88" s="49">
        <v>3.3</v>
      </c>
    </row>
    <row r="89" spans="1:15" ht="15" thickBot="1">
      <c r="A89" s="45">
        <v>15045</v>
      </c>
      <c r="B89" s="47">
        <v>275</v>
      </c>
      <c r="C89" s="62" t="s">
        <v>503</v>
      </c>
      <c r="D89" s="47" t="s">
        <v>403</v>
      </c>
      <c r="E89" s="47" t="s">
        <v>365</v>
      </c>
      <c r="F89" s="46">
        <v>3333</v>
      </c>
      <c r="G89" s="66" t="s">
        <v>353</v>
      </c>
      <c r="H89" s="47" t="s">
        <v>204</v>
      </c>
      <c r="I89" s="64" t="s">
        <v>369</v>
      </c>
      <c r="J89" s="49">
        <v>1</v>
      </c>
      <c r="K89" s="49">
        <v>-17.899999999999999</v>
      </c>
      <c r="L89" s="49">
        <v>10.1</v>
      </c>
      <c r="M89" s="49">
        <v>43.6</v>
      </c>
      <c r="N89" s="49">
        <v>15.4</v>
      </c>
      <c r="O89" s="49">
        <v>3.3</v>
      </c>
    </row>
    <row r="90" spans="1:15" ht="15" thickBot="1">
      <c r="A90" s="45">
        <v>15046</v>
      </c>
      <c r="B90" s="47">
        <v>276</v>
      </c>
      <c r="C90" s="62" t="s">
        <v>503</v>
      </c>
      <c r="D90" s="47" t="s">
        <v>403</v>
      </c>
      <c r="E90" s="47" t="s">
        <v>393</v>
      </c>
      <c r="F90" s="46">
        <v>3336</v>
      </c>
      <c r="G90" s="66" t="s">
        <v>353</v>
      </c>
      <c r="H90" s="47" t="s">
        <v>204</v>
      </c>
      <c r="I90" s="64" t="s">
        <v>369</v>
      </c>
      <c r="J90" s="49">
        <v>0.8</v>
      </c>
      <c r="K90" s="49">
        <v>-18.3</v>
      </c>
      <c r="L90" s="49">
        <v>5.4</v>
      </c>
      <c r="M90" s="49">
        <v>42.3</v>
      </c>
      <c r="N90" s="49">
        <v>15</v>
      </c>
      <c r="O90" s="49">
        <v>3.3</v>
      </c>
    </row>
    <row r="91" spans="1:15" ht="15" thickBot="1">
      <c r="A91" s="45">
        <v>15048</v>
      </c>
      <c r="B91" s="47">
        <v>278</v>
      </c>
      <c r="C91" s="62" t="s">
        <v>503</v>
      </c>
      <c r="D91" s="47" t="s">
        <v>403</v>
      </c>
      <c r="E91" s="47" t="s">
        <v>365</v>
      </c>
      <c r="F91" s="46">
        <v>3337</v>
      </c>
      <c r="G91" s="66" t="s">
        <v>353</v>
      </c>
      <c r="H91" s="47" t="s">
        <v>204</v>
      </c>
      <c r="I91" s="64" t="s">
        <v>369</v>
      </c>
      <c r="J91" s="49">
        <v>0.8</v>
      </c>
      <c r="K91" s="49">
        <v>-18.399999999999999</v>
      </c>
      <c r="L91" s="49">
        <v>6.6</v>
      </c>
      <c r="M91" s="49">
        <v>43</v>
      </c>
      <c r="N91" s="49">
        <v>15.3</v>
      </c>
      <c r="O91" s="49">
        <v>3.3</v>
      </c>
    </row>
    <row r="92" spans="1:15" ht="15" thickBot="1">
      <c r="A92" s="45">
        <v>15049</v>
      </c>
      <c r="B92" s="47">
        <v>279</v>
      </c>
      <c r="C92" s="62" t="s">
        <v>503</v>
      </c>
      <c r="D92" s="47" t="s">
        <v>403</v>
      </c>
      <c r="E92" s="47" t="s">
        <v>388</v>
      </c>
      <c r="F92" s="46">
        <v>3339</v>
      </c>
      <c r="G92" s="66" t="s">
        <v>353</v>
      </c>
      <c r="H92" s="47" t="s">
        <v>204</v>
      </c>
      <c r="I92" s="64" t="s">
        <v>369</v>
      </c>
      <c r="J92" s="49">
        <v>1.6</v>
      </c>
      <c r="K92" s="49">
        <v>-17.3</v>
      </c>
      <c r="L92" s="49">
        <v>5.8</v>
      </c>
      <c r="M92" s="49">
        <v>42.7</v>
      </c>
      <c r="N92" s="49">
        <v>15.2</v>
      </c>
      <c r="O92" s="49">
        <v>3.3</v>
      </c>
    </row>
    <row r="93" spans="1:15" ht="15" thickBot="1">
      <c r="A93" s="45">
        <v>15050</v>
      </c>
      <c r="B93" s="47">
        <v>280</v>
      </c>
      <c r="C93" s="62" t="s">
        <v>503</v>
      </c>
      <c r="D93" s="47" t="s">
        <v>403</v>
      </c>
      <c r="E93" s="47" t="s">
        <v>388</v>
      </c>
      <c r="F93" s="46">
        <v>3339</v>
      </c>
      <c r="G93" s="66" t="s">
        <v>353</v>
      </c>
      <c r="H93" s="47" t="s">
        <v>204</v>
      </c>
      <c r="I93" s="64" t="s">
        <v>369</v>
      </c>
      <c r="J93" s="48">
        <v>1.1000000000000001</v>
      </c>
      <c r="K93" s="49">
        <v>-20.100000000000001</v>
      </c>
      <c r="L93" s="49">
        <v>4.9000000000000004</v>
      </c>
      <c r="M93" s="49">
        <v>42.4</v>
      </c>
      <c r="N93" s="49">
        <v>15.1</v>
      </c>
      <c r="O93" s="49">
        <v>3.3</v>
      </c>
    </row>
    <row r="94" spans="1:15" ht="15" thickBot="1">
      <c r="A94" s="45">
        <v>15051</v>
      </c>
      <c r="B94" s="47">
        <v>281</v>
      </c>
      <c r="C94" s="62" t="s">
        <v>503</v>
      </c>
      <c r="D94" s="47" t="s">
        <v>403</v>
      </c>
      <c r="E94" s="47" t="s">
        <v>363</v>
      </c>
      <c r="F94" s="46">
        <v>3343</v>
      </c>
      <c r="G94" s="66" t="s">
        <v>353</v>
      </c>
      <c r="H94" s="47" t="s">
        <v>204</v>
      </c>
      <c r="I94" s="64" t="s">
        <v>369</v>
      </c>
      <c r="J94" s="48">
        <v>0.1</v>
      </c>
      <c r="K94" s="49">
        <v>-17.8</v>
      </c>
      <c r="L94" s="49">
        <v>5.8</v>
      </c>
      <c r="M94" s="49">
        <v>23.8</v>
      </c>
      <c r="N94" s="49">
        <v>8.6999999999999993</v>
      </c>
      <c r="O94" s="49">
        <v>3.2</v>
      </c>
    </row>
    <row r="95" spans="1:15" ht="15" thickBot="1">
      <c r="A95" s="45">
        <v>15015</v>
      </c>
      <c r="B95" s="47">
        <v>245</v>
      </c>
      <c r="C95" s="62" t="s">
        <v>503</v>
      </c>
      <c r="D95" s="47" t="s">
        <v>403</v>
      </c>
      <c r="E95" s="47" t="s">
        <v>371</v>
      </c>
      <c r="F95" s="46">
        <v>3343</v>
      </c>
      <c r="G95" s="66" t="s">
        <v>353</v>
      </c>
      <c r="H95" s="47" t="s">
        <v>204</v>
      </c>
      <c r="I95" s="64" t="s">
        <v>369</v>
      </c>
      <c r="J95" s="48">
        <v>0.1</v>
      </c>
      <c r="K95" s="49">
        <v>-17.899999999999999</v>
      </c>
      <c r="L95" s="49">
        <v>6.3</v>
      </c>
      <c r="M95" s="49">
        <v>23.9</v>
      </c>
      <c r="N95" s="49">
        <v>8</v>
      </c>
      <c r="O95" s="49">
        <v>3.5</v>
      </c>
    </row>
    <row r="96" spans="1:15" ht="15" thickBot="1">
      <c r="A96" s="45">
        <v>15016</v>
      </c>
      <c r="B96" s="47">
        <v>246</v>
      </c>
      <c r="C96" s="62" t="s">
        <v>503</v>
      </c>
      <c r="D96" s="47" t="s">
        <v>403</v>
      </c>
      <c r="E96" s="47" t="s">
        <v>367</v>
      </c>
      <c r="F96" s="46">
        <v>917</v>
      </c>
      <c r="G96" s="66" t="s">
        <v>462</v>
      </c>
      <c r="H96" s="47" t="s">
        <v>204</v>
      </c>
      <c r="I96" s="64" t="s">
        <v>399</v>
      </c>
      <c r="J96" s="48">
        <v>0.2</v>
      </c>
      <c r="K96" s="49">
        <v>-19.3</v>
      </c>
      <c r="L96" s="49">
        <v>4.7</v>
      </c>
      <c r="M96" s="49">
        <v>22.1</v>
      </c>
      <c r="N96" s="49">
        <v>7.5</v>
      </c>
      <c r="O96" s="49">
        <v>3.4</v>
      </c>
    </row>
    <row r="97" spans="1:15" ht="15" thickBot="1">
      <c r="A97" s="45">
        <v>14997</v>
      </c>
      <c r="B97" s="47">
        <v>227</v>
      </c>
      <c r="C97" s="62" t="s">
        <v>503</v>
      </c>
      <c r="D97" s="47" t="s">
        <v>403</v>
      </c>
      <c r="E97" s="47" t="s">
        <v>404</v>
      </c>
      <c r="F97" s="46">
        <v>21</v>
      </c>
      <c r="G97" s="66" t="s">
        <v>467</v>
      </c>
      <c r="H97" s="47" t="s">
        <v>375</v>
      </c>
      <c r="I97" s="64" t="s">
        <v>378</v>
      </c>
      <c r="J97" s="48">
        <v>0.8</v>
      </c>
      <c r="K97" s="49">
        <v>-19.100000000000001</v>
      </c>
      <c r="L97" s="49">
        <v>8.3000000000000007</v>
      </c>
      <c r="M97" s="49">
        <v>15.1</v>
      </c>
      <c r="N97" s="49">
        <v>5.3</v>
      </c>
      <c r="O97" s="49">
        <v>3.4</v>
      </c>
    </row>
    <row r="98" spans="1:15" ht="15" thickBot="1">
      <c r="A98" s="45">
        <v>15006</v>
      </c>
      <c r="B98" s="47">
        <v>236</v>
      </c>
      <c r="C98" s="62" t="s">
        <v>503</v>
      </c>
      <c r="D98" s="47" t="s">
        <v>403</v>
      </c>
      <c r="E98" s="47" t="s">
        <v>371</v>
      </c>
      <c r="F98" s="46">
        <v>814</v>
      </c>
      <c r="G98" s="66" t="s">
        <v>467</v>
      </c>
      <c r="H98" s="47" t="s">
        <v>375</v>
      </c>
      <c r="I98" s="64" t="s">
        <v>378</v>
      </c>
      <c r="J98" s="48">
        <v>0.3</v>
      </c>
      <c r="K98" s="49">
        <v>-18.7</v>
      </c>
      <c r="L98" s="49">
        <v>8.3000000000000007</v>
      </c>
      <c r="M98" s="49">
        <v>20.3</v>
      </c>
      <c r="N98" s="49">
        <v>6.9</v>
      </c>
      <c r="O98" s="49">
        <v>3.4</v>
      </c>
    </row>
    <row r="99" spans="1:15" ht="15" thickBot="1">
      <c r="A99" s="45">
        <v>15008</v>
      </c>
      <c r="B99" s="47">
        <v>238</v>
      </c>
      <c r="C99" s="62" t="s">
        <v>503</v>
      </c>
      <c r="D99" s="47" t="s">
        <v>403</v>
      </c>
      <c r="E99" s="47" t="s">
        <v>363</v>
      </c>
      <c r="F99" s="46">
        <v>814</v>
      </c>
      <c r="G99" s="66" t="s">
        <v>467</v>
      </c>
      <c r="H99" s="47" t="s">
        <v>375</v>
      </c>
      <c r="I99" s="64" t="s">
        <v>378</v>
      </c>
      <c r="J99" s="49">
        <v>0.1</v>
      </c>
      <c r="K99" s="49">
        <v>-17.7</v>
      </c>
      <c r="L99" s="49">
        <v>5.6</v>
      </c>
      <c r="M99" s="49">
        <v>22.4</v>
      </c>
      <c r="N99" s="49">
        <v>8</v>
      </c>
      <c r="O99" s="49">
        <v>3.3</v>
      </c>
    </row>
    <row r="100" spans="1:15" ht="15" thickBot="1">
      <c r="A100" s="45">
        <v>15009</v>
      </c>
      <c r="B100" s="47">
        <v>239</v>
      </c>
      <c r="C100" s="62" t="s">
        <v>503</v>
      </c>
      <c r="D100" s="47" t="s">
        <v>403</v>
      </c>
      <c r="E100" s="47" t="s">
        <v>365</v>
      </c>
      <c r="F100" s="46">
        <v>814</v>
      </c>
      <c r="G100" s="66" t="s">
        <v>467</v>
      </c>
      <c r="H100" s="47" t="s">
        <v>375</v>
      </c>
      <c r="I100" s="64" t="s">
        <v>378</v>
      </c>
      <c r="J100" s="49">
        <v>0.8</v>
      </c>
      <c r="K100" s="49">
        <v>-20.2</v>
      </c>
      <c r="L100" s="49">
        <v>5.3</v>
      </c>
      <c r="M100" s="49">
        <v>41.6</v>
      </c>
      <c r="N100" s="49">
        <v>15</v>
      </c>
      <c r="O100" s="49">
        <v>3.2</v>
      </c>
    </row>
    <row r="101" spans="1:15" ht="15" thickBot="1">
      <c r="A101" s="45">
        <v>15010</v>
      </c>
      <c r="B101" s="47">
        <v>240</v>
      </c>
      <c r="C101" s="62" t="s">
        <v>503</v>
      </c>
      <c r="D101" s="47" t="s">
        <v>403</v>
      </c>
      <c r="E101" s="47" t="s">
        <v>388</v>
      </c>
      <c r="F101" s="46">
        <v>814</v>
      </c>
      <c r="G101" s="66" t="s">
        <v>467</v>
      </c>
      <c r="H101" s="47" t="s">
        <v>375</v>
      </c>
      <c r="I101" s="64" t="s">
        <v>378</v>
      </c>
      <c r="J101" s="49">
        <v>0.9</v>
      </c>
      <c r="K101" s="49">
        <v>-17.2</v>
      </c>
      <c r="L101" s="49">
        <v>5.6</v>
      </c>
      <c r="M101" s="49">
        <v>19.600000000000001</v>
      </c>
      <c r="N101" s="49">
        <v>6.9</v>
      </c>
      <c r="O101" s="49">
        <v>3.3</v>
      </c>
    </row>
    <row r="102" spans="1:15" ht="15" thickBot="1">
      <c r="A102" s="45">
        <v>15011</v>
      </c>
      <c r="B102" s="47">
        <v>241</v>
      </c>
      <c r="C102" s="62" t="s">
        <v>503</v>
      </c>
      <c r="D102" s="47" t="s">
        <v>403</v>
      </c>
      <c r="E102" s="47" t="s">
        <v>363</v>
      </c>
      <c r="F102" s="46">
        <v>815</v>
      </c>
      <c r="G102" s="66" t="s">
        <v>467</v>
      </c>
      <c r="H102" s="47" t="s">
        <v>375</v>
      </c>
      <c r="I102" s="64" t="s">
        <v>378</v>
      </c>
      <c r="J102" s="49">
        <v>0.7</v>
      </c>
      <c r="K102" s="49">
        <v>-16.399999999999999</v>
      </c>
      <c r="L102" s="49">
        <v>6.2</v>
      </c>
      <c r="M102" s="49">
        <v>41.4</v>
      </c>
      <c r="N102" s="49">
        <v>14.9</v>
      </c>
      <c r="O102" s="49">
        <v>3.3</v>
      </c>
    </row>
    <row r="103" spans="1:15" ht="15" thickBot="1">
      <c r="A103" s="45">
        <v>15013</v>
      </c>
      <c r="B103" s="47">
        <v>243</v>
      </c>
      <c r="C103" s="62" t="s">
        <v>503</v>
      </c>
      <c r="D103" s="47" t="s">
        <v>403</v>
      </c>
      <c r="E103" s="47" t="s">
        <v>363</v>
      </c>
      <c r="F103" s="46">
        <v>816</v>
      </c>
      <c r="G103" s="66" t="s">
        <v>467</v>
      </c>
      <c r="H103" s="47" t="s">
        <v>375</v>
      </c>
      <c r="I103" s="64" t="s">
        <v>378</v>
      </c>
      <c r="J103" s="48">
        <v>0.4</v>
      </c>
      <c r="K103" s="49">
        <v>-16.2</v>
      </c>
      <c r="L103" s="49">
        <v>6.3</v>
      </c>
      <c r="M103" s="49">
        <v>40</v>
      </c>
      <c r="N103" s="49">
        <v>14.3</v>
      </c>
      <c r="O103" s="49">
        <v>3.3</v>
      </c>
    </row>
    <row r="104" spans="1:15" ht="15" thickBot="1">
      <c r="A104" s="45">
        <v>15014</v>
      </c>
      <c r="B104" s="47">
        <v>244</v>
      </c>
      <c r="C104" s="62" t="s">
        <v>503</v>
      </c>
      <c r="D104" s="47" t="s">
        <v>403</v>
      </c>
      <c r="E104" s="47" t="s">
        <v>371</v>
      </c>
      <c r="F104" s="46">
        <v>816</v>
      </c>
      <c r="G104" s="66" t="s">
        <v>467</v>
      </c>
      <c r="H104" s="47" t="s">
        <v>375</v>
      </c>
      <c r="I104" s="64" t="s">
        <v>378</v>
      </c>
      <c r="J104" s="48">
        <v>0.5</v>
      </c>
      <c r="K104" s="49">
        <v>-19.3</v>
      </c>
      <c r="L104" s="49">
        <v>5.3</v>
      </c>
      <c r="M104" s="49">
        <v>38.200000000000003</v>
      </c>
      <c r="N104" s="49">
        <v>13.6</v>
      </c>
      <c r="O104" s="49">
        <v>3.3</v>
      </c>
    </row>
    <row r="105" spans="1:15" ht="15" thickBot="1">
      <c r="A105" s="45">
        <v>15035</v>
      </c>
      <c r="B105" s="47">
        <v>265</v>
      </c>
      <c r="C105" s="62" t="s">
        <v>503</v>
      </c>
      <c r="D105" s="47" t="s">
        <v>403</v>
      </c>
      <c r="E105" s="47" t="s">
        <v>367</v>
      </c>
      <c r="F105" s="46">
        <v>1103</v>
      </c>
      <c r="G105" s="66" t="s">
        <v>465</v>
      </c>
      <c r="H105" s="47" t="s">
        <v>375</v>
      </c>
      <c r="I105" s="61" t="s">
        <v>376</v>
      </c>
      <c r="J105" s="48">
        <v>1.8</v>
      </c>
      <c r="K105" s="49">
        <v>-17.899999999999999</v>
      </c>
      <c r="L105" s="49">
        <v>5.0999999999999996</v>
      </c>
      <c r="M105" s="49">
        <v>25.5</v>
      </c>
      <c r="N105" s="49">
        <v>9.1</v>
      </c>
      <c r="O105" s="49">
        <v>3.3</v>
      </c>
    </row>
    <row r="106" spans="1:15" ht="15" thickBot="1">
      <c r="A106" s="45">
        <v>15037</v>
      </c>
      <c r="B106" s="47">
        <v>267</v>
      </c>
      <c r="C106" s="62" t="s">
        <v>503</v>
      </c>
      <c r="D106" s="47" t="s">
        <v>403</v>
      </c>
      <c r="E106" s="47" t="s">
        <v>365</v>
      </c>
      <c r="F106" s="46">
        <v>1103</v>
      </c>
      <c r="G106" s="66" t="s">
        <v>465</v>
      </c>
      <c r="H106" s="47" t="s">
        <v>375</v>
      </c>
      <c r="I106" s="61" t="s">
        <v>376</v>
      </c>
      <c r="J106" s="49">
        <v>1</v>
      </c>
      <c r="K106" s="49">
        <v>-18.5</v>
      </c>
      <c r="L106" s="49">
        <v>5.6</v>
      </c>
      <c r="M106" s="49">
        <v>41.9</v>
      </c>
      <c r="N106" s="49">
        <v>14.6</v>
      </c>
      <c r="O106" s="49">
        <v>3.4</v>
      </c>
    </row>
    <row r="107" spans="1:15" ht="15" thickBot="1">
      <c r="A107" s="45">
        <v>15040</v>
      </c>
      <c r="B107" s="47">
        <v>270</v>
      </c>
      <c r="C107" s="62" t="s">
        <v>503</v>
      </c>
      <c r="D107" s="47" t="s">
        <v>403</v>
      </c>
      <c r="E107" s="47" t="s">
        <v>383</v>
      </c>
      <c r="F107" s="46">
        <v>2520</v>
      </c>
      <c r="G107" s="66" t="s">
        <v>465</v>
      </c>
      <c r="H107" s="47" t="s">
        <v>375</v>
      </c>
      <c r="I107" s="61" t="s">
        <v>376</v>
      </c>
      <c r="J107" s="48">
        <v>0.2</v>
      </c>
      <c r="K107" s="49">
        <v>-18.8</v>
      </c>
      <c r="L107" s="49">
        <v>4.0999999999999996</v>
      </c>
      <c r="M107" s="49">
        <v>21.7</v>
      </c>
      <c r="N107" s="49">
        <v>7.5</v>
      </c>
      <c r="O107" s="49">
        <v>3.4</v>
      </c>
    </row>
    <row r="108" spans="1:15" ht="15" thickBot="1">
      <c r="A108" s="45">
        <v>15042</v>
      </c>
      <c r="B108" s="47">
        <v>272</v>
      </c>
      <c r="C108" s="62" t="s">
        <v>503</v>
      </c>
      <c r="D108" s="47" t="s">
        <v>403</v>
      </c>
      <c r="E108" s="47" t="s">
        <v>377</v>
      </c>
      <c r="F108" s="46">
        <v>3214</v>
      </c>
      <c r="G108" s="66" t="s">
        <v>465</v>
      </c>
      <c r="H108" s="47" t="s">
        <v>375</v>
      </c>
      <c r="I108" s="61" t="s">
        <v>376</v>
      </c>
      <c r="J108" s="48">
        <v>0.5</v>
      </c>
      <c r="K108" s="49">
        <v>-19.2</v>
      </c>
      <c r="L108" s="49">
        <v>6.7</v>
      </c>
      <c r="M108" s="49">
        <v>43</v>
      </c>
      <c r="N108" s="49">
        <v>15.1</v>
      </c>
      <c r="O108" s="49">
        <v>3.3</v>
      </c>
    </row>
    <row r="109" spans="1:15" ht="15" thickBot="1">
      <c r="A109" s="45">
        <v>15039</v>
      </c>
      <c r="B109" s="47">
        <v>269</v>
      </c>
      <c r="C109" s="62" t="s">
        <v>503</v>
      </c>
      <c r="D109" s="47" t="s">
        <v>403</v>
      </c>
      <c r="E109" s="47" t="s">
        <v>365</v>
      </c>
      <c r="F109" s="46">
        <v>1800</v>
      </c>
      <c r="G109" s="66" t="s">
        <v>468</v>
      </c>
      <c r="H109" s="47" t="s">
        <v>375</v>
      </c>
      <c r="I109" s="61" t="s">
        <v>376</v>
      </c>
      <c r="J109" s="48">
        <v>0.9</v>
      </c>
      <c r="K109" s="49">
        <v>-18</v>
      </c>
      <c r="L109" s="49">
        <v>5.0999999999999996</v>
      </c>
      <c r="M109" s="49">
        <v>42.4</v>
      </c>
      <c r="N109" s="49">
        <v>15</v>
      </c>
      <c r="O109" s="49">
        <v>3.3</v>
      </c>
    </row>
    <row r="110" spans="1:15" ht="15" thickBot="1">
      <c r="A110" s="45">
        <v>15038</v>
      </c>
      <c r="B110" s="47">
        <v>268</v>
      </c>
      <c r="C110" s="62" t="s">
        <v>503</v>
      </c>
      <c r="D110" s="47" t="s">
        <v>403</v>
      </c>
      <c r="E110" s="47" t="s">
        <v>365</v>
      </c>
      <c r="F110" s="46">
        <v>1105</v>
      </c>
      <c r="G110" s="66" t="s">
        <v>468</v>
      </c>
      <c r="H110" s="47" t="s">
        <v>375</v>
      </c>
      <c r="I110" s="61" t="s">
        <v>376</v>
      </c>
      <c r="J110" s="48">
        <v>0.1</v>
      </c>
      <c r="K110" s="49">
        <v>-19.100000000000001</v>
      </c>
      <c r="L110" s="49">
        <v>4.0999999999999996</v>
      </c>
      <c r="M110" s="49">
        <v>31.4</v>
      </c>
      <c r="N110" s="49">
        <v>10.9</v>
      </c>
      <c r="O110" s="49">
        <v>3.3</v>
      </c>
    </row>
    <row r="111" spans="1:15" ht="15" thickBot="1">
      <c r="A111" s="74"/>
      <c r="B111" s="75"/>
      <c r="C111" s="76"/>
      <c r="D111" s="75"/>
      <c r="E111" s="75"/>
      <c r="F111" s="77"/>
      <c r="G111" s="78"/>
      <c r="H111" s="75"/>
      <c r="I111" s="79"/>
      <c r="J111" s="80"/>
      <c r="K111" s="80"/>
      <c r="L111" s="80"/>
      <c r="M111" s="81"/>
      <c r="N111" s="81"/>
      <c r="O111" s="81"/>
    </row>
    <row r="112" spans="1:15" ht="16" thickBot="1">
      <c r="A112" s="41" t="s">
        <v>102</v>
      </c>
      <c r="B112" s="42" t="s">
        <v>3</v>
      </c>
      <c r="C112" s="42" t="s">
        <v>355</v>
      </c>
      <c r="D112" s="42" t="s">
        <v>2</v>
      </c>
      <c r="E112" s="42" t="s">
        <v>356</v>
      </c>
      <c r="F112" s="42" t="s">
        <v>357</v>
      </c>
      <c r="G112" s="73" t="s">
        <v>5</v>
      </c>
      <c r="H112" s="42" t="s">
        <v>358</v>
      </c>
      <c r="I112" s="42" t="s">
        <v>491</v>
      </c>
      <c r="J112" s="43" t="s">
        <v>359</v>
      </c>
      <c r="K112" s="43" t="s">
        <v>360</v>
      </c>
      <c r="L112" s="43" t="s">
        <v>361</v>
      </c>
      <c r="M112" s="43" t="s">
        <v>8</v>
      </c>
      <c r="N112" s="43" t="s">
        <v>9</v>
      </c>
      <c r="O112" s="43" t="s">
        <v>10</v>
      </c>
    </row>
    <row r="113" spans="1:15" ht="15" thickBot="1">
      <c r="A113" s="45">
        <v>15476</v>
      </c>
      <c r="B113" s="47">
        <v>156</v>
      </c>
      <c r="C113" s="62" t="s">
        <v>504</v>
      </c>
      <c r="D113" s="47" t="s">
        <v>405</v>
      </c>
      <c r="E113" s="47" t="s">
        <v>393</v>
      </c>
      <c r="F113" s="46">
        <v>942</v>
      </c>
      <c r="G113" s="63" t="s">
        <v>349</v>
      </c>
      <c r="H113" s="47" t="s">
        <v>16</v>
      </c>
      <c r="I113" s="64" t="s">
        <v>386</v>
      </c>
      <c r="J113" s="48">
        <v>1.7</v>
      </c>
      <c r="K113" s="49">
        <v>-19</v>
      </c>
      <c r="L113" s="49">
        <v>5.6</v>
      </c>
      <c r="M113" s="49">
        <v>42.3</v>
      </c>
      <c r="N113" s="49">
        <v>15.4</v>
      </c>
      <c r="O113" s="49">
        <v>3.2</v>
      </c>
    </row>
    <row r="114" spans="1:15" ht="15" thickBot="1">
      <c r="A114" s="45">
        <v>15477</v>
      </c>
      <c r="B114" s="47">
        <v>157</v>
      </c>
      <c r="C114" s="62" t="s">
        <v>504</v>
      </c>
      <c r="D114" s="47" t="s">
        <v>405</v>
      </c>
      <c r="E114" s="47" t="s">
        <v>371</v>
      </c>
      <c r="F114" s="46">
        <v>942</v>
      </c>
      <c r="G114" s="63" t="s">
        <v>349</v>
      </c>
      <c r="H114" s="47" t="s">
        <v>16</v>
      </c>
      <c r="I114" s="64" t="s">
        <v>386</v>
      </c>
      <c r="J114" s="49">
        <v>0.6</v>
      </c>
      <c r="K114" s="49">
        <v>-18</v>
      </c>
      <c r="L114" s="49">
        <v>5.2</v>
      </c>
      <c r="M114" s="49">
        <v>41.8</v>
      </c>
      <c r="N114" s="49">
        <v>15.2</v>
      </c>
      <c r="O114" s="49">
        <v>3.2</v>
      </c>
    </row>
    <row r="115" spans="1:15" ht="15" thickBot="1">
      <c r="A115" s="45">
        <v>15478</v>
      </c>
      <c r="B115" s="47">
        <v>158</v>
      </c>
      <c r="C115" s="62" t="s">
        <v>504</v>
      </c>
      <c r="D115" s="47" t="s">
        <v>405</v>
      </c>
      <c r="E115" s="47" t="s">
        <v>365</v>
      </c>
      <c r="F115" s="46">
        <v>964</v>
      </c>
      <c r="G115" s="63" t="s">
        <v>466</v>
      </c>
      <c r="H115" s="47" t="s">
        <v>16</v>
      </c>
      <c r="I115" s="64" t="s">
        <v>364</v>
      </c>
      <c r="J115" s="49">
        <v>0.9</v>
      </c>
      <c r="K115" s="49">
        <v>-19.8</v>
      </c>
      <c r="L115" s="49">
        <v>4.5999999999999996</v>
      </c>
      <c r="M115" s="49">
        <v>42</v>
      </c>
      <c r="N115" s="49">
        <v>14.9</v>
      </c>
      <c r="O115" s="49">
        <v>3.3</v>
      </c>
    </row>
    <row r="116" spans="1:15" ht="15" thickBot="1">
      <c r="A116" s="45">
        <v>15479</v>
      </c>
      <c r="B116" s="47">
        <v>159</v>
      </c>
      <c r="C116" s="62" t="s">
        <v>504</v>
      </c>
      <c r="D116" s="47" t="s">
        <v>405</v>
      </c>
      <c r="E116" s="47" t="s">
        <v>367</v>
      </c>
      <c r="F116" s="46">
        <v>964</v>
      </c>
      <c r="G116" s="63" t="s">
        <v>466</v>
      </c>
      <c r="H116" s="47" t="s">
        <v>16</v>
      </c>
      <c r="I116" s="64" t="s">
        <v>364</v>
      </c>
      <c r="J116" s="49">
        <v>0.6</v>
      </c>
      <c r="K116" s="49">
        <v>-18.100000000000001</v>
      </c>
      <c r="L116" s="49">
        <v>4.4000000000000004</v>
      </c>
      <c r="M116" s="49">
        <v>41.3</v>
      </c>
      <c r="N116" s="49">
        <v>14.9</v>
      </c>
      <c r="O116" s="49">
        <v>3.2</v>
      </c>
    </row>
    <row r="117" spans="1:15" ht="15" thickBot="1">
      <c r="A117" s="45">
        <v>15480</v>
      </c>
      <c r="B117" s="47">
        <v>160</v>
      </c>
      <c r="C117" s="62" t="s">
        <v>504</v>
      </c>
      <c r="D117" s="47" t="s">
        <v>405</v>
      </c>
      <c r="E117" s="47" t="s">
        <v>367</v>
      </c>
      <c r="F117" s="46">
        <v>965</v>
      </c>
      <c r="G117" s="63" t="s">
        <v>466</v>
      </c>
      <c r="H117" s="47" t="s">
        <v>16</v>
      </c>
      <c r="I117" s="64" t="s">
        <v>364</v>
      </c>
      <c r="J117" s="49">
        <v>0.8</v>
      </c>
      <c r="K117" s="49">
        <v>-18.8</v>
      </c>
      <c r="L117" s="49">
        <v>5.6</v>
      </c>
      <c r="M117" s="49">
        <v>41.6</v>
      </c>
      <c r="N117" s="49">
        <v>15</v>
      </c>
      <c r="O117" s="49">
        <v>3.2</v>
      </c>
    </row>
    <row r="118" spans="1:15" ht="15" thickBot="1">
      <c r="A118" s="45">
        <v>15481</v>
      </c>
      <c r="B118" s="47">
        <v>161</v>
      </c>
      <c r="C118" s="62" t="s">
        <v>504</v>
      </c>
      <c r="D118" s="47" t="s">
        <v>405</v>
      </c>
      <c r="E118" s="47" t="s">
        <v>367</v>
      </c>
      <c r="F118" s="46">
        <v>965</v>
      </c>
      <c r="G118" s="63" t="s">
        <v>466</v>
      </c>
      <c r="H118" s="47" t="s">
        <v>16</v>
      </c>
      <c r="I118" s="64" t="s">
        <v>364</v>
      </c>
      <c r="J118" s="49">
        <v>0.5</v>
      </c>
      <c r="K118" s="49">
        <v>-16.7</v>
      </c>
      <c r="L118" s="49">
        <v>5.8</v>
      </c>
      <c r="M118" s="49">
        <v>28.2</v>
      </c>
      <c r="N118" s="49">
        <v>9.9</v>
      </c>
      <c r="O118" s="49">
        <v>3.3</v>
      </c>
    </row>
    <row r="119" spans="1:15" ht="15" thickBot="1">
      <c r="A119" s="45">
        <v>15482</v>
      </c>
      <c r="B119" s="47">
        <v>162</v>
      </c>
      <c r="C119" s="62" t="s">
        <v>504</v>
      </c>
      <c r="D119" s="47" t="s">
        <v>405</v>
      </c>
      <c r="E119" s="47" t="s">
        <v>365</v>
      </c>
      <c r="F119" s="46">
        <v>965</v>
      </c>
      <c r="G119" s="63" t="s">
        <v>466</v>
      </c>
      <c r="H119" s="47" t="s">
        <v>16</v>
      </c>
      <c r="I119" s="64" t="s">
        <v>364</v>
      </c>
      <c r="J119" s="49">
        <v>0.4</v>
      </c>
      <c r="K119" s="49">
        <v>-18.8</v>
      </c>
      <c r="L119" s="49">
        <v>7.5</v>
      </c>
      <c r="M119" s="49">
        <v>41.2</v>
      </c>
      <c r="N119" s="49">
        <v>14.9</v>
      </c>
      <c r="O119" s="49">
        <v>3.2</v>
      </c>
    </row>
    <row r="120" spans="1:15" ht="15" thickBot="1">
      <c r="A120" s="45">
        <v>15483</v>
      </c>
      <c r="B120" s="47">
        <v>163</v>
      </c>
      <c r="C120" s="62" t="s">
        <v>504</v>
      </c>
      <c r="D120" s="47" t="s">
        <v>405</v>
      </c>
      <c r="E120" s="47" t="s">
        <v>520</v>
      </c>
      <c r="F120" s="46">
        <v>965</v>
      </c>
      <c r="G120" s="63" t="s">
        <v>466</v>
      </c>
      <c r="H120" s="47" t="s">
        <v>16</v>
      </c>
      <c r="I120" s="64" t="s">
        <v>364</v>
      </c>
      <c r="J120" s="49">
        <v>0.9</v>
      </c>
      <c r="K120" s="49">
        <v>-19.399999999999999</v>
      </c>
      <c r="L120" s="49">
        <v>3.8</v>
      </c>
      <c r="M120" s="49">
        <v>42.5</v>
      </c>
      <c r="N120" s="49">
        <v>15.2</v>
      </c>
      <c r="O120" s="49">
        <v>3.3</v>
      </c>
    </row>
    <row r="121" spans="1:15" ht="15" thickBot="1">
      <c r="A121" s="45">
        <v>15484</v>
      </c>
      <c r="B121" s="47">
        <v>164</v>
      </c>
      <c r="C121" s="62" t="s">
        <v>504</v>
      </c>
      <c r="D121" s="47" t="s">
        <v>405</v>
      </c>
      <c r="E121" s="47" t="s">
        <v>520</v>
      </c>
      <c r="F121" s="46">
        <v>965</v>
      </c>
      <c r="G121" s="63" t="s">
        <v>466</v>
      </c>
      <c r="H121" s="47" t="s">
        <v>16</v>
      </c>
      <c r="I121" s="64" t="s">
        <v>364</v>
      </c>
      <c r="J121" s="49">
        <v>0.1</v>
      </c>
      <c r="K121" s="49">
        <v>-19.5</v>
      </c>
      <c r="L121" s="49">
        <v>6</v>
      </c>
      <c r="M121" s="49">
        <v>30.7</v>
      </c>
      <c r="N121" s="49">
        <v>10.7</v>
      </c>
      <c r="O121" s="49">
        <v>3.3</v>
      </c>
    </row>
    <row r="122" spans="1:15" ht="15" thickBot="1">
      <c r="A122" s="45">
        <v>15485</v>
      </c>
      <c r="B122" s="47">
        <v>165</v>
      </c>
      <c r="C122" s="62" t="s">
        <v>504</v>
      </c>
      <c r="D122" s="47" t="s">
        <v>405</v>
      </c>
      <c r="E122" s="47" t="s">
        <v>379</v>
      </c>
      <c r="F122" s="46">
        <v>966</v>
      </c>
      <c r="G122" s="63" t="s">
        <v>466</v>
      </c>
      <c r="H122" s="47" t="s">
        <v>16</v>
      </c>
      <c r="I122" s="64" t="s">
        <v>364</v>
      </c>
      <c r="J122" s="49">
        <v>3.1</v>
      </c>
      <c r="K122" s="49">
        <v>-17.5</v>
      </c>
      <c r="L122" s="49">
        <v>4.5999999999999996</v>
      </c>
      <c r="M122" s="49">
        <v>43</v>
      </c>
      <c r="N122" s="49">
        <v>15.5</v>
      </c>
      <c r="O122" s="49">
        <v>3.2</v>
      </c>
    </row>
    <row r="123" spans="1:15" ht="15" thickBot="1">
      <c r="A123" s="45">
        <v>15486</v>
      </c>
      <c r="B123" s="47">
        <v>166</v>
      </c>
      <c r="C123" s="62" t="s">
        <v>504</v>
      </c>
      <c r="D123" s="47" t="s">
        <v>405</v>
      </c>
      <c r="E123" s="47" t="s">
        <v>367</v>
      </c>
      <c r="F123" s="46">
        <v>966</v>
      </c>
      <c r="G123" s="63" t="s">
        <v>466</v>
      </c>
      <c r="H123" s="47" t="s">
        <v>16</v>
      </c>
      <c r="I123" s="64" t="s">
        <v>364</v>
      </c>
      <c r="J123" s="49">
        <v>0.6</v>
      </c>
      <c r="K123" s="49">
        <v>-19.8</v>
      </c>
      <c r="L123" s="49">
        <v>5.0999999999999996</v>
      </c>
      <c r="M123" s="49">
        <v>35.9</v>
      </c>
      <c r="N123" s="49">
        <v>12.5</v>
      </c>
      <c r="O123" s="49">
        <v>3.3</v>
      </c>
    </row>
    <row r="124" spans="1:15" ht="15" thickBot="1">
      <c r="A124" s="45">
        <v>15487</v>
      </c>
      <c r="B124" s="47">
        <v>167</v>
      </c>
      <c r="C124" s="62" t="s">
        <v>504</v>
      </c>
      <c r="D124" s="47" t="s">
        <v>405</v>
      </c>
      <c r="E124" s="47" t="s">
        <v>377</v>
      </c>
      <c r="F124" s="46">
        <v>966</v>
      </c>
      <c r="G124" s="63" t="s">
        <v>466</v>
      </c>
      <c r="H124" s="47" t="s">
        <v>16</v>
      </c>
      <c r="I124" s="64" t="s">
        <v>364</v>
      </c>
      <c r="J124" s="49">
        <v>0.8</v>
      </c>
      <c r="K124" s="49">
        <v>-17.100000000000001</v>
      </c>
      <c r="L124" s="49">
        <v>8.8000000000000007</v>
      </c>
      <c r="M124" s="49">
        <v>42.6</v>
      </c>
      <c r="N124" s="49">
        <v>15.2</v>
      </c>
      <c r="O124" s="49">
        <v>3.3</v>
      </c>
    </row>
    <row r="125" spans="1:15" ht="15" thickBot="1">
      <c r="A125" s="45">
        <v>15470</v>
      </c>
      <c r="B125" s="47">
        <v>150</v>
      </c>
      <c r="C125" s="62" t="s">
        <v>504</v>
      </c>
      <c r="D125" s="47" t="s">
        <v>405</v>
      </c>
      <c r="E125" s="47" t="s">
        <v>393</v>
      </c>
      <c r="F125" s="46">
        <v>933</v>
      </c>
      <c r="G125" s="66" t="s">
        <v>457</v>
      </c>
      <c r="H125" s="47" t="s">
        <v>17</v>
      </c>
      <c r="I125" s="64" t="s">
        <v>366</v>
      </c>
      <c r="J125" s="49">
        <v>1.2</v>
      </c>
      <c r="K125" s="49">
        <v>-18.2</v>
      </c>
      <c r="L125" s="49">
        <v>3.7</v>
      </c>
      <c r="M125" s="49">
        <v>42.7</v>
      </c>
      <c r="N125" s="49">
        <v>15.3</v>
      </c>
      <c r="O125" s="49">
        <v>3.3</v>
      </c>
    </row>
    <row r="126" spans="1:15" ht="15" thickBot="1">
      <c r="A126" s="45">
        <v>15471</v>
      </c>
      <c r="B126" s="47">
        <v>151</v>
      </c>
      <c r="C126" s="62" t="s">
        <v>504</v>
      </c>
      <c r="D126" s="47" t="s">
        <v>405</v>
      </c>
      <c r="E126" s="47" t="s">
        <v>383</v>
      </c>
      <c r="F126" s="46">
        <v>933</v>
      </c>
      <c r="G126" s="66" t="s">
        <v>457</v>
      </c>
      <c r="H126" s="47" t="s">
        <v>17</v>
      </c>
      <c r="I126" s="64" t="s">
        <v>366</v>
      </c>
      <c r="J126" s="49">
        <v>1.2</v>
      </c>
      <c r="K126" s="49">
        <v>-18.7</v>
      </c>
      <c r="L126" s="49">
        <v>3.9</v>
      </c>
      <c r="M126" s="49">
        <v>41.1</v>
      </c>
      <c r="N126" s="49">
        <v>14.9</v>
      </c>
      <c r="O126" s="49">
        <v>3.2</v>
      </c>
    </row>
    <row r="127" spans="1:15" ht="15" thickBot="1">
      <c r="A127" s="45">
        <v>15472</v>
      </c>
      <c r="B127" s="47">
        <v>152</v>
      </c>
      <c r="C127" s="62" t="s">
        <v>504</v>
      </c>
      <c r="D127" s="47" t="s">
        <v>405</v>
      </c>
      <c r="E127" s="47" t="s">
        <v>388</v>
      </c>
      <c r="F127" s="46">
        <v>933</v>
      </c>
      <c r="G127" s="66" t="s">
        <v>457</v>
      </c>
      <c r="H127" s="47" t="s">
        <v>17</v>
      </c>
      <c r="I127" s="64" t="s">
        <v>366</v>
      </c>
      <c r="J127" s="49">
        <v>0.2</v>
      </c>
      <c r="K127" s="49">
        <v>-18.7</v>
      </c>
      <c r="L127" s="49">
        <v>5.7</v>
      </c>
      <c r="M127" s="49">
        <v>40.799999999999997</v>
      </c>
      <c r="N127" s="49">
        <v>14.5</v>
      </c>
      <c r="O127" s="49">
        <v>3.3</v>
      </c>
    </row>
    <row r="128" spans="1:15" ht="15" thickBot="1">
      <c r="A128" s="45">
        <v>15473</v>
      </c>
      <c r="B128" s="47">
        <v>153</v>
      </c>
      <c r="C128" s="62" t="s">
        <v>504</v>
      </c>
      <c r="D128" s="47" t="s">
        <v>405</v>
      </c>
      <c r="E128" s="47" t="s">
        <v>365</v>
      </c>
      <c r="F128" s="46">
        <v>933</v>
      </c>
      <c r="G128" s="66" t="s">
        <v>457</v>
      </c>
      <c r="H128" s="47" t="s">
        <v>17</v>
      </c>
      <c r="I128" s="64" t="s">
        <v>366</v>
      </c>
      <c r="J128" s="49">
        <v>0.6</v>
      </c>
      <c r="K128" s="49">
        <v>-18.5</v>
      </c>
      <c r="L128" s="49">
        <v>4</v>
      </c>
      <c r="M128" s="49">
        <v>37.299999999999997</v>
      </c>
      <c r="N128" s="49">
        <v>13.3</v>
      </c>
      <c r="O128" s="49">
        <v>3.3</v>
      </c>
    </row>
    <row r="129" spans="1:15" ht="15" thickBot="1">
      <c r="A129" s="45">
        <v>15451</v>
      </c>
      <c r="B129" s="47">
        <v>131</v>
      </c>
      <c r="C129" s="62" t="s">
        <v>504</v>
      </c>
      <c r="D129" s="47" t="s">
        <v>405</v>
      </c>
      <c r="E129" s="47" t="s">
        <v>388</v>
      </c>
      <c r="F129" s="46">
        <v>52</v>
      </c>
      <c r="G129" s="66" t="s">
        <v>352</v>
      </c>
      <c r="H129" s="47" t="s">
        <v>17</v>
      </c>
      <c r="I129" s="64" t="s">
        <v>391</v>
      </c>
      <c r="J129" s="48">
        <v>1.1000000000000001</v>
      </c>
      <c r="K129" s="49">
        <v>-17.600000000000001</v>
      </c>
      <c r="L129" s="49">
        <v>5.4</v>
      </c>
      <c r="M129" s="49">
        <v>15.4</v>
      </c>
      <c r="N129" s="49">
        <v>5.6</v>
      </c>
      <c r="O129" s="49">
        <v>3.2</v>
      </c>
    </row>
    <row r="130" spans="1:15" ht="15" thickBot="1">
      <c r="A130" s="45">
        <v>15491</v>
      </c>
      <c r="B130" s="47">
        <v>171</v>
      </c>
      <c r="C130" s="62" t="s">
        <v>504</v>
      </c>
      <c r="D130" s="47" t="s">
        <v>405</v>
      </c>
      <c r="E130" s="47" t="s">
        <v>374</v>
      </c>
      <c r="F130" s="46">
        <v>1041</v>
      </c>
      <c r="G130" s="66" t="s">
        <v>352</v>
      </c>
      <c r="H130" s="47" t="s">
        <v>17</v>
      </c>
      <c r="I130" s="64" t="s">
        <v>391</v>
      </c>
      <c r="J130" s="48">
        <v>0.6</v>
      </c>
      <c r="K130" s="49">
        <v>-17.899999999999999</v>
      </c>
      <c r="L130" s="49">
        <v>6.3</v>
      </c>
      <c r="M130" s="49">
        <v>39.5</v>
      </c>
      <c r="N130" s="49">
        <v>14.9</v>
      </c>
      <c r="O130" s="49">
        <v>3.1</v>
      </c>
    </row>
    <row r="131" spans="1:15" ht="15" thickBot="1">
      <c r="A131" s="45">
        <v>15474</v>
      </c>
      <c r="B131" s="47">
        <v>154</v>
      </c>
      <c r="C131" s="62" t="s">
        <v>504</v>
      </c>
      <c r="D131" s="47" t="s">
        <v>405</v>
      </c>
      <c r="E131" s="47" t="s">
        <v>388</v>
      </c>
      <c r="F131" s="46">
        <v>936</v>
      </c>
      <c r="G131" s="66" t="s">
        <v>351</v>
      </c>
      <c r="H131" s="47" t="s">
        <v>17</v>
      </c>
      <c r="I131" s="64" t="s">
        <v>392</v>
      </c>
      <c r="J131" s="48">
        <v>0.7</v>
      </c>
      <c r="K131" s="49">
        <v>-18.2</v>
      </c>
      <c r="L131" s="49">
        <v>5.2</v>
      </c>
      <c r="M131" s="49">
        <v>37.9</v>
      </c>
      <c r="N131" s="49">
        <v>13.6</v>
      </c>
      <c r="O131" s="49">
        <v>3.2</v>
      </c>
    </row>
    <row r="132" spans="1:15" ht="15" thickBot="1">
      <c r="A132" s="45">
        <v>15457</v>
      </c>
      <c r="B132" s="47">
        <v>137</v>
      </c>
      <c r="C132" s="62" t="s">
        <v>504</v>
      </c>
      <c r="D132" s="47" t="s">
        <v>405</v>
      </c>
      <c r="E132" s="47" t="s">
        <v>371</v>
      </c>
      <c r="F132" s="46">
        <v>433</v>
      </c>
      <c r="G132" s="66" t="s">
        <v>353</v>
      </c>
      <c r="H132" s="47" t="s">
        <v>204</v>
      </c>
      <c r="I132" s="64" t="s">
        <v>369</v>
      </c>
      <c r="J132" s="48">
        <v>0.6</v>
      </c>
      <c r="K132" s="49">
        <v>-20.100000000000001</v>
      </c>
      <c r="L132" s="49">
        <v>5</v>
      </c>
      <c r="M132" s="49">
        <v>42.4</v>
      </c>
      <c r="N132" s="49">
        <v>15.1</v>
      </c>
      <c r="O132" s="49">
        <v>3.3</v>
      </c>
    </row>
    <row r="133" spans="1:15" ht="15" thickBot="1">
      <c r="A133" s="45">
        <v>15503</v>
      </c>
      <c r="B133" s="47">
        <v>183</v>
      </c>
      <c r="C133" s="62" t="s">
        <v>504</v>
      </c>
      <c r="D133" s="47" t="s">
        <v>405</v>
      </c>
      <c r="E133" s="47" t="s">
        <v>388</v>
      </c>
      <c r="F133" s="46">
        <v>3328</v>
      </c>
      <c r="G133" s="66" t="s">
        <v>353</v>
      </c>
      <c r="H133" s="47" t="s">
        <v>204</v>
      </c>
      <c r="I133" s="64" t="s">
        <v>369</v>
      </c>
      <c r="J133" s="49">
        <v>0.3</v>
      </c>
      <c r="K133" s="49">
        <v>-19.399999999999999</v>
      </c>
      <c r="L133" s="49">
        <v>3.9</v>
      </c>
      <c r="M133" s="49">
        <v>39.4</v>
      </c>
      <c r="N133" s="49">
        <v>13.9</v>
      </c>
      <c r="O133" s="49">
        <v>3.3</v>
      </c>
    </row>
    <row r="134" spans="1:15" ht="15" thickBot="1">
      <c r="A134" s="45">
        <v>15504</v>
      </c>
      <c r="B134" s="47">
        <v>184</v>
      </c>
      <c r="C134" s="62" t="s">
        <v>504</v>
      </c>
      <c r="D134" s="47" t="s">
        <v>405</v>
      </c>
      <c r="E134" s="47" t="s">
        <v>388</v>
      </c>
      <c r="F134" s="46">
        <v>3336</v>
      </c>
      <c r="G134" s="66" t="s">
        <v>353</v>
      </c>
      <c r="H134" s="47" t="s">
        <v>204</v>
      </c>
      <c r="I134" s="64" t="s">
        <v>369</v>
      </c>
      <c r="J134" s="49">
        <v>0.4</v>
      </c>
      <c r="K134" s="49">
        <v>-19.8</v>
      </c>
      <c r="L134" s="49">
        <v>5.2</v>
      </c>
      <c r="M134" s="49">
        <v>36.4</v>
      </c>
      <c r="N134" s="49">
        <v>13.2</v>
      </c>
      <c r="O134" s="49">
        <v>3.2</v>
      </c>
    </row>
    <row r="135" spans="1:15" ht="15" thickBot="1">
      <c r="A135" s="45">
        <v>15505</v>
      </c>
      <c r="B135" s="47">
        <v>185</v>
      </c>
      <c r="C135" s="62" t="s">
        <v>504</v>
      </c>
      <c r="D135" s="47" t="s">
        <v>405</v>
      </c>
      <c r="E135" s="47" t="s">
        <v>393</v>
      </c>
      <c r="F135" s="46">
        <v>3339</v>
      </c>
      <c r="G135" s="66" t="s">
        <v>353</v>
      </c>
      <c r="H135" s="47" t="s">
        <v>204</v>
      </c>
      <c r="I135" s="64" t="s">
        <v>369</v>
      </c>
      <c r="J135" s="49">
        <v>0.6</v>
      </c>
      <c r="K135" s="49">
        <v>-17.2</v>
      </c>
      <c r="L135" s="49">
        <v>5.3</v>
      </c>
      <c r="M135" s="49">
        <v>40.4</v>
      </c>
      <c r="N135" s="49">
        <v>14.3</v>
      </c>
      <c r="O135" s="49">
        <v>3.3</v>
      </c>
    </row>
    <row r="136" spans="1:15" ht="15" thickBot="1">
      <c r="A136" s="45">
        <v>15506</v>
      </c>
      <c r="B136" s="47">
        <v>186</v>
      </c>
      <c r="C136" s="62" t="s">
        <v>504</v>
      </c>
      <c r="D136" s="47" t="s">
        <v>405</v>
      </c>
      <c r="E136" s="47" t="s">
        <v>379</v>
      </c>
      <c r="F136" s="46">
        <v>3343</v>
      </c>
      <c r="G136" s="66" t="s">
        <v>353</v>
      </c>
      <c r="H136" s="47" t="s">
        <v>204</v>
      </c>
      <c r="I136" s="64" t="s">
        <v>369</v>
      </c>
      <c r="J136" s="49">
        <v>0.9</v>
      </c>
      <c r="K136" s="49">
        <v>-20.5</v>
      </c>
      <c r="L136" s="49">
        <v>6</v>
      </c>
      <c r="M136" s="49">
        <v>40.9</v>
      </c>
      <c r="N136" s="49">
        <v>14.5</v>
      </c>
      <c r="O136" s="49">
        <v>3.3</v>
      </c>
    </row>
    <row r="137" spans="1:15" ht="15" thickBot="1">
      <c r="A137" s="45">
        <v>15488</v>
      </c>
      <c r="B137" s="47">
        <v>168</v>
      </c>
      <c r="C137" s="62" t="s">
        <v>504</v>
      </c>
      <c r="D137" s="47" t="s">
        <v>405</v>
      </c>
      <c r="E137" s="47" t="s">
        <v>393</v>
      </c>
      <c r="F137" s="46">
        <v>969</v>
      </c>
      <c r="G137" s="66" t="s">
        <v>462</v>
      </c>
      <c r="H137" s="47" t="s">
        <v>204</v>
      </c>
      <c r="I137" s="64" t="s">
        <v>399</v>
      </c>
      <c r="J137" s="48">
        <v>1.4</v>
      </c>
      <c r="K137" s="49">
        <v>-16.8</v>
      </c>
      <c r="L137" s="49">
        <v>6.4</v>
      </c>
      <c r="M137" s="49">
        <v>42.2</v>
      </c>
      <c r="N137" s="49">
        <v>15.3</v>
      </c>
      <c r="O137" s="49">
        <v>3.2</v>
      </c>
    </row>
    <row r="138" spans="1:15" ht="15" thickBot="1">
      <c r="A138" s="45">
        <v>15489</v>
      </c>
      <c r="B138" s="47">
        <v>169</v>
      </c>
      <c r="C138" s="62" t="s">
        <v>504</v>
      </c>
      <c r="D138" s="47" t="s">
        <v>405</v>
      </c>
      <c r="E138" s="47" t="s">
        <v>365</v>
      </c>
      <c r="F138" s="46">
        <v>969</v>
      </c>
      <c r="G138" s="66" t="s">
        <v>462</v>
      </c>
      <c r="H138" s="47" t="s">
        <v>204</v>
      </c>
      <c r="I138" s="64" t="s">
        <v>399</v>
      </c>
      <c r="J138" s="48">
        <v>1.9</v>
      </c>
      <c r="K138" s="49">
        <v>-17.100000000000001</v>
      </c>
      <c r="L138" s="49">
        <v>6.6</v>
      </c>
      <c r="M138" s="49">
        <v>42.6</v>
      </c>
      <c r="N138" s="49">
        <v>15.5</v>
      </c>
      <c r="O138" s="49">
        <v>3.2</v>
      </c>
    </row>
    <row r="139" spans="1:15" ht="15" thickBot="1">
      <c r="A139" s="45">
        <v>15507</v>
      </c>
      <c r="B139" s="47">
        <v>187</v>
      </c>
      <c r="C139" s="62" t="s">
        <v>504</v>
      </c>
      <c r="D139" s="47" t="s">
        <v>405</v>
      </c>
      <c r="E139" s="47" t="s">
        <v>377</v>
      </c>
      <c r="F139" s="46">
        <v>3349</v>
      </c>
      <c r="G139" s="66" t="s">
        <v>462</v>
      </c>
      <c r="H139" s="47" t="s">
        <v>204</v>
      </c>
      <c r="I139" s="64" t="s">
        <v>399</v>
      </c>
      <c r="J139" s="48">
        <v>1.9</v>
      </c>
      <c r="K139" s="49">
        <v>-19.100000000000001</v>
      </c>
      <c r="L139" s="49">
        <v>4.8</v>
      </c>
      <c r="M139" s="49">
        <v>40</v>
      </c>
      <c r="N139" s="49">
        <v>14.2</v>
      </c>
      <c r="O139" s="49">
        <v>3.3</v>
      </c>
    </row>
    <row r="140" spans="1:15" ht="15" thickBot="1">
      <c r="A140" s="45">
        <v>15458</v>
      </c>
      <c r="B140" s="47">
        <v>138</v>
      </c>
      <c r="C140" s="62" t="s">
        <v>504</v>
      </c>
      <c r="D140" s="47" t="s">
        <v>405</v>
      </c>
      <c r="E140" s="47" t="s">
        <v>377</v>
      </c>
      <c r="F140" s="46">
        <v>522</v>
      </c>
      <c r="G140" s="66" t="s">
        <v>477</v>
      </c>
      <c r="H140" s="47" t="s">
        <v>204</v>
      </c>
      <c r="I140" s="64" t="s">
        <v>397</v>
      </c>
      <c r="J140" s="48">
        <v>1.1000000000000001</v>
      </c>
      <c r="K140" s="49">
        <v>-18.7</v>
      </c>
      <c r="L140" s="49">
        <v>6.1</v>
      </c>
      <c r="M140" s="49">
        <v>41.8</v>
      </c>
      <c r="N140" s="49">
        <v>15</v>
      </c>
      <c r="O140" s="49">
        <v>3.2</v>
      </c>
    </row>
    <row r="141" spans="1:15" ht="15" thickBot="1">
      <c r="A141" s="45">
        <v>15459</v>
      </c>
      <c r="B141" s="47">
        <v>139</v>
      </c>
      <c r="C141" s="62" t="s">
        <v>504</v>
      </c>
      <c r="D141" s="47" t="s">
        <v>405</v>
      </c>
      <c r="E141" s="47" t="s">
        <v>383</v>
      </c>
      <c r="F141" s="46">
        <v>522</v>
      </c>
      <c r="G141" s="66" t="s">
        <v>477</v>
      </c>
      <c r="H141" s="47" t="s">
        <v>204</v>
      </c>
      <c r="I141" s="64" t="s">
        <v>397</v>
      </c>
      <c r="J141" s="48">
        <v>1.2</v>
      </c>
      <c r="K141" s="49">
        <v>-14.9</v>
      </c>
      <c r="L141" s="49">
        <v>6.1</v>
      </c>
      <c r="M141" s="49">
        <v>42.3</v>
      </c>
      <c r="N141" s="49">
        <v>15.1</v>
      </c>
      <c r="O141" s="49">
        <v>3.3</v>
      </c>
    </row>
    <row r="142" spans="1:15" ht="15" thickBot="1">
      <c r="A142" s="45">
        <v>15462</v>
      </c>
      <c r="B142" s="47">
        <v>142</v>
      </c>
      <c r="C142" s="62" t="s">
        <v>504</v>
      </c>
      <c r="D142" s="47" t="s">
        <v>405</v>
      </c>
      <c r="E142" s="47" t="s">
        <v>374</v>
      </c>
      <c r="F142" s="46">
        <v>814</v>
      </c>
      <c r="G142" s="66" t="s">
        <v>467</v>
      </c>
      <c r="H142" s="47" t="s">
        <v>375</v>
      </c>
      <c r="I142" s="64" t="s">
        <v>378</v>
      </c>
      <c r="J142" s="49">
        <v>0.5</v>
      </c>
      <c r="K142" s="49">
        <v>-16.600000000000001</v>
      </c>
      <c r="L142" s="49">
        <v>5.3</v>
      </c>
      <c r="M142" s="49">
        <v>40.6</v>
      </c>
      <c r="N142" s="49">
        <v>14.5</v>
      </c>
      <c r="O142" s="49">
        <v>3.3</v>
      </c>
    </row>
    <row r="143" spans="1:15" ht="15" thickBot="1">
      <c r="A143" s="45">
        <v>15463</v>
      </c>
      <c r="B143" s="47">
        <v>143</v>
      </c>
      <c r="C143" s="62" t="s">
        <v>504</v>
      </c>
      <c r="D143" s="47" t="s">
        <v>405</v>
      </c>
      <c r="E143" s="47" t="s">
        <v>371</v>
      </c>
      <c r="F143" s="46">
        <v>814</v>
      </c>
      <c r="G143" s="66" t="s">
        <v>467</v>
      </c>
      <c r="H143" s="47" t="s">
        <v>375</v>
      </c>
      <c r="I143" s="64" t="s">
        <v>378</v>
      </c>
      <c r="J143" s="49">
        <v>0.8</v>
      </c>
      <c r="K143" s="49">
        <v>-19.8</v>
      </c>
      <c r="L143" s="49">
        <v>4.5</v>
      </c>
      <c r="M143" s="49">
        <v>27.5</v>
      </c>
      <c r="N143" s="49">
        <v>9.8000000000000007</v>
      </c>
      <c r="O143" s="49">
        <v>3.3</v>
      </c>
    </row>
    <row r="144" spans="1:15" ht="15" thickBot="1">
      <c r="A144" s="45">
        <v>15464</v>
      </c>
      <c r="B144" s="47">
        <v>144</v>
      </c>
      <c r="C144" s="62" t="s">
        <v>504</v>
      </c>
      <c r="D144" s="47" t="s">
        <v>405</v>
      </c>
      <c r="E144" s="47" t="s">
        <v>363</v>
      </c>
      <c r="F144" s="46">
        <v>815</v>
      </c>
      <c r="G144" s="66" t="s">
        <v>467</v>
      </c>
      <c r="H144" s="47" t="s">
        <v>375</v>
      </c>
      <c r="I144" s="64" t="s">
        <v>378</v>
      </c>
      <c r="J144" s="49">
        <v>0.2</v>
      </c>
      <c r="K144" s="49">
        <v>-18.3</v>
      </c>
      <c r="L144" s="49">
        <v>6.7</v>
      </c>
      <c r="M144" s="49">
        <v>40.200000000000003</v>
      </c>
      <c r="N144" s="49">
        <v>14.4</v>
      </c>
      <c r="O144" s="49">
        <v>3.3</v>
      </c>
    </row>
    <row r="145" spans="1:15" ht="15" thickBot="1">
      <c r="A145" s="45">
        <v>15465</v>
      </c>
      <c r="B145" s="47">
        <v>145</v>
      </c>
      <c r="C145" s="62" t="s">
        <v>504</v>
      </c>
      <c r="D145" s="47" t="s">
        <v>405</v>
      </c>
      <c r="E145" s="47" t="s">
        <v>388</v>
      </c>
      <c r="F145" s="46">
        <v>815</v>
      </c>
      <c r="G145" s="66" t="s">
        <v>467</v>
      </c>
      <c r="H145" s="47" t="s">
        <v>375</v>
      </c>
      <c r="I145" s="64" t="s">
        <v>378</v>
      </c>
      <c r="J145" s="49">
        <v>1.4</v>
      </c>
      <c r="K145" s="49">
        <v>-20.100000000000001</v>
      </c>
      <c r="L145" s="49">
        <v>6.4</v>
      </c>
      <c r="M145" s="49">
        <v>42.5</v>
      </c>
      <c r="N145" s="49">
        <v>15</v>
      </c>
      <c r="O145" s="49">
        <v>3.3</v>
      </c>
    </row>
    <row r="146" spans="1:15" ht="15" thickBot="1">
      <c r="A146" s="45">
        <v>15466</v>
      </c>
      <c r="B146" s="47">
        <v>146</v>
      </c>
      <c r="C146" s="62" t="s">
        <v>504</v>
      </c>
      <c r="D146" s="47" t="s">
        <v>405</v>
      </c>
      <c r="E146" s="47" t="s">
        <v>377</v>
      </c>
      <c r="F146" s="46">
        <v>816</v>
      </c>
      <c r="G146" s="66" t="s">
        <v>467</v>
      </c>
      <c r="H146" s="47" t="s">
        <v>375</v>
      </c>
      <c r="I146" s="64" t="s">
        <v>378</v>
      </c>
      <c r="J146" s="49">
        <v>0.5</v>
      </c>
      <c r="K146" s="49">
        <v>-20.399999999999999</v>
      </c>
      <c r="L146" s="49">
        <v>4</v>
      </c>
      <c r="M146" s="49">
        <v>41.9</v>
      </c>
      <c r="N146" s="49">
        <v>15</v>
      </c>
      <c r="O146" s="49">
        <v>3.3</v>
      </c>
    </row>
    <row r="147" spans="1:15" ht="15" thickBot="1">
      <c r="A147" s="45">
        <v>15467</v>
      </c>
      <c r="B147" s="47">
        <v>147</v>
      </c>
      <c r="C147" s="62" t="s">
        <v>504</v>
      </c>
      <c r="D147" s="47" t="s">
        <v>405</v>
      </c>
      <c r="E147" s="47" t="s">
        <v>393</v>
      </c>
      <c r="F147" s="46">
        <v>816</v>
      </c>
      <c r="G147" s="66" t="s">
        <v>467</v>
      </c>
      <c r="H147" s="47" t="s">
        <v>375</v>
      </c>
      <c r="I147" s="64" t="s">
        <v>378</v>
      </c>
      <c r="J147" s="49">
        <v>0.2</v>
      </c>
      <c r="K147" s="49">
        <v>-20</v>
      </c>
      <c r="L147" s="49">
        <v>6.4</v>
      </c>
      <c r="M147" s="49">
        <v>31.7</v>
      </c>
      <c r="N147" s="49">
        <v>11.2</v>
      </c>
      <c r="O147" s="49">
        <v>3.3</v>
      </c>
    </row>
    <row r="148" spans="1:15" ht="15" thickBot="1">
      <c r="A148" s="45">
        <v>15468</v>
      </c>
      <c r="B148" s="47">
        <v>148</v>
      </c>
      <c r="C148" s="62" t="s">
        <v>504</v>
      </c>
      <c r="D148" s="47" t="s">
        <v>405</v>
      </c>
      <c r="E148" s="47" t="s">
        <v>371</v>
      </c>
      <c r="F148" s="46">
        <v>816</v>
      </c>
      <c r="G148" s="66" t="s">
        <v>467</v>
      </c>
      <c r="H148" s="47" t="s">
        <v>375</v>
      </c>
      <c r="I148" s="64" t="s">
        <v>378</v>
      </c>
      <c r="J148" s="49">
        <v>0.2</v>
      </c>
      <c r="K148" s="49">
        <v>-18.2</v>
      </c>
      <c r="L148" s="49">
        <v>5.8</v>
      </c>
      <c r="M148" s="49">
        <v>15.9</v>
      </c>
      <c r="N148" s="49">
        <v>5.5</v>
      </c>
      <c r="O148" s="49">
        <v>3.4</v>
      </c>
    </row>
    <row r="149" spans="1:15" ht="15" thickBot="1">
      <c r="A149" s="45">
        <v>15490</v>
      </c>
      <c r="B149" s="47">
        <v>170</v>
      </c>
      <c r="C149" s="62" t="s">
        <v>504</v>
      </c>
      <c r="D149" s="47" t="s">
        <v>405</v>
      </c>
      <c r="E149" s="47" t="s">
        <v>365</v>
      </c>
      <c r="F149" s="46">
        <v>1032</v>
      </c>
      <c r="G149" s="66" t="s">
        <v>460</v>
      </c>
      <c r="H149" s="47" t="s">
        <v>375</v>
      </c>
      <c r="I149" s="64" t="s">
        <v>378</v>
      </c>
      <c r="J149" s="48">
        <v>1.6</v>
      </c>
      <c r="K149" s="49">
        <v>-19.600000000000001</v>
      </c>
      <c r="L149" s="49">
        <v>6.5</v>
      </c>
      <c r="M149" s="49">
        <v>37</v>
      </c>
      <c r="N149" s="49">
        <v>13.1</v>
      </c>
      <c r="O149" s="49">
        <v>3.3</v>
      </c>
    </row>
    <row r="150" spans="1:15" ht="15" thickBot="1">
      <c r="A150" s="45">
        <v>15452</v>
      </c>
      <c r="B150" s="47">
        <v>132</v>
      </c>
      <c r="C150" s="62" t="s">
        <v>504</v>
      </c>
      <c r="D150" s="47" t="s">
        <v>405</v>
      </c>
      <c r="E150" s="47" t="s">
        <v>377</v>
      </c>
      <c r="F150" s="46">
        <v>103</v>
      </c>
      <c r="G150" s="66" t="s">
        <v>465</v>
      </c>
      <c r="H150" s="47" t="s">
        <v>375</v>
      </c>
      <c r="I150" s="64" t="s">
        <v>376</v>
      </c>
      <c r="J150" s="48">
        <v>0.4</v>
      </c>
      <c r="K150" s="49">
        <v>-19.100000000000001</v>
      </c>
      <c r="L150" s="49">
        <v>6.1</v>
      </c>
      <c r="M150" s="49">
        <v>41.3</v>
      </c>
      <c r="N150" s="49">
        <v>14.7</v>
      </c>
      <c r="O150" s="49">
        <v>3.3</v>
      </c>
    </row>
    <row r="151" spans="1:15" ht="15" thickBot="1">
      <c r="A151" s="45">
        <v>15460</v>
      </c>
      <c r="B151" s="47">
        <v>140</v>
      </c>
      <c r="C151" s="62" t="s">
        <v>504</v>
      </c>
      <c r="D151" s="47" t="s">
        <v>405</v>
      </c>
      <c r="E151" s="47" t="s">
        <v>393</v>
      </c>
      <c r="F151" s="46">
        <v>607</v>
      </c>
      <c r="G151" s="66" t="s">
        <v>465</v>
      </c>
      <c r="H151" s="47" t="s">
        <v>375</v>
      </c>
      <c r="I151" s="64" t="s">
        <v>376</v>
      </c>
      <c r="J151" s="48">
        <v>0.2</v>
      </c>
      <c r="K151" s="49">
        <v>-19.100000000000001</v>
      </c>
      <c r="L151" s="49">
        <v>9.1999999999999993</v>
      </c>
      <c r="M151" s="49">
        <v>32.5</v>
      </c>
      <c r="N151" s="49">
        <v>11.3</v>
      </c>
      <c r="O151" s="49">
        <v>3.3</v>
      </c>
    </row>
    <row r="152" spans="1:15" ht="15" thickBot="1">
      <c r="A152" s="45">
        <v>15493</v>
      </c>
      <c r="B152" s="47">
        <v>173</v>
      </c>
      <c r="C152" s="62" t="s">
        <v>504</v>
      </c>
      <c r="D152" s="47" t="s">
        <v>405</v>
      </c>
      <c r="E152" s="47" t="s">
        <v>388</v>
      </c>
      <c r="F152" s="46">
        <v>1103</v>
      </c>
      <c r="G152" s="66" t="s">
        <v>465</v>
      </c>
      <c r="H152" s="47" t="s">
        <v>375</v>
      </c>
      <c r="I152" s="64" t="s">
        <v>376</v>
      </c>
      <c r="J152" s="48">
        <v>1.1000000000000001</v>
      </c>
      <c r="K152" s="49">
        <v>-18.8</v>
      </c>
      <c r="L152" s="49">
        <v>4.3</v>
      </c>
      <c r="M152" s="49">
        <v>33.1</v>
      </c>
      <c r="N152" s="49">
        <v>11.8</v>
      </c>
      <c r="O152" s="49">
        <v>3.3</v>
      </c>
    </row>
    <row r="153" spans="1:15" ht="15" thickBot="1">
      <c r="A153" s="45">
        <v>15496</v>
      </c>
      <c r="B153" s="47">
        <v>176</v>
      </c>
      <c r="C153" s="62" t="s">
        <v>504</v>
      </c>
      <c r="D153" s="47" t="s">
        <v>405</v>
      </c>
      <c r="E153" s="47" t="s">
        <v>365</v>
      </c>
      <c r="F153" s="46">
        <v>1103</v>
      </c>
      <c r="G153" s="66" t="s">
        <v>465</v>
      </c>
      <c r="H153" s="47" t="s">
        <v>375</v>
      </c>
      <c r="I153" s="64" t="s">
        <v>376</v>
      </c>
      <c r="J153" s="48">
        <v>0.6</v>
      </c>
      <c r="K153" s="49">
        <v>-19.600000000000001</v>
      </c>
      <c r="L153" s="49">
        <v>5.6</v>
      </c>
      <c r="M153" s="49">
        <v>35.1</v>
      </c>
      <c r="N153" s="49">
        <v>12.5</v>
      </c>
      <c r="O153" s="49">
        <v>3.3</v>
      </c>
    </row>
    <row r="154" spans="1:15" ht="15" thickBot="1">
      <c r="A154" s="45">
        <v>15500</v>
      </c>
      <c r="B154" s="47">
        <v>180</v>
      </c>
      <c r="C154" s="62" t="s">
        <v>504</v>
      </c>
      <c r="D154" s="47" t="s">
        <v>405</v>
      </c>
      <c r="E154" s="47" t="s">
        <v>371</v>
      </c>
      <c r="F154" s="46">
        <v>2710</v>
      </c>
      <c r="G154" s="66" t="s">
        <v>465</v>
      </c>
      <c r="H154" s="47" t="s">
        <v>375</v>
      </c>
      <c r="I154" s="64" t="s">
        <v>376</v>
      </c>
      <c r="J154" s="48">
        <v>0.4</v>
      </c>
      <c r="K154" s="49">
        <v>-18.2</v>
      </c>
      <c r="L154" s="49">
        <v>8.1999999999999993</v>
      </c>
      <c r="M154" s="49">
        <v>33.1</v>
      </c>
      <c r="N154" s="49">
        <v>11.7</v>
      </c>
      <c r="O154" s="49">
        <v>3.3</v>
      </c>
    </row>
    <row r="155" spans="1:15" ht="15" thickBot="1">
      <c r="A155" s="45">
        <v>15497</v>
      </c>
      <c r="B155" s="47">
        <v>177</v>
      </c>
      <c r="C155" s="62" t="s">
        <v>504</v>
      </c>
      <c r="D155" s="47" t="s">
        <v>405</v>
      </c>
      <c r="E155" s="47" t="s">
        <v>374</v>
      </c>
      <c r="F155" s="46">
        <v>1105</v>
      </c>
      <c r="G155" s="66" t="s">
        <v>468</v>
      </c>
      <c r="H155" s="47" t="s">
        <v>375</v>
      </c>
      <c r="I155" s="64" t="s">
        <v>376</v>
      </c>
      <c r="J155" s="48">
        <v>0.7</v>
      </c>
      <c r="K155" s="49">
        <v>-18.100000000000001</v>
      </c>
      <c r="L155" s="49">
        <v>3.6</v>
      </c>
      <c r="M155" s="49">
        <v>30.1</v>
      </c>
      <c r="N155" s="49">
        <v>10.7</v>
      </c>
      <c r="O155" s="49">
        <v>3.3</v>
      </c>
    </row>
    <row r="156" spans="1:15" ht="15" thickBot="1">
      <c r="A156" s="74"/>
      <c r="B156" s="75"/>
      <c r="C156" s="76"/>
      <c r="D156" s="75"/>
      <c r="E156" s="75"/>
      <c r="F156" s="77"/>
      <c r="G156" s="78"/>
      <c r="H156" s="75"/>
      <c r="I156" s="79"/>
      <c r="J156" s="80"/>
      <c r="K156" s="80"/>
      <c r="L156" s="80"/>
      <c r="M156" s="81"/>
      <c r="N156" s="81"/>
      <c r="O156" s="81"/>
    </row>
    <row r="157" spans="1:15" ht="16" thickBot="1">
      <c r="A157" s="41" t="s">
        <v>102</v>
      </c>
      <c r="B157" s="42" t="s">
        <v>3</v>
      </c>
      <c r="C157" s="42" t="s">
        <v>355</v>
      </c>
      <c r="D157" s="42" t="s">
        <v>2</v>
      </c>
      <c r="E157" s="42" t="s">
        <v>356</v>
      </c>
      <c r="F157" s="42" t="s">
        <v>357</v>
      </c>
      <c r="G157" s="73" t="s">
        <v>5</v>
      </c>
      <c r="H157" s="42" t="s">
        <v>358</v>
      </c>
      <c r="I157" s="42" t="s">
        <v>491</v>
      </c>
      <c r="J157" s="43" t="s">
        <v>359</v>
      </c>
      <c r="K157" s="43" t="s">
        <v>360</v>
      </c>
      <c r="L157" s="43" t="s">
        <v>361</v>
      </c>
      <c r="M157" s="43" t="s">
        <v>8</v>
      </c>
      <c r="N157" s="43" t="s">
        <v>9</v>
      </c>
      <c r="O157" s="43" t="s">
        <v>10</v>
      </c>
    </row>
    <row r="158" spans="1:15" ht="15" thickBot="1">
      <c r="A158" s="45">
        <v>15424</v>
      </c>
      <c r="B158" s="47">
        <v>83</v>
      </c>
      <c r="C158" s="62" t="s">
        <v>406</v>
      </c>
      <c r="D158" s="47" t="s">
        <v>407</v>
      </c>
      <c r="E158" s="47" t="s">
        <v>374</v>
      </c>
      <c r="F158" s="46">
        <v>966</v>
      </c>
      <c r="G158" s="63" t="s">
        <v>466</v>
      </c>
      <c r="H158" s="47" t="s">
        <v>16</v>
      </c>
      <c r="I158" s="64" t="s">
        <v>364</v>
      </c>
      <c r="J158" s="48">
        <v>1.5</v>
      </c>
      <c r="K158" s="49">
        <v>-19.600000000000001</v>
      </c>
      <c r="L158" s="49">
        <v>4.8</v>
      </c>
      <c r="M158" s="49">
        <v>42.5</v>
      </c>
      <c r="N158" s="49">
        <v>15.1</v>
      </c>
      <c r="O158" s="49">
        <v>3.3</v>
      </c>
    </row>
    <row r="159" spans="1:15" ht="15" thickBot="1">
      <c r="A159" s="45">
        <v>15416</v>
      </c>
      <c r="B159" s="47">
        <v>75</v>
      </c>
      <c r="C159" s="62" t="s">
        <v>406</v>
      </c>
      <c r="D159" s="47" t="s">
        <v>407</v>
      </c>
      <c r="E159" s="47" t="s">
        <v>387</v>
      </c>
      <c r="F159" s="46">
        <v>52</v>
      </c>
      <c r="G159" s="66" t="s">
        <v>352</v>
      </c>
      <c r="H159" s="47" t="s">
        <v>17</v>
      </c>
      <c r="I159" s="64" t="s">
        <v>391</v>
      </c>
      <c r="J159" s="48">
        <v>0.1</v>
      </c>
      <c r="K159" s="49">
        <v>-20.5</v>
      </c>
      <c r="L159" s="49">
        <v>3.8</v>
      </c>
      <c r="M159" s="49">
        <v>41.4</v>
      </c>
      <c r="N159" s="49">
        <v>13.6</v>
      </c>
      <c r="O159" s="49">
        <v>3.5</v>
      </c>
    </row>
    <row r="160" spans="1:15" ht="15" thickBot="1">
      <c r="A160" s="45">
        <v>15421</v>
      </c>
      <c r="B160" s="47">
        <v>80</v>
      </c>
      <c r="C160" s="62" t="s">
        <v>406</v>
      </c>
      <c r="D160" s="47" t="s">
        <v>407</v>
      </c>
      <c r="E160" s="47" t="s">
        <v>383</v>
      </c>
      <c r="F160" s="46">
        <v>862</v>
      </c>
      <c r="G160" s="66" t="s">
        <v>352</v>
      </c>
      <c r="H160" s="47" t="s">
        <v>17</v>
      </c>
      <c r="I160" s="64" t="s">
        <v>391</v>
      </c>
      <c r="J160" s="48">
        <v>0.3</v>
      </c>
      <c r="K160" s="49">
        <v>-20.3</v>
      </c>
      <c r="L160" s="49">
        <v>5.3</v>
      </c>
      <c r="M160" s="49">
        <v>41.6</v>
      </c>
      <c r="N160" s="49">
        <v>14.5</v>
      </c>
      <c r="O160" s="49">
        <v>3.4</v>
      </c>
    </row>
    <row r="161" spans="1:16" ht="15" thickBot="1">
      <c r="A161" s="45">
        <v>15419</v>
      </c>
      <c r="B161" s="47">
        <v>78</v>
      </c>
      <c r="C161" s="62" t="s">
        <v>406</v>
      </c>
      <c r="D161" s="47" t="s">
        <v>407</v>
      </c>
      <c r="E161" s="47" t="s">
        <v>381</v>
      </c>
      <c r="F161" s="46">
        <v>636</v>
      </c>
      <c r="G161" s="66" t="s">
        <v>353</v>
      </c>
      <c r="H161" s="47" t="s">
        <v>204</v>
      </c>
      <c r="I161" s="64" t="s">
        <v>369</v>
      </c>
      <c r="J161" s="48">
        <v>0.8</v>
      </c>
      <c r="K161" s="49">
        <v>-19.2</v>
      </c>
      <c r="L161" s="49">
        <v>2.6</v>
      </c>
      <c r="M161" s="49">
        <v>38.299999999999997</v>
      </c>
      <c r="N161" s="49">
        <v>13.7</v>
      </c>
      <c r="O161" s="49">
        <v>3.3</v>
      </c>
    </row>
    <row r="162" spans="1:16" ht="15" thickBot="1">
      <c r="A162" s="45">
        <v>15425</v>
      </c>
      <c r="B162" s="47">
        <v>84</v>
      </c>
      <c r="C162" s="62" t="s">
        <v>406</v>
      </c>
      <c r="D162" s="47" t="s">
        <v>407</v>
      </c>
      <c r="E162" s="47" t="s">
        <v>365</v>
      </c>
      <c r="F162" s="46">
        <v>1092</v>
      </c>
      <c r="G162" s="66" t="s">
        <v>353</v>
      </c>
      <c r="H162" s="47" t="s">
        <v>204</v>
      </c>
      <c r="I162" s="64" t="s">
        <v>369</v>
      </c>
      <c r="J162" s="48">
        <v>0.6</v>
      </c>
      <c r="K162" s="49">
        <v>-18.3</v>
      </c>
      <c r="L162" s="49">
        <v>3.6</v>
      </c>
      <c r="M162" s="49">
        <v>42.2</v>
      </c>
      <c r="N162" s="49">
        <v>15.2</v>
      </c>
      <c r="O162" s="49">
        <v>3.2</v>
      </c>
    </row>
    <row r="163" spans="1:16" ht="15" thickBot="1">
      <c r="A163" s="45">
        <v>15428</v>
      </c>
      <c r="B163" s="47">
        <v>87</v>
      </c>
      <c r="C163" s="62" t="s">
        <v>406</v>
      </c>
      <c r="D163" s="47" t="s">
        <v>407</v>
      </c>
      <c r="E163" s="47" t="s">
        <v>388</v>
      </c>
      <c r="F163" s="46">
        <v>1801</v>
      </c>
      <c r="G163" s="66" t="s">
        <v>353</v>
      </c>
      <c r="H163" s="47" t="s">
        <v>204</v>
      </c>
      <c r="I163" s="64" t="s">
        <v>369</v>
      </c>
      <c r="J163" s="48">
        <v>0.6</v>
      </c>
      <c r="K163" s="49">
        <v>-19.7</v>
      </c>
      <c r="L163" s="49">
        <v>4.0999999999999996</v>
      </c>
      <c r="M163" s="49">
        <v>15.6</v>
      </c>
      <c r="N163" s="49">
        <v>5.0999999999999996</v>
      </c>
      <c r="O163" s="49">
        <v>3.6</v>
      </c>
    </row>
    <row r="164" spans="1:16" ht="15" thickBot="1">
      <c r="A164" s="45">
        <v>15431</v>
      </c>
      <c r="B164" s="47">
        <v>90</v>
      </c>
      <c r="C164" s="62" t="s">
        <v>406</v>
      </c>
      <c r="D164" s="47" t="s">
        <v>407</v>
      </c>
      <c r="E164" s="47" t="s">
        <v>373</v>
      </c>
      <c r="F164" s="46">
        <v>2008</v>
      </c>
      <c r="G164" s="66" t="s">
        <v>353</v>
      </c>
      <c r="H164" s="47" t="s">
        <v>204</v>
      </c>
      <c r="I164" s="64" t="s">
        <v>369</v>
      </c>
      <c r="J164" s="48">
        <v>0.8</v>
      </c>
      <c r="K164" s="49">
        <v>-18.8</v>
      </c>
      <c r="L164" s="49">
        <v>4.5999999999999996</v>
      </c>
      <c r="M164" s="49">
        <v>24.3</v>
      </c>
      <c r="N164" s="49">
        <v>8.6</v>
      </c>
      <c r="O164" s="49">
        <v>3.3</v>
      </c>
    </row>
    <row r="165" spans="1:16" ht="15" thickBot="1">
      <c r="A165" s="45">
        <v>15432</v>
      </c>
      <c r="B165" s="47">
        <v>91</v>
      </c>
      <c r="C165" s="62" t="s">
        <v>406</v>
      </c>
      <c r="D165" s="47" t="s">
        <v>407</v>
      </c>
      <c r="E165" s="47" t="s">
        <v>374</v>
      </c>
      <c r="F165" s="46">
        <v>3328</v>
      </c>
      <c r="G165" s="66" t="s">
        <v>353</v>
      </c>
      <c r="H165" s="47" t="s">
        <v>204</v>
      </c>
      <c r="I165" s="64" t="s">
        <v>369</v>
      </c>
      <c r="J165" s="48">
        <v>0.7</v>
      </c>
      <c r="K165" s="49">
        <v>-19.399999999999999</v>
      </c>
      <c r="L165" s="49">
        <v>5</v>
      </c>
      <c r="M165" s="49">
        <v>41.2</v>
      </c>
      <c r="N165" s="49">
        <v>14.8</v>
      </c>
      <c r="O165" s="49">
        <v>3.3</v>
      </c>
    </row>
    <row r="166" spans="1:16" ht="15" thickBot="1">
      <c r="A166" s="45">
        <v>15433</v>
      </c>
      <c r="B166" s="47">
        <v>92</v>
      </c>
      <c r="C166" s="62" t="s">
        <v>406</v>
      </c>
      <c r="D166" s="47" t="s">
        <v>407</v>
      </c>
      <c r="E166" s="47" t="s">
        <v>388</v>
      </c>
      <c r="F166" s="46">
        <v>3339</v>
      </c>
      <c r="G166" s="66" t="s">
        <v>353</v>
      </c>
      <c r="H166" s="47" t="s">
        <v>204</v>
      </c>
      <c r="I166" s="64" t="s">
        <v>369</v>
      </c>
      <c r="J166" s="48">
        <v>0.1</v>
      </c>
      <c r="K166" s="49">
        <v>-20.9</v>
      </c>
      <c r="L166" s="49">
        <v>2.9</v>
      </c>
      <c r="M166" s="49">
        <v>19.7</v>
      </c>
      <c r="N166" s="49">
        <v>6.9</v>
      </c>
      <c r="O166" s="49">
        <v>3.3</v>
      </c>
    </row>
    <row r="167" spans="1:16" ht="15" thickBot="1">
      <c r="A167" s="45">
        <v>15434</v>
      </c>
      <c r="B167" s="47">
        <v>93</v>
      </c>
      <c r="C167" s="62" t="s">
        <v>406</v>
      </c>
      <c r="D167" s="47" t="s">
        <v>407</v>
      </c>
      <c r="E167" s="47" t="s">
        <v>408</v>
      </c>
      <c r="F167" s="46">
        <v>3339</v>
      </c>
      <c r="G167" s="66" t="s">
        <v>353</v>
      </c>
      <c r="H167" s="47" t="s">
        <v>204</v>
      </c>
      <c r="I167" s="64" t="s">
        <v>369</v>
      </c>
      <c r="J167" s="48">
        <v>0.2</v>
      </c>
      <c r="K167" s="49">
        <v>-18.2</v>
      </c>
      <c r="L167" s="49">
        <v>5.3</v>
      </c>
      <c r="M167" s="49">
        <v>19.100000000000001</v>
      </c>
      <c r="N167" s="49">
        <v>6.6</v>
      </c>
      <c r="O167" s="49">
        <v>3.4</v>
      </c>
    </row>
    <row r="168" spans="1:16" ht="15" thickBot="1">
      <c r="A168" s="45">
        <v>15435</v>
      </c>
      <c r="B168" s="47">
        <v>94</v>
      </c>
      <c r="C168" s="62" t="s">
        <v>406</v>
      </c>
      <c r="D168" s="47" t="s">
        <v>407</v>
      </c>
      <c r="E168" s="47" t="s">
        <v>377</v>
      </c>
      <c r="F168" s="46">
        <v>3408</v>
      </c>
      <c r="G168" s="66" t="s">
        <v>353</v>
      </c>
      <c r="H168" s="47" t="s">
        <v>204</v>
      </c>
      <c r="I168" s="64" t="s">
        <v>369</v>
      </c>
      <c r="J168" s="48">
        <v>0.2</v>
      </c>
      <c r="K168" s="49">
        <v>-19.7</v>
      </c>
      <c r="L168" s="49">
        <v>5.5</v>
      </c>
      <c r="M168" s="49">
        <v>41.1</v>
      </c>
      <c r="N168" s="49">
        <v>14.7</v>
      </c>
      <c r="O168" s="49">
        <v>3.3</v>
      </c>
    </row>
    <row r="169" spans="1:16" ht="15" thickBot="1">
      <c r="A169" s="45">
        <v>15417</v>
      </c>
      <c r="B169" s="47">
        <v>76</v>
      </c>
      <c r="C169" s="62" t="s">
        <v>406</v>
      </c>
      <c r="D169" s="47" t="s">
        <v>407</v>
      </c>
      <c r="E169" s="47" t="s">
        <v>371</v>
      </c>
      <c r="F169" s="46">
        <v>103</v>
      </c>
      <c r="G169" s="66" t="s">
        <v>465</v>
      </c>
      <c r="H169" s="47" t="s">
        <v>375</v>
      </c>
      <c r="I169" s="61" t="s">
        <v>376</v>
      </c>
      <c r="J169" s="48">
        <v>0.3</v>
      </c>
      <c r="K169" s="49">
        <v>-20.3</v>
      </c>
      <c r="L169" s="49">
        <v>4.0999999999999996</v>
      </c>
      <c r="M169" s="49">
        <v>26.6</v>
      </c>
      <c r="N169" s="49">
        <v>9.1999999999999993</v>
      </c>
      <c r="O169" s="49">
        <v>3.4</v>
      </c>
    </row>
    <row r="170" spans="1:16" ht="15" thickBot="1">
      <c r="A170" s="45">
        <v>15426</v>
      </c>
      <c r="B170" s="47">
        <v>85</v>
      </c>
      <c r="C170" s="62" t="s">
        <v>406</v>
      </c>
      <c r="D170" s="47" t="s">
        <v>407</v>
      </c>
      <c r="E170" s="47" t="s">
        <v>377</v>
      </c>
      <c r="F170" s="46">
        <v>1103</v>
      </c>
      <c r="G170" s="66" t="s">
        <v>465</v>
      </c>
      <c r="H170" s="47" t="s">
        <v>375</v>
      </c>
      <c r="I170" s="61" t="s">
        <v>376</v>
      </c>
      <c r="J170" s="48">
        <v>0.9</v>
      </c>
      <c r="K170" s="49">
        <v>-19.600000000000001</v>
      </c>
      <c r="L170" s="49">
        <v>4.4000000000000004</v>
      </c>
      <c r="M170" s="49">
        <v>40.700000000000003</v>
      </c>
      <c r="N170" s="49">
        <v>14.5</v>
      </c>
      <c r="O170" s="49">
        <v>3.3</v>
      </c>
    </row>
    <row r="171" spans="1:16" ht="15" thickBot="1">
      <c r="A171" s="45">
        <v>15420</v>
      </c>
      <c r="B171" s="47">
        <v>79</v>
      </c>
      <c r="C171" s="62" t="s">
        <v>406</v>
      </c>
      <c r="D171" s="47" t="s">
        <v>407</v>
      </c>
      <c r="E171" s="47" t="s">
        <v>393</v>
      </c>
      <c r="F171" s="46">
        <v>815</v>
      </c>
      <c r="G171" s="66" t="s">
        <v>467</v>
      </c>
      <c r="H171" s="47" t="s">
        <v>375</v>
      </c>
      <c r="I171" s="64" t="s">
        <v>378</v>
      </c>
      <c r="J171" s="48">
        <v>0.4</v>
      </c>
      <c r="K171" s="49">
        <v>-19.100000000000001</v>
      </c>
      <c r="L171" s="49">
        <v>4.8</v>
      </c>
      <c r="M171" s="49">
        <v>36.5</v>
      </c>
      <c r="N171" s="49">
        <v>13</v>
      </c>
      <c r="O171" s="49">
        <v>3.3</v>
      </c>
    </row>
    <row r="172" spans="1:16" ht="15" thickBot="1">
      <c r="A172" s="45">
        <v>15427</v>
      </c>
      <c r="B172" s="47">
        <v>86</v>
      </c>
      <c r="C172" s="62" t="s">
        <v>406</v>
      </c>
      <c r="D172" s="47" t="s">
        <v>407</v>
      </c>
      <c r="E172" s="47" t="s">
        <v>388</v>
      </c>
      <c r="F172" s="46">
        <v>1504</v>
      </c>
      <c r="G172" s="66" t="s">
        <v>460</v>
      </c>
      <c r="H172" s="47" t="s">
        <v>375</v>
      </c>
      <c r="I172" s="64" t="s">
        <v>378</v>
      </c>
      <c r="J172" s="48">
        <v>1.5</v>
      </c>
      <c r="K172" s="49">
        <v>-19.600000000000001</v>
      </c>
      <c r="L172" s="49">
        <v>5.6</v>
      </c>
      <c r="M172" s="49">
        <v>42.2</v>
      </c>
      <c r="N172" s="49">
        <v>15.1</v>
      </c>
      <c r="O172" s="49">
        <v>3.3</v>
      </c>
    </row>
    <row r="173" spans="1:16" ht="15" thickBot="1">
      <c r="A173" s="45">
        <v>15429</v>
      </c>
      <c r="B173" s="47">
        <v>88</v>
      </c>
      <c r="C173" s="62" t="s">
        <v>406</v>
      </c>
      <c r="D173" s="47" t="s">
        <v>407</v>
      </c>
      <c r="E173" s="47" t="s">
        <v>379</v>
      </c>
      <c r="F173" s="46">
        <v>2005</v>
      </c>
      <c r="G173" s="66" t="s">
        <v>474</v>
      </c>
      <c r="H173" s="47" t="s">
        <v>375</v>
      </c>
      <c r="I173" s="64" t="s">
        <v>380</v>
      </c>
      <c r="J173" s="48">
        <v>0.8</v>
      </c>
      <c r="K173" s="49">
        <v>-19.7</v>
      </c>
      <c r="L173" s="49">
        <v>5</v>
      </c>
      <c r="M173" s="49">
        <v>40.799999999999997</v>
      </c>
      <c r="N173" s="49">
        <v>14.5</v>
      </c>
      <c r="O173" s="49">
        <v>3.3</v>
      </c>
    </row>
    <row r="174" spans="1:16" ht="15" thickBot="1">
      <c r="A174" s="45">
        <v>15430</v>
      </c>
      <c r="B174" s="47">
        <v>89</v>
      </c>
      <c r="C174" s="62" t="s">
        <v>406</v>
      </c>
      <c r="D174" s="47" t="s">
        <v>407</v>
      </c>
      <c r="E174" s="47" t="s">
        <v>377</v>
      </c>
      <c r="F174" s="46">
        <v>2005</v>
      </c>
      <c r="G174" s="66" t="s">
        <v>474</v>
      </c>
      <c r="H174" s="47" t="s">
        <v>375</v>
      </c>
      <c r="I174" s="64" t="s">
        <v>380</v>
      </c>
      <c r="J174" s="48">
        <v>0.5</v>
      </c>
      <c r="K174" s="49">
        <v>-19</v>
      </c>
      <c r="L174" s="49">
        <v>4.8</v>
      </c>
      <c r="M174" s="49">
        <v>25.7</v>
      </c>
      <c r="N174" s="49">
        <v>9</v>
      </c>
      <c r="O174" s="49">
        <v>3.4</v>
      </c>
      <c r="P174" s="68"/>
    </row>
    <row r="175" spans="1:16" ht="15" thickBot="1">
      <c r="A175" s="45">
        <v>15438</v>
      </c>
      <c r="B175" s="47">
        <v>97</v>
      </c>
      <c r="C175" s="62" t="s">
        <v>406</v>
      </c>
      <c r="D175" s="47" t="s">
        <v>407</v>
      </c>
      <c r="E175" s="47" t="s">
        <v>371</v>
      </c>
      <c r="F175" s="46">
        <v>5955</v>
      </c>
      <c r="G175" s="66" t="s">
        <v>461</v>
      </c>
      <c r="H175" s="47" t="s">
        <v>375</v>
      </c>
      <c r="I175" s="64" t="s">
        <v>409</v>
      </c>
      <c r="J175" s="48">
        <v>0.2</v>
      </c>
      <c r="K175" s="49">
        <v>-19.7</v>
      </c>
      <c r="L175" s="49">
        <v>3.5</v>
      </c>
      <c r="M175" s="49">
        <v>23.4</v>
      </c>
      <c r="N175" s="49">
        <v>8.1</v>
      </c>
      <c r="O175" s="49">
        <v>3.4</v>
      </c>
    </row>
    <row r="176" spans="1:16" ht="15" thickBot="1">
      <c r="A176" s="45">
        <v>15439</v>
      </c>
      <c r="B176" s="47">
        <v>98</v>
      </c>
      <c r="C176" s="62" t="s">
        <v>406</v>
      </c>
      <c r="D176" s="47" t="s">
        <v>407</v>
      </c>
      <c r="E176" s="47" t="s">
        <v>379</v>
      </c>
      <c r="F176" s="46">
        <v>5956</v>
      </c>
      <c r="G176" s="66" t="s">
        <v>474</v>
      </c>
      <c r="H176" s="47" t="s">
        <v>375</v>
      </c>
      <c r="I176" s="64" t="s">
        <v>380</v>
      </c>
      <c r="J176" s="48">
        <v>0.7</v>
      </c>
      <c r="K176" s="49">
        <v>-19.7</v>
      </c>
      <c r="L176" s="49">
        <v>4.2</v>
      </c>
      <c r="M176" s="49">
        <v>32.299999999999997</v>
      </c>
      <c r="N176" s="49">
        <v>11.4</v>
      </c>
      <c r="O176" s="49">
        <v>3.3</v>
      </c>
    </row>
    <row r="177" spans="1:15" ht="15" thickBot="1">
      <c r="A177" s="74"/>
      <c r="B177" s="75"/>
      <c r="C177" s="76"/>
      <c r="D177" s="75"/>
      <c r="E177" s="75"/>
      <c r="F177" s="77"/>
      <c r="G177" s="78"/>
      <c r="H177" s="75"/>
      <c r="I177" s="79"/>
      <c r="J177" s="80"/>
      <c r="K177" s="80"/>
      <c r="L177" s="80"/>
      <c r="M177" s="81"/>
      <c r="N177" s="81"/>
      <c r="O177" s="81"/>
    </row>
    <row r="178" spans="1:15" ht="16" thickBot="1">
      <c r="A178" s="41" t="s">
        <v>102</v>
      </c>
      <c r="B178" s="42" t="s">
        <v>3</v>
      </c>
      <c r="C178" s="42" t="s">
        <v>355</v>
      </c>
      <c r="D178" s="42" t="s">
        <v>2</v>
      </c>
      <c r="E178" s="42" t="s">
        <v>356</v>
      </c>
      <c r="F178" s="42" t="s">
        <v>357</v>
      </c>
      <c r="G178" s="73" t="s">
        <v>5</v>
      </c>
      <c r="H178" s="42" t="s">
        <v>358</v>
      </c>
      <c r="I178" s="42" t="s">
        <v>491</v>
      </c>
      <c r="J178" s="43" t="s">
        <v>359</v>
      </c>
      <c r="K178" s="43" t="s">
        <v>360</v>
      </c>
      <c r="L178" s="43" t="s">
        <v>361</v>
      </c>
      <c r="M178" s="43" t="s">
        <v>8</v>
      </c>
      <c r="N178" s="43" t="s">
        <v>9</v>
      </c>
      <c r="O178" s="43" t="s">
        <v>10</v>
      </c>
    </row>
    <row r="179" spans="1:15" ht="15" thickBot="1">
      <c r="A179" s="45">
        <v>14973</v>
      </c>
      <c r="B179" s="47">
        <v>196</v>
      </c>
      <c r="C179" s="62" t="s">
        <v>410</v>
      </c>
      <c r="D179" s="47" t="s">
        <v>411</v>
      </c>
      <c r="E179" s="47" t="s">
        <v>370</v>
      </c>
      <c r="F179" s="46">
        <v>966</v>
      </c>
      <c r="G179" s="63" t="s">
        <v>466</v>
      </c>
      <c r="H179" s="47" t="s">
        <v>16</v>
      </c>
      <c r="I179" s="64" t="s">
        <v>364</v>
      </c>
      <c r="J179" s="49">
        <v>0.9</v>
      </c>
      <c r="K179" s="49">
        <v>-19.5</v>
      </c>
      <c r="L179" s="49">
        <v>4.8</v>
      </c>
      <c r="M179" s="49">
        <v>41.8</v>
      </c>
      <c r="N179" s="49">
        <v>15.4</v>
      </c>
      <c r="O179" s="49">
        <v>3.2</v>
      </c>
    </row>
    <row r="180" spans="1:15" ht="15" thickBot="1">
      <c r="A180" s="45">
        <v>14971</v>
      </c>
      <c r="B180" s="47">
        <v>194</v>
      </c>
      <c r="C180" s="62" t="s">
        <v>410</v>
      </c>
      <c r="D180" s="47" t="s">
        <v>411</v>
      </c>
      <c r="E180" s="47" t="s">
        <v>381</v>
      </c>
      <c r="F180" s="46">
        <v>547</v>
      </c>
      <c r="G180" s="66" t="s">
        <v>463</v>
      </c>
      <c r="H180" s="47" t="s">
        <v>204</v>
      </c>
      <c r="I180" s="64" t="s">
        <v>412</v>
      </c>
      <c r="J180" s="49">
        <v>0.4</v>
      </c>
      <c r="K180" s="49">
        <v>-21.6</v>
      </c>
      <c r="L180" s="49">
        <v>2</v>
      </c>
      <c r="M180" s="49">
        <v>24.6</v>
      </c>
      <c r="N180" s="49">
        <v>9.1999999999999993</v>
      </c>
      <c r="O180" s="49">
        <v>3.1</v>
      </c>
    </row>
    <row r="181" spans="1:15" ht="15" thickBot="1">
      <c r="A181" s="45">
        <v>14972</v>
      </c>
      <c r="B181" s="47">
        <v>195</v>
      </c>
      <c r="C181" s="62" t="s">
        <v>410</v>
      </c>
      <c r="D181" s="47" t="s">
        <v>411</v>
      </c>
      <c r="E181" s="47" t="s">
        <v>377</v>
      </c>
      <c r="F181" s="46">
        <v>636</v>
      </c>
      <c r="G181" s="66" t="s">
        <v>353</v>
      </c>
      <c r="H181" s="47" t="s">
        <v>204</v>
      </c>
      <c r="I181" s="64" t="s">
        <v>369</v>
      </c>
      <c r="J181" s="49">
        <v>0.7</v>
      </c>
      <c r="K181" s="49">
        <v>-18.5</v>
      </c>
      <c r="L181" s="49">
        <v>4.9000000000000004</v>
      </c>
      <c r="M181" s="49">
        <v>39.799999999999997</v>
      </c>
      <c r="N181" s="49">
        <v>14.4</v>
      </c>
      <c r="O181" s="49">
        <v>3.2</v>
      </c>
    </row>
    <row r="182" spans="1:15" ht="15" thickBot="1">
      <c r="A182" s="45">
        <v>14974</v>
      </c>
      <c r="B182" s="47">
        <v>197</v>
      </c>
      <c r="C182" s="62" t="s">
        <v>410</v>
      </c>
      <c r="D182" s="47" t="s">
        <v>411</v>
      </c>
      <c r="E182" s="47" t="s">
        <v>368</v>
      </c>
      <c r="F182" s="46">
        <v>3336</v>
      </c>
      <c r="G182" s="66" t="s">
        <v>353</v>
      </c>
      <c r="H182" s="47" t="s">
        <v>204</v>
      </c>
      <c r="I182" s="64" t="s">
        <v>369</v>
      </c>
      <c r="J182" s="49">
        <v>0.4</v>
      </c>
      <c r="K182" s="49">
        <v>-18.2</v>
      </c>
      <c r="L182" s="49">
        <v>7.8</v>
      </c>
      <c r="M182" s="49">
        <v>41.5</v>
      </c>
      <c r="N182" s="49">
        <v>15</v>
      </c>
      <c r="O182" s="49">
        <v>3.2</v>
      </c>
    </row>
    <row r="183" spans="1:15" ht="15" thickBot="1">
      <c r="A183" s="45">
        <v>14975</v>
      </c>
      <c r="B183" s="47">
        <v>198</v>
      </c>
      <c r="C183" s="62" t="s">
        <v>410</v>
      </c>
      <c r="D183" s="47" t="s">
        <v>411</v>
      </c>
      <c r="E183" s="47" t="s">
        <v>395</v>
      </c>
      <c r="F183" s="46">
        <v>3336</v>
      </c>
      <c r="G183" s="66" t="s">
        <v>353</v>
      </c>
      <c r="H183" s="47" t="s">
        <v>204</v>
      </c>
      <c r="I183" s="64" t="s">
        <v>369</v>
      </c>
      <c r="J183" s="49">
        <v>0.8</v>
      </c>
      <c r="K183" s="49">
        <v>-21.1</v>
      </c>
      <c r="L183" s="49">
        <v>3.8</v>
      </c>
      <c r="M183" s="49">
        <v>40.5</v>
      </c>
      <c r="N183" s="49">
        <v>14.9</v>
      </c>
      <c r="O183" s="49">
        <v>3.2</v>
      </c>
    </row>
    <row r="184" spans="1:15" ht="15" thickBot="1">
      <c r="A184" s="74"/>
      <c r="B184" s="75"/>
      <c r="C184" s="76"/>
      <c r="D184" s="75"/>
      <c r="E184" s="75"/>
      <c r="F184" s="77"/>
      <c r="G184" s="78"/>
      <c r="H184" s="75"/>
      <c r="I184" s="79"/>
      <c r="J184" s="80"/>
      <c r="K184" s="80"/>
      <c r="L184" s="80"/>
      <c r="M184" s="81"/>
      <c r="N184" s="81"/>
      <c r="O184" s="81"/>
    </row>
    <row r="185" spans="1:15" ht="16" thickBot="1">
      <c r="A185" s="41" t="s">
        <v>102</v>
      </c>
      <c r="B185" s="42" t="s">
        <v>3</v>
      </c>
      <c r="C185" s="42" t="s">
        <v>355</v>
      </c>
      <c r="D185" s="42" t="s">
        <v>2</v>
      </c>
      <c r="E185" s="42" t="s">
        <v>356</v>
      </c>
      <c r="F185" s="42" t="s">
        <v>357</v>
      </c>
      <c r="G185" s="73" t="s">
        <v>5</v>
      </c>
      <c r="H185" s="42" t="s">
        <v>358</v>
      </c>
      <c r="I185" s="42" t="s">
        <v>491</v>
      </c>
      <c r="J185" s="43" t="s">
        <v>359</v>
      </c>
      <c r="K185" s="43" t="s">
        <v>360</v>
      </c>
      <c r="L185" s="43" t="s">
        <v>361</v>
      </c>
      <c r="M185" s="43" t="s">
        <v>8</v>
      </c>
      <c r="N185" s="43" t="s">
        <v>9</v>
      </c>
      <c r="O185" s="43" t="s">
        <v>10</v>
      </c>
    </row>
    <row r="186" spans="1:15" ht="15" thickBot="1">
      <c r="A186" s="45">
        <v>15343</v>
      </c>
      <c r="B186" s="46">
        <v>1</v>
      </c>
      <c r="C186" s="62" t="s">
        <v>413</v>
      </c>
      <c r="D186" s="47" t="s">
        <v>414</v>
      </c>
      <c r="E186" s="47" t="s">
        <v>365</v>
      </c>
      <c r="F186" s="46">
        <v>527</v>
      </c>
      <c r="G186" s="66" t="s">
        <v>464</v>
      </c>
      <c r="H186" s="47" t="s">
        <v>375</v>
      </c>
      <c r="I186" s="64" t="s">
        <v>378</v>
      </c>
      <c r="J186" s="48">
        <v>0.3</v>
      </c>
      <c r="K186" s="49">
        <v>-19.899999999999999</v>
      </c>
      <c r="L186" s="49">
        <v>3.3</v>
      </c>
      <c r="M186" s="49">
        <v>41.1</v>
      </c>
      <c r="N186" s="49">
        <v>15.1</v>
      </c>
      <c r="O186" s="49">
        <v>3.2</v>
      </c>
    </row>
    <row r="187" spans="1:15" ht="15" thickBot="1">
      <c r="A187" s="45">
        <v>15345</v>
      </c>
      <c r="B187" s="47">
        <v>3</v>
      </c>
      <c r="C187" s="62" t="s">
        <v>413</v>
      </c>
      <c r="D187" s="47" t="s">
        <v>414</v>
      </c>
      <c r="E187" s="47" t="s">
        <v>373</v>
      </c>
      <c r="F187" s="46">
        <v>2108</v>
      </c>
      <c r="G187" s="66" t="s">
        <v>475</v>
      </c>
      <c r="H187" s="47" t="s">
        <v>375</v>
      </c>
      <c r="I187" s="64" t="s">
        <v>486</v>
      </c>
      <c r="J187" s="48">
        <v>0.4</v>
      </c>
      <c r="K187" s="49">
        <v>-20.5</v>
      </c>
      <c r="L187" s="49">
        <v>11.7</v>
      </c>
      <c r="M187" s="49">
        <v>41.2</v>
      </c>
      <c r="N187" s="49">
        <v>13.3</v>
      </c>
      <c r="O187" s="49">
        <v>3.6</v>
      </c>
    </row>
    <row r="188" spans="1:15" ht="15" thickBot="1">
      <c r="A188" s="74"/>
      <c r="B188" s="75"/>
      <c r="C188" s="76"/>
      <c r="D188" s="75"/>
      <c r="E188" s="75"/>
      <c r="F188" s="77"/>
      <c r="G188" s="78"/>
      <c r="H188" s="75"/>
      <c r="I188" s="79"/>
      <c r="J188" s="80"/>
      <c r="K188" s="80"/>
      <c r="L188" s="80"/>
      <c r="M188" s="81"/>
      <c r="N188" s="81"/>
      <c r="O188" s="81"/>
    </row>
    <row r="189" spans="1:15" ht="16" thickBot="1">
      <c r="A189" s="41" t="s">
        <v>102</v>
      </c>
      <c r="B189" s="42" t="s">
        <v>3</v>
      </c>
      <c r="C189" s="42" t="s">
        <v>355</v>
      </c>
      <c r="D189" s="42" t="s">
        <v>2</v>
      </c>
      <c r="E189" s="42" t="s">
        <v>356</v>
      </c>
      <c r="F189" s="42" t="s">
        <v>357</v>
      </c>
      <c r="G189" s="73" t="s">
        <v>5</v>
      </c>
      <c r="H189" s="42" t="s">
        <v>358</v>
      </c>
      <c r="I189" s="42" t="s">
        <v>491</v>
      </c>
      <c r="J189" s="43" t="s">
        <v>359</v>
      </c>
      <c r="K189" s="43" t="s">
        <v>360</v>
      </c>
      <c r="L189" s="43" t="s">
        <v>361</v>
      </c>
      <c r="M189" s="43" t="s">
        <v>8</v>
      </c>
      <c r="N189" s="43" t="s">
        <v>9</v>
      </c>
      <c r="O189" s="43" t="s">
        <v>10</v>
      </c>
    </row>
    <row r="190" spans="1:15" ht="15" thickBot="1">
      <c r="A190" s="45">
        <v>15445</v>
      </c>
      <c r="B190" s="47">
        <v>127</v>
      </c>
      <c r="C190" s="62" t="s">
        <v>505</v>
      </c>
      <c r="D190" s="47" t="s">
        <v>415</v>
      </c>
      <c r="E190" s="47" t="s">
        <v>371</v>
      </c>
      <c r="F190" s="46">
        <v>325</v>
      </c>
      <c r="G190" s="66" t="s">
        <v>353</v>
      </c>
      <c r="H190" s="47" t="s">
        <v>204</v>
      </c>
      <c r="I190" s="64" t="s">
        <v>369</v>
      </c>
      <c r="J190" s="48">
        <v>1.2</v>
      </c>
      <c r="K190" s="49">
        <v>-19.2</v>
      </c>
      <c r="L190" s="49">
        <v>5.9</v>
      </c>
      <c r="M190" s="49">
        <v>20.3</v>
      </c>
      <c r="N190" s="49">
        <v>7.3</v>
      </c>
      <c r="O190" s="49">
        <v>3.2</v>
      </c>
    </row>
    <row r="191" spans="1:15" ht="15" thickBot="1">
      <c r="A191" s="45">
        <v>15448</v>
      </c>
      <c r="B191" s="47">
        <v>129</v>
      </c>
      <c r="C191" s="62" t="s">
        <v>505</v>
      </c>
      <c r="D191" s="47" t="s">
        <v>415</v>
      </c>
      <c r="E191" s="47" t="s">
        <v>416</v>
      </c>
      <c r="F191" s="46">
        <v>4217</v>
      </c>
      <c r="G191" s="66" t="s">
        <v>353</v>
      </c>
      <c r="H191" s="47" t="s">
        <v>204</v>
      </c>
      <c r="I191" s="64" t="s">
        <v>369</v>
      </c>
      <c r="J191" s="48">
        <v>1.3</v>
      </c>
      <c r="K191" s="49">
        <v>-18.2</v>
      </c>
      <c r="L191" s="49">
        <v>4.3</v>
      </c>
      <c r="M191" s="49">
        <v>41.6</v>
      </c>
      <c r="N191" s="49">
        <v>15.1</v>
      </c>
      <c r="O191" s="49">
        <v>3.2</v>
      </c>
    </row>
    <row r="192" spans="1:15" ht="15" thickBot="1">
      <c r="A192" s="45">
        <v>15447</v>
      </c>
      <c r="B192" s="47">
        <v>130</v>
      </c>
      <c r="C192" s="62" t="s">
        <v>505</v>
      </c>
      <c r="D192" s="47" t="s">
        <v>415</v>
      </c>
      <c r="E192" s="47" t="s">
        <v>371</v>
      </c>
      <c r="F192" s="46">
        <v>2004</v>
      </c>
      <c r="G192" s="66" t="s">
        <v>474</v>
      </c>
      <c r="H192" s="47" t="s">
        <v>375</v>
      </c>
      <c r="I192" s="61" t="s">
        <v>380</v>
      </c>
      <c r="J192" s="48">
        <v>0.1</v>
      </c>
      <c r="K192" s="49">
        <v>-18.8</v>
      </c>
      <c r="L192" s="49">
        <v>5.3</v>
      </c>
      <c r="M192" s="49">
        <v>34</v>
      </c>
      <c r="N192" s="49">
        <v>11.2</v>
      </c>
      <c r="O192" s="49">
        <v>3.6</v>
      </c>
    </row>
    <row r="193" spans="1:15" ht="15" thickBot="1">
      <c r="A193" s="45">
        <v>15449</v>
      </c>
      <c r="B193" s="47">
        <v>125</v>
      </c>
      <c r="C193" s="62" t="s">
        <v>505</v>
      </c>
      <c r="D193" s="47" t="s">
        <v>415</v>
      </c>
      <c r="E193" s="47" t="s">
        <v>393</v>
      </c>
      <c r="F193" s="46">
        <v>5505</v>
      </c>
      <c r="G193" s="66" t="s">
        <v>470</v>
      </c>
      <c r="H193" s="47" t="s">
        <v>375</v>
      </c>
      <c r="I193" s="64" t="s">
        <v>483</v>
      </c>
      <c r="J193" s="48">
        <v>0.1</v>
      </c>
      <c r="K193" s="49">
        <v>-19.600000000000001</v>
      </c>
      <c r="L193" s="49">
        <v>6.6</v>
      </c>
      <c r="M193" s="49">
        <v>38.700000000000003</v>
      </c>
      <c r="N193" s="49">
        <v>13.6</v>
      </c>
      <c r="O193" s="49">
        <v>3.3</v>
      </c>
    </row>
    <row r="194" spans="1:15" ht="15" thickBot="1">
      <c r="A194" s="45">
        <v>15450</v>
      </c>
      <c r="B194" s="47">
        <v>128</v>
      </c>
      <c r="C194" s="62" t="s">
        <v>505</v>
      </c>
      <c r="D194" s="47" t="s">
        <v>415</v>
      </c>
      <c r="E194" s="47" t="s">
        <v>365</v>
      </c>
      <c r="F194" s="46">
        <v>5556</v>
      </c>
      <c r="G194" s="66" t="s">
        <v>464</v>
      </c>
      <c r="H194" s="47" t="s">
        <v>375</v>
      </c>
      <c r="I194" s="64" t="s">
        <v>378</v>
      </c>
      <c r="J194" s="48">
        <v>0.1</v>
      </c>
      <c r="K194" s="49">
        <v>-19.8</v>
      </c>
      <c r="L194" s="49">
        <v>4.5999999999999996</v>
      </c>
      <c r="M194" s="49">
        <v>27.3</v>
      </c>
      <c r="N194" s="49">
        <v>9.3000000000000007</v>
      </c>
      <c r="O194" s="49">
        <v>3.4</v>
      </c>
    </row>
    <row r="195" spans="1:15" ht="15" thickBot="1">
      <c r="A195" s="74"/>
      <c r="B195" s="75"/>
      <c r="C195" s="76"/>
      <c r="D195" s="75"/>
      <c r="E195" s="75"/>
      <c r="F195" s="77"/>
      <c r="G195" s="78"/>
      <c r="H195" s="75"/>
      <c r="I195" s="79"/>
      <c r="J195" s="80"/>
      <c r="K195" s="80"/>
      <c r="L195" s="80"/>
      <c r="M195" s="81"/>
      <c r="N195" s="81"/>
      <c r="O195" s="81"/>
    </row>
    <row r="196" spans="1:15" ht="16" thickBot="1">
      <c r="A196" s="41" t="s">
        <v>102</v>
      </c>
      <c r="B196" s="42" t="s">
        <v>3</v>
      </c>
      <c r="C196" s="42" t="s">
        <v>355</v>
      </c>
      <c r="D196" s="42" t="s">
        <v>2</v>
      </c>
      <c r="E196" s="42" t="s">
        <v>356</v>
      </c>
      <c r="F196" s="42" t="s">
        <v>357</v>
      </c>
      <c r="G196" s="73" t="s">
        <v>5</v>
      </c>
      <c r="H196" s="42" t="s">
        <v>358</v>
      </c>
      <c r="I196" s="42" t="s">
        <v>491</v>
      </c>
      <c r="J196" s="43" t="s">
        <v>359</v>
      </c>
      <c r="K196" s="43" t="s">
        <v>360</v>
      </c>
      <c r="L196" s="43" t="s">
        <v>361</v>
      </c>
      <c r="M196" s="43" t="s">
        <v>8</v>
      </c>
      <c r="N196" s="43" t="s">
        <v>9</v>
      </c>
      <c r="O196" s="43" t="s">
        <v>10</v>
      </c>
    </row>
    <row r="197" spans="1:15" ht="15" thickBot="1">
      <c r="A197" s="45">
        <v>14931</v>
      </c>
      <c r="B197" s="47">
        <v>2001</v>
      </c>
      <c r="C197" s="46" t="s">
        <v>417</v>
      </c>
      <c r="D197" s="47" t="s">
        <v>506</v>
      </c>
      <c r="E197" s="47" t="s">
        <v>377</v>
      </c>
      <c r="F197" s="46">
        <v>540</v>
      </c>
      <c r="G197" s="66" t="s">
        <v>353</v>
      </c>
      <c r="H197" s="47" t="s">
        <v>204</v>
      </c>
      <c r="I197" s="64" t="s">
        <v>369</v>
      </c>
      <c r="J197" s="49">
        <v>0.8</v>
      </c>
      <c r="K197" s="49">
        <v>-19</v>
      </c>
      <c r="L197" s="49">
        <v>8.6999999999999993</v>
      </c>
      <c r="M197" s="49">
        <v>42.1</v>
      </c>
      <c r="N197" s="49">
        <v>15</v>
      </c>
      <c r="O197" s="49">
        <v>3.3</v>
      </c>
    </row>
    <row r="198" spans="1:15" ht="15" thickBot="1">
      <c r="A198" s="45">
        <v>14932</v>
      </c>
      <c r="B198" s="47">
        <v>2002</v>
      </c>
      <c r="C198" s="46" t="s">
        <v>417</v>
      </c>
      <c r="D198" s="47" t="s">
        <v>506</v>
      </c>
      <c r="E198" s="47" t="s">
        <v>377</v>
      </c>
      <c r="F198" s="46">
        <v>5553</v>
      </c>
      <c r="G198" s="66" t="s">
        <v>465</v>
      </c>
      <c r="H198" s="47" t="s">
        <v>375</v>
      </c>
      <c r="I198" s="64" t="s">
        <v>484</v>
      </c>
      <c r="J198" s="49">
        <v>1</v>
      </c>
      <c r="K198" s="49">
        <v>-14.3</v>
      </c>
      <c r="L198" s="49">
        <v>9.3000000000000007</v>
      </c>
      <c r="M198" s="49">
        <v>39.6</v>
      </c>
      <c r="N198" s="49">
        <v>14</v>
      </c>
      <c r="O198" s="49">
        <v>3.3</v>
      </c>
    </row>
    <row r="199" spans="1:15" ht="15" thickBot="1">
      <c r="A199" s="45">
        <v>14933</v>
      </c>
      <c r="B199" s="47">
        <v>2003</v>
      </c>
      <c r="C199" s="62" t="s">
        <v>418</v>
      </c>
      <c r="D199" s="47" t="s">
        <v>419</v>
      </c>
      <c r="E199" s="47" t="s">
        <v>377</v>
      </c>
      <c r="F199" s="46">
        <v>816</v>
      </c>
      <c r="G199" s="66" t="s">
        <v>467</v>
      </c>
      <c r="H199" s="47" t="s">
        <v>375</v>
      </c>
      <c r="I199" s="64" t="s">
        <v>485</v>
      </c>
      <c r="J199" s="49">
        <v>1.4</v>
      </c>
      <c r="K199" s="49">
        <v>-16.5</v>
      </c>
      <c r="L199" s="49">
        <v>8.1999999999999993</v>
      </c>
      <c r="M199" s="49">
        <v>41.3</v>
      </c>
      <c r="N199" s="49">
        <v>14.7</v>
      </c>
      <c r="O199" s="49">
        <v>3.3</v>
      </c>
    </row>
    <row r="200" spans="1:15" ht="15" thickBot="1">
      <c r="A200" s="45">
        <v>14935</v>
      </c>
      <c r="B200" s="47">
        <v>2004</v>
      </c>
      <c r="C200" s="62" t="s">
        <v>420</v>
      </c>
      <c r="D200" s="47" t="s">
        <v>421</v>
      </c>
      <c r="E200" s="47" t="s">
        <v>422</v>
      </c>
      <c r="F200" s="46">
        <v>965</v>
      </c>
      <c r="G200" s="63" t="s">
        <v>466</v>
      </c>
      <c r="H200" s="47" t="s">
        <v>16</v>
      </c>
      <c r="I200" s="64" t="s">
        <v>364</v>
      </c>
      <c r="J200" s="48">
        <v>2.1</v>
      </c>
      <c r="K200" s="49">
        <v>-18.7</v>
      </c>
      <c r="L200" s="49">
        <v>10.8</v>
      </c>
      <c r="M200" s="49">
        <v>21</v>
      </c>
      <c r="N200" s="49">
        <v>7.6</v>
      </c>
      <c r="O200" s="49">
        <v>3.2</v>
      </c>
    </row>
    <row r="201" spans="1:15" ht="15" thickBot="1">
      <c r="A201" s="45">
        <v>14934</v>
      </c>
      <c r="B201" s="47">
        <v>2005</v>
      </c>
      <c r="C201" s="62" t="s">
        <v>423</v>
      </c>
      <c r="D201" s="47" t="s">
        <v>421</v>
      </c>
      <c r="E201" s="47" t="s">
        <v>368</v>
      </c>
      <c r="F201" s="46">
        <v>843</v>
      </c>
      <c r="G201" s="66" t="s">
        <v>353</v>
      </c>
      <c r="H201" s="47" t="s">
        <v>204</v>
      </c>
      <c r="I201" s="64" t="s">
        <v>369</v>
      </c>
      <c r="J201" s="48">
        <v>3.1</v>
      </c>
      <c r="K201" s="49">
        <v>-18.399999999999999</v>
      </c>
      <c r="L201" s="49">
        <v>8.1999999999999993</v>
      </c>
      <c r="M201" s="49">
        <v>42.5</v>
      </c>
      <c r="N201" s="49">
        <v>15</v>
      </c>
      <c r="O201" s="49">
        <v>3.3</v>
      </c>
    </row>
    <row r="202" spans="1:15" ht="15" thickBot="1">
      <c r="A202" s="45">
        <v>14937</v>
      </c>
      <c r="B202" s="47">
        <v>2007</v>
      </c>
      <c r="C202" s="62" t="s">
        <v>424</v>
      </c>
      <c r="D202" s="47" t="s">
        <v>425</v>
      </c>
      <c r="E202" s="47" t="s">
        <v>426</v>
      </c>
      <c r="F202" s="46">
        <v>942</v>
      </c>
      <c r="G202" s="63" t="s">
        <v>349</v>
      </c>
      <c r="H202" s="47" t="s">
        <v>16</v>
      </c>
      <c r="I202" s="64" t="s">
        <v>386</v>
      </c>
      <c r="J202" s="48">
        <v>1.1000000000000001</v>
      </c>
      <c r="K202" s="49">
        <v>-18.5</v>
      </c>
      <c r="L202" s="49">
        <v>7.1</v>
      </c>
      <c r="M202" s="49">
        <v>37.9</v>
      </c>
      <c r="N202" s="49">
        <v>13.3</v>
      </c>
      <c r="O202" s="49">
        <v>3.3</v>
      </c>
    </row>
    <row r="203" spans="1:15" ht="15" thickBot="1">
      <c r="A203" s="45">
        <v>14936</v>
      </c>
      <c r="B203" s="47">
        <v>2006</v>
      </c>
      <c r="C203" s="62" t="s">
        <v>424</v>
      </c>
      <c r="D203" s="47" t="s">
        <v>425</v>
      </c>
      <c r="E203" s="47" t="s">
        <v>426</v>
      </c>
      <c r="F203" s="46">
        <v>184</v>
      </c>
      <c r="G203" s="66" t="s">
        <v>353</v>
      </c>
      <c r="H203" s="47" t="s">
        <v>204</v>
      </c>
      <c r="I203" s="64" t="s">
        <v>369</v>
      </c>
      <c r="J203" s="48">
        <v>1.3</v>
      </c>
      <c r="K203" s="49">
        <v>-19.8</v>
      </c>
      <c r="L203" s="49">
        <v>4.9000000000000004</v>
      </c>
      <c r="M203" s="49">
        <v>42.1</v>
      </c>
      <c r="N203" s="49">
        <v>14.7</v>
      </c>
      <c r="O203" s="49">
        <v>3.4</v>
      </c>
    </row>
    <row r="204" spans="1:15" ht="15" thickBot="1">
      <c r="A204" s="45">
        <v>14938</v>
      </c>
      <c r="B204" s="47">
        <v>2008</v>
      </c>
      <c r="C204" s="62" t="s">
        <v>424</v>
      </c>
      <c r="D204" s="47" t="s">
        <v>425</v>
      </c>
      <c r="E204" s="47" t="s">
        <v>377</v>
      </c>
      <c r="F204" s="46">
        <v>2126</v>
      </c>
      <c r="G204" s="66" t="s">
        <v>353</v>
      </c>
      <c r="H204" s="47" t="s">
        <v>204</v>
      </c>
      <c r="I204" s="64" t="s">
        <v>369</v>
      </c>
      <c r="J204" s="49">
        <v>1.7</v>
      </c>
      <c r="K204" s="49">
        <v>-19.5</v>
      </c>
      <c r="L204" s="49">
        <v>4.9000000000000004</v>
      </c>
      <c r="M204" s="49">
        <v>41</v>
      </c>
      <c r="N204" s="49">
        <v>14.6</v>
      </c>
      <c r="O204" s="49">
        <v>3.3</v>
      </c>
    </row>
    <row r="205" spans="1:15" ht="15" thickBot="1">
      <c r="A205" s="45">
        <v>14939</v>
      </c>
      <c r="B205" s="47">
        <v>2009</v>
      </c>
      <c r="C205" s="62" t="s">
        <v>424</v>
      </c>
      <c r="D205" s="47" t="s">
        <v>425</v>
      </c>
      <c r="E205" s="47" t="s">
        <v>422</v>
      </c>
      <c r="F205" s="46">
        <v>5576</v>
      </c>
      <c r="G205" s="66" t="s">
        <v>474</v>
      </c>
      <c r="H205" s="47" t="s">
        <v>375</v>
      </c>
      <c r="I205" s="64" t="s">
        <v>487</v>
      </c>
      <c r="J205" s="49">
        <v>1.6</v>
      </c>
      <c r="K205" s="49">
        <v>-18.899999999999999</v>
      </c>
      <c r="L205" s="49">
        <v>6.1</v>
      </c>
      <c r="M205" s="49">
        <v>18.5</v>
      </c>
      <c r="N205" s="49">
        <v>6.4</v>
      </c>
      <c r="O205" s="49">
        <v>3.4</v>
      </c>
    </row>
    <row r="206" spans="1:15" ht="15" thickBot="1">
      <c r="A206" s="45">
        <v>14940</v>
      </c>
      <c r="B206" s="47">
        <v>2010</v>
      </c>
      <c r="C206" s="62" t="s">
        <v>424</v>
      </c>
      <c r="D206" s="47" t="s">
        <v>425</v>
      </c>
      <c r="E206" s="47" t="s">
        <v>377</v>
      </c>
      <c r="F206" s="46">
        <v>5953</v>
      </c>
      <c r="G206" s="66" t="s">
        <v>460</v>
      </c>
      <c r="H206" s="47" t="s">
        <v>375</v>
      </c>
      <c r="I206" s="64" t="s">
        <v>378</v>
      </c>
      <c r="J206" s="49">
        <v>0.1</v>
      </c>
      <c r="K206" s="49">
        <v>-19.3</v>
      </c>
      <c r="L206" s="49">
        <v>4.5</v>
      </c>
      <c r="M206" s="49">
        <v>32.700000000000003</v>
      </c>
      <c r="N206" s="49">
        <v>11.5</v>
      </c>
      <c r="O206" s="49">
        <v>3.3</v>
      </c>
    </row>
    <row r="207" spans="1:15" ht="15" thickBot="1">
      <c r="A207" s="45">
        <v>14943</v>
      </c>
      <c r="B207" s="47">
        <v>2013</v>
      </c>
      <c r="C207" s="62" t="s">
        <v>507</v>
      </c>
      <c r="D207" s="47" t="s">
        <v>427</v>
      </c>
      <c r="E207" s="47" t="s">
        <v>370</v>
      </c>
      <c r="F207" s="46">
        <v>965</v>
      </c>
      <c r="G207" s="63" t="s">
        <v>466</v>
      </c>
      <c r="H207" s="47" t="s">
        <v>16</v>
      </c>
      <c r="I207" s="64" t="s">
        <v>364</v>
      </c>
      <c r="J207" s="48">
        <v>1</v>
      </c>
      <c r="K207" s="49">
        <v>-18.399999999999999</v>
      </c>
      <c r="L207" s="49">
        <v>11.1</v>
      </c>
      <c r="M207" s="49">
        <v>41.1</v>
      </c>
      <c r="N207" s="49">
        <v>14.5</v>
      </c>
      <c r="O207" s="49">
        <v>3.3</v>
      </c>
    </row>
    <row r="208" spans="1:15" ht="15" thickBot="1">
      <c r="A208" s="45">
        <v>14942</v>
      </c>
      <c r="B208" s="47">
        <v>2012</v>
      </c>
      <c r="C208" s="62" t="s">
        <v>507</v>
      </c>
      <c r="D208" s="47" t="s">
        <v>427</v>
      </c>
      <c r="E208" s="47" t="s">
        <v>377</v>
      </c>
      <c r="F208" s="46">
        <v>923</v>
      </c>
      <c r="G208" s="66" t="s">
        <v>352</v>
      </c>
      <c r="H208" s="47" t="s">
        <v>17</v>
      </c>
      <c r="I208" s="64" t="s">
        <v>391</v>
      </c>
      <c r="J208" s="48">
        <v>1.5</v>
      </c>
      <c r="K208" s="49">
        <v>-18.8</v>
      </c>
      <c r="L208" s="49">
        <v>7.7</v>
      </c>
      <c r="M208" s="49">
        <v>40.5</v>
      </c>
      <c r="N208" s="49">
        <v>14.2</v>
      </c>
      <c r="O208" s="49">
        <v>3.3</v>
      </c>
    </row>
    <row r="209" spans="1:15" ht="15" thickBot="1">
      <c r="A209" s="45">
        <v>14941</v>
      </c>
      <c r="B209" s="47">
        <v>2011</v>
      </c>
      <c r="C209" s="62" t="s">
        <v>507</v>
      </c>
      <c r="D209" s="47" t="s">
        <v>427</v>
      </c>
      <c r="E209" s="47" t="s">
        <v>367</v>
      </c>
      <c r="F209" s="46">
        <v>185</v>
      </c>
      <c r="G209" s="66" t="s">
        <v>353</v>
      </c>
      <c r="H209" s="47" t="s">
        <v>204</v>
      </c>
      <c r="I209" s="64" t="s">
        <v>369</v>
      </c>
      <c r="J209" s="48">
        <v>2.1</v>
      </c>
      <c r="K209" s="49">
        <v>-19.2</v>
      </c>
      <c r="L209" s="49">
        <v>9.4</v>
      </c>
      <c r="M209" s="49">
        <v>33.6</v>
      </c>
      <c r="N209" s="49">
        <v>11.8</v>
      </c>
      <c r="O209" s="49">
        <v>3.3</v>
      </c>
    </row>
    <row r="210" spans="1:15" ht="15" thickBot="1">
      <c r="A210" s="45">
        <v>14944</v>
      </c>
      <c r="B210" s="47">
        <v>2014</v>
      </c>
      <c r="C210" s="62" t="s">
        <v>507</v>
      </c>
      <c r="D210" s="47" t="s">
        <v>427</v>
      </c>
      <c r="E210" s="47" t="s">
        <v>428</v>
      </c>
      <c r="F210" s="46">
        <v>1925</v>
      </c>
      <c r="G210" s="66" t="s">
        <v>353</v>
      </c>
      <c r="H210" s="47" t="s">
        <v>204</v>
      </c>
      <c r="I210" s="64" t="s">
        <v>369</v>
      </c>
      <c r="J210" s="48">
        <v>0.5</v>
      </c>
      <c r="K210" s="49">
        <v>-18.600000000000001</v>
      </c>
      <c r="L210" s="49">
        <v>6.5</v>
      </c>
      <c r="M210" s="49">
        <v>32.200000000000003</v>
      </c>
      <c r="N210" s="49">
        <v>11.4</v>
      </c>
      <c r="O210" s="49">
        <v>3.3</v>
      </c>
    </row>
    <row r="211" spans="1:15" ht="15" thickBot="1">
      <c r="A211" s="45">
        <v>14945</v>
      </c>
      <c r="B211" s="47">
        <v>2015</v>
      </c>
      <c r="C211" s="62" t="s">
        <v>508</v>
      </c>
      <c r="D211" s="47" t="s">
        <v>429</v>
      </c>
      <c r="E211" s="47" t="s">
        <v>428</v>
      </c>
      <c r="F211" s="46">
        <v>184</v>
      </c>
      <c r="G211" s="66" t="s">
        <v>353</v>
      </c>
      <c r="H211" s="47" t="s">
        <v>204</v>
      </c>
      <c r="I211" s="64" t="s">
        <v>369</v>
      </c>
      <c r="J211" s="48">
        <v>0.7</v>
      </c>
      <c r="K211" s="49">
        <v>-21.7</v>
      </c>
      <c r="L211" s="49">
        <v>8.8000000000000007</v>
      </c>
      <c r="M211" s="49">
        <v>30.6</v>
      </c>
      <c r="N211" s="49">
        <v>10.4</v>
      </c>
      <c r="O211" s="49">
        <v>3.4</v>
      </c>
    </row>
    <row r="212" spans="1:15" ht="15" thickBot="1">
      <c r="A212" s="45">
        <v>14947</v>
      </c>
      <c r="B212" s="47">
        <v>2017</v>
      </c>
      <c r="C212" s="62" t="s">
        <v>508</v>
      </c>
      <c r="D212" s="47" t="s">
        <v>429</v>
      </c>
      <c r="E212" s="47" t="s">
        <v>377</v>
      </c>
      <c r="F212" s="46">
        <v>2131</v>
      </c>
      <c r="G212" s="66" t="s">
        <v>353</v>
      </c>
      <c r="H212" s="47" t="s">
        <v>204</v>
      </c>
      <c r="I212" s="64" t="s">
        <v>369</v>
      </c>
      <c r="J212" s="48">
        <v>1.3</v>
      </c>
      <c r="K212" s="49">
        <v>-24.5</v>
      </c>
      <c r="L212" s="49">
        <v>6.7</v>
      </c>
      <c r="M212" s="49">
        <v>38.799999999999997</v>
      </c>
      <c r="N212" s="49">
        <v>13.6</v>
      </c>
      <c r="O212" s="49">
        <v>3.3</v>
      </c>
    </row>
    <row r="213" spans="1:15" ht="15" thickBot="1">
      <c r="A213" s="45">
        <v>14948</v>
      </c>
      <c r="B213" s="47">
        <v>2018</v>
      </c>
      <c r="C213" s="62" t="s">
        <v>508</v>
      </c>
      <c r="D213" s="47" t="s">
        <v>429</v>
      </c>
      <c r="E213" s="47" t="s">
        <v>428</v>
      </c>
      <c r="F213" s="46">
        <v>3328</v>
      </c>
      <c r="G213" s="66" t="s">
        <v>353</v>
      </c>
      <c r="H213" s="47" t="s">
        <v>204</v>
      </c>
      <c r="I213" s="64" t="s">
        <v>369</v>
      </c>
      <c r="J213" s="48">
        <v>0.4</v>
      </c>
      <c r="K213" s="49">
        <v>-22.8</v>
      </c>
      <c r="L213" s="49">
        <v>7.7</v>
      </c>
      <c r="M213" s="49">
        <v>29.8</v>
      </c>
      <c r="N213" s="49">
        <v>10</v>
      </c>
      <c r="O213" s="49">
        <v>3.5</v>
      </c>
    </row>
    <row r="214" spans="1:15" ht="15" thickBot="1">
      <c r="A214" s="45">
        <v>14949</v>
      </c>
      <c r="B214" s="47">
        <v>2019</v>
      </c>
      <c r="C214" s="62" t="s">
        <v>508</v>
      </c>
      <c r="D214" s="47" t="s">
        <v>429</v>
      </c>
      <c r="E214" s="47" t="s">
        <v>377</v>
      </c>
      <c r="F214" s="46">
        <v>5764</v>
      </c>
      <c r="G214" s="66" t="s">
        <v>353</v>
      </c>
      <c r="H214" s="47" t="s">
        <v>204</v>
      </c>
      <c r="I214" s="64" t="s">
        <v>369</v>
      </c>
      <c r="J214" s="48">
        <v>1.2</v>
      </c>
      <c r="K214" s="49">
        <v>-24.3</v>
      </c>
      <c r="L214" s="49">
        <v>7.5</v>
      </c>
      <c r="M214" s="49">
        <v>42.6</v>
      </c>
      <c r="N214" s="49">
        <v>15</v>
      </c>
      <c r="O214" s="49">
        <v>3.3</v>
      </c>
    </row>
    <row r="215" spans="1:15" ht="15" thickBot="1">
      <c r="A215" s="45">
        <v>14954</v>
      </c>
      <c r="B215" s="47">
        <v>2024</v>
      </c>
      <c r="C215" s="62" t="s">
        <v>430</v>
      </c>
      <c r="D215" s="47" t="s">
        <v>431</v>
      </c>
      <c r="E215" s="47" t="s">
        <v>422</v>
      </c>
      <c r="F215" s="46">
        <v>964</v>
      </c>
      <c r="G215" s="63" t="s">
        <v>466</v>
      </c>
      <c r="H215" s="47" t="s">
        <v>16</v>
      </c>
      <c r="I215" s="64" t="s">
        <v>364</v>
      </c>
      <c r="J215" s="48">
        <v>2.1</v>
      </c>
      <c r="K215" s="49">
        <v>-18.7</v>
      </c>
      <c r="L215" s="49">
        <v>7.3</v>
      </c>
      <c r="M215" s="49">
        <v>39.700000000000003</v>
      </c>
      <c r="N215" s="49">
        <v>14.3</v>
      </c>
      <c r="O215" s="49">
        <v>3.2</v>
      </c>
    </row>
    <row r="216" spans="1:15" ht="15" thickBot="1">
      <c r="A216" s="45">
        <v>14956</v>
      </c>
      <c r="B216" s="47">
        <v>2026</v>
      </c>
      <c r="C216" s="62" t="s">
        <v>430</v>
      </c>
      <c r="D216" s="47" t="s">
        <v>431</v>
      </c>
      <c r="E216" s="47" t="s">
        <v>432</v>
      </c>
      <c r="F216" s="46">
        <v>1718</v>
      </c>
      <c r="G216" s="66" t="s">
        <v>353</v>
      </c>
      <c r="H216" s="47" t="s">
        <v>204</v>
      </c>
      <c r="I216" s="64" t="s">
        <v>369</v>
      </c>
      <c r="J216" s="48">
        <v>0.7</v>
      </c>
      <c r="K216" s="49">
        <v>-19.600000000000001</v>
      </c>
      <c r="L216" s="49">
        <v>5.0999999999999996</v>
      </c>
      <c r="M216" s="49">
        <v>22.5</v>
      </c>
      <c r="N216" s="49">
        <v>8</v>
      </c>
      <c r="O216" s="49">
        <v>3.3</v>
      </c>
    </row>
    <row r="217" spans="1:15" ht="15" thickBot="1">
      <c r="A217" s="45">
        <v>14950</v>
      </c>
      <c r="B217" s="47">
        <v>2020</v>
      </c>
      <c r="C217" s="62" t="s">
        <v>430</v>
      </c>
      <c r="D217" s="47" t="s">
        <v>431</v>
      </c>
      <c r="E217" s="47" t="s">
        <v>367</v>
      </c>
      <c r="F217" s="46">
        <v>522</v>
      </c>
      <c r="G217" s="66" t="s">
        <v>477</v>
      </c>
      <c r="H217" s="47" t="s">
        <v>204</v>
      </c>
      <c r="I217" s="64" t="s">
        <v>433</v>
      </c>
      <c r="J217" s="49">
        <v>1.4</v>
      </c>
      <c r="K217" s="49">
        <v>-19.600000000000001</v>
      </c>
      <c r="L217" s="49">
        <v>6</v>
      </c>
      <c r="M217" s="49">
        <v>41.8</v>
      </c>
      <c r="N217" s="49">
        <v>14.5</v>
      </c>
      <c r="O217" s="49">
        <v>3.4</v>
      </c>
    </row>
    <row r="218" spans="1:15" ht="15" thickBot="1">
      <c r="A218" s="45">
        <v>14951</v>
      </c>
      <c r="B218" s="47">
        <v>2021</v>
      </c>
      <c r="C218" s="62" t="s">
        <v>430</v>
      </c>
      <c r="D218" s="47" t="s">
        <v>431</v>
      </c>
      <c r="E218" s="47" t="s">
        <v>428</v>
      </c>
      <c r="F218" s="46">
        <v>522</v>
      </c>
      <c r="G218" s="66" t="s">
        <v>477</v>
      </c>
      <c r="H218" s="47" t="s">
        <v>204</v>
      </c>
      <c r="I218" s="64" t="s">
        <v>433</v>
      </c>
      <c r="J218" s="49">
        <v>0.4</v>
      </c>
      <c r="K218" s="49">
        <v>-20.3</v>
      </c>
      <c r="L218" s="49">
        <v>4.9000000000000004</v>
      </c>
      <c r="M218" s="49">
        <v>37.1</v>
      </c>
      <c r="N218" s="49">
        <v>13.2</v>
      </c>
      <c r="O218" s="49">
        <v>3.3</v>
      </c>
    </row>
    <row r="219" spans="1:15" ht="15" customHeight="1" thickBot="1">
      <c r="A219" s="45">
        <v>14952</v>
      </c>
      <c r="B219" s="47">
        <v>2022</v>
      </c>
      <c r="C219" s="62" t="s">
        <v>430</v>
      </c>
      <c r="D219" s="47" t="s">
        <v>431</v>
      </c>
      <c r="E219" s="47" t="s">
        <v>368</v>
      </c>
      <c r="F219" s="46">
        <v>814</v>
      </c>
      <c r="G219" s="66" t="s">
        <v>467</v>
      </c>
      <c r="H219" s="47" t="s">
        <v>375</v>
      </c>
      <c r="I219" s="64" t="s">
        <v>378</v>
      </c>
      <c r="J219" s="49">
        <v>0.4</v>
      </c>
      <c r="K219" s="49">
        <v>-20.8</v>
      </c>
      <c r="L219" s="49">
        <v>6.2</v>
      </c>
      <c r="M219" s="49">
        <v>20</v>
      </c>
      <c r="N219" s="49">
        <v>6.8</v>
      </c>
      <c r="O219" s="49">
        <v>3.4</v>
      </c>
    </row>
    <row r="220" spans="1:15" ht="15" thickBot="1">
      <c r="A220" s="45">
        <v>14953</v>
      </c>
      <c r="B220" s="47">
        <v>2023</v>
      </c>
      <c r="C220" s="62" t="s">
        <v>430</v>
      </c>
      <c r="D220" s="47" t="s">
        <v>431</v>
      </c>
      <c r="E220" s="47" t="s">
        <v>432</v>
      </c>
      <c r="F220" s="46">
        <v>815</v>
      </c>
      <c r="G220" s="66" t="s">
        <v>467</v>
      </c>
      <c r="H220" s="47" t="s">
        <v>375</v>
      </c>
      <c r="I220" s="64" t="s">
        <v>378</v>
      </c>
      <c r="J220" s="49">
        <v>1.3</v>
      </c>
      <c r="K220" s="49">
        <v>-19.600000000000001</v>
      </c>
      <c r="L220" s="49">
        <v>6.2</v>
      </c>
      <c r="M220" s="49">
        <v>38.9</v>
      </c>
      <c r="N220" s="49">
        <v>13.5</v>
      </c>
      <c r="O220" s="49">
        <v>3.4</v>
      </c>
    </row>
    <row r="221" spans="1:15" ht="15" customHeight="1" thickBot="1">
      <c r="A221" s="45">
        <v>14955</v>
      </c>
      <c r="B221" s="47">
        <v>2025</v>
      </c>
      <c r="C221" s="62" t="s">
        <v>430</v>
      </c>
      <c r="D221" s="47" t="s">
        <v>431</v>
      </c>
      <c r="E221" s="47" t="s">
        <v>367</v>
      </c>
      <c r="F221" s="46">
        <v>1701</v>
      </c>
      <c r="G221" s="66" t="s">
        <v>472</v>
      </c>
      <c r="H221" s="47" t="s">
        <v>375</v>
      </c>
      <c r="I221" s="61" t="s">
        <v>380</v>
      </c>
      <c r="J221" s="48">
        <v>2.2000000000000002</v>
      </c>
      <c r="K221" s="49">
        <v>-19.899999999999999</v>
      </c>
      <c r="L221" s="49">
        <v>5.8</v>
      </c>
      <c r="M221" s="49">
        <v>39.1</v>
      </c>
      <c r="N221" s="49">
        <v>13.9</v>
      </c>
      <c r="O221" s="49">
        <v>3.3</v>
      </c>
    </row>
    <row r="222" spans="1:15" ht="15" thickBot="1">
      <c r="A222" s="45">
        <v>14957</v>
      </c>
      <c r="B222" s="47">
        <v>2027</v>
      </c>
      <c r="C222" s="62" t="s">
        <v>430</v>
      </c>
      <c r="D222" s="47" t="s">
        <v>431</v>
      </c>
      <c r="E222" s="47" t="s">
        <v>432</v>
      </c>
      <c r="F222" s="46">
        <v>1910</v>
      </c>
      <c r="G222" s="66" t="s">
        <v>464</v>
      </c>
      <c r="H222" s="47" t="s">
        <v>375</v>
      </c>
      <c r="I222" s="64" t="s">
        <v>378</v>
      </c>
      <c r="J222" s="48">
        <v>0.5</v>
      </c>
      <c r="K222" s="49">
        <v>-19.2</v>
      </c>
      <c r="L222" s="49">
        <v>5.8</v>
      </c>
      <c r="M222" s="49">
        <v>37.4</v>
      </c>
      <c r="N222" s="49">
        <v>13</v>
      </c>
      <c r="O222" s="49">
        <v>3.3</v>
      </c>
    </row>
    <row r="223" spans="1:15" ht="15" thickBot="1">
      <c r="A223" s="45">
        <v>14959</v>
      </c>
      <c r="B223" s="47">
        <v>2029</v>
      </c>
      <c r="C223" s="62" t="s">
        <v>430</v>
      </c>
      <c r="D223" s="47" t="s">
        <v>431</v>
      </c>
      <c r="E223" s="47" t="s">
        <v>428</v>
      </c>
      <c r="F223" s="46">
        <v>2121</v>
      </c>
      <c r="G223" s="66" t="s">
        <v>460</v>
      </c>
      <c r="H223" s="47" t="s">
        <v>375</v>
      </c>
      <c r="I223" s="64" t="s">
        <v>378</v>
      </c>
      <c r="J223" s="49">
        <v>1.9</v>
      </c>
      <c r="K223" s="49">
        <v>-19.8</v>
      </c>
      <c r="L223" s="49">
        <v>5.9</v>
      </c>
      <c r="M223" s="49">
        <v>40.799999999999997</v>
      </c>
      <c r="N223" s="49">
        <v>14.6</v>
      </c>
      <c r="O223" s="49">
        <v>3.3</v>
      </c>
    </row>
    <row r="224" spans="1:15" ht="15" thickBot="1">
      <c r="A224" s="45">
        <v>14960</v>
      </c>
      <c r="B224" s="47">
        <v>2030</v>
      </c>
      <c r="C224" s="62" t="s">
        <v>430</v>
      </c>
      <c r="D224" s="47" t="s">
        <v>431</v>
      </c>
      <c r="E224" s="47" t="s">
        <v>426</v>
      </c>
      <c r="F224" s="46">
        <v>2704</v>
      </c>
      <c r="G224" s="66" t="s">
        <v>474</v>
      </c>
      <c r="H224" s="47" t="s">
        <v>375</v>
      </c>
      <c r="I224" s="61" t="s">
        <v>380</v>
      </c>
      <c r="J224" s="49">
        <v>0.2</v>
      </c>
      <c r="K224" s="49">
        <v>-20.6</v>
      </c>
      <c r="L224" s="49">
        <v>5.3</v>
      </c>
      <c r="M224" s="49">
        <v>20.2</v>
      </c>
      <c r="N224" s="49">
        <v>7.3</v>
      </c>
      <c r="O224" s="49">
        <v>3.2</v>
      </c>
    </row>
    <row r="225" spans="1:15" ht="15" thickBot="1">
      <c r="A225" s="45">
        <v>14961</v>
      </c>
      <c r="B225" s="47">
        <v>2031</v>
      </c>
      <c r="C225" s="62" t="s">
        <v>430</v>
      </c>
      <c r="D225" s="47" t="s">
        <v>431</v>
      </c>
      <c r="E225" s="47" t="s">
        <v>422</v>
      </c>
      <c r="F225" s="46">
        <v>2710</v>
      </c>
      <c r="G225" s="66" t="s">
        <v>465</v>
      </c>
      <c r="H225" s="47" t="s">
        <v>375</v>
      </c>
      <c r="I225" s="64" t="s">
        <v>484</v>
      </c>
      <c r="J225" s="49">
        <v>1.2</v>
      </c>
      <c r="K225" s="49">
        <v>-20.3</v>
      </c>
      <c r="L225" s="49">
        <v>5</v>
      </c>
      <c r="M225" s="49">
        <v>16.600000000000001</v>
      </c>
      <c r="N225" s="49">
        <v>5.8</v>
      </c>
      <c r="O225" s="49">
        <v>3.3</v>
      </c>
    </row>
    <row r="226" spans="1:15" ht="15" thickBot="1">
      <c r="A226" s="45">
        <v>14962</v>
      </c>
      <c r="B226" s="47">
        <v>2032</v>
      </c>
      <c r="C226" s="62" t="s">
        <v>430</v>
      </c>
      <c r="D226" s="47" t="s">
        <v>431</v>
      </c>
      <c r="E226" s="47" t="s">
        <v>428</v>
      </c>
      <c r="F226" s="46">
        <v>5556</v>
      </c>
      <c r="G226" s="66" t="s">
        <v>464</v>
      </c>
      <c r="H226" s="47" t="s">
        <v>375</v>
      </c>
      <c r="I226" s="64" t="s">
        <v>378</v>
      </c>
      <c r="J226" s="49">
        <v>0.4</v>
      </c>
      <c r="K226" s="49">
        <v>-20.100000000000001</v>
      </c>
      <c r="L226" s="49">
        <v>6.2</v>
      </c>
      <c r="M226" s="49">
        <v>33.9</v>
      </c>
      <c r="N226" s="49">
        <v>11.6</v>
      </c>
      <c r="O226" s="49">
        <v>3.4</v>
      </c>
    </row>
    <row r="227" spans="1:15" ht="15" thickBot="1">
      <c r="A227" s="45">
        <v>14965</v>
      </c>
      <c r="B227" s="47">
        <v>2035</v>
      </c>
      <c r="C227" s="62" t="s">
        <v>509</v>
      </c>
      <c r="D227" s="47" t="s">
        <v>435</v>
      </c>
      <c r="E227" s="47" t="s">
        <v>436</v>
      </c>
      <c r="F227" s="46">
        <v>3339</v>
      </c>
      <c r="G227" s="66" t="s">
        <v>353</v>
      </c>
      <c r="H227" s="47" t="s">
        <v>204</v>
      </c>
      <c r="I227" s="64" t="s">
        <v>369</v>
      </c>
      <c r="J227" s="49">
        <v>1.9</v>
      </c>
      <c r="K227" s="49">
        <v>-18.600000000000001</v>
      </c>
      <c r="L227" s="49">
        <v>10.4</v>
      </c>
      <c r="M227" s="49">
        <v>43.6</v>
      </c>
      <c r="N227" s="49">
        <v>15.8</v>
      </c>
      <c r="O227" s="49">
        <v>3.2</v>
      </c>
    </row>
    <row r="228" spans="1:15" ht="15" thickBot="1">
      <c r="A228" s="45">
        <v>14966</v>
      </c>
      <c r="B228" s="47">
        <v>2036</v>
      </c>
      <c r="C228" s="62" t="s">
        <v>510</v>
      </c>
      <c r="D228" s="47" t="s">
        <v>437</v>
      </c>
      <c r="E228" s="47" t="s">
        <v>436</v>
      </c>
      <c r="F228" s="46">
        <v>942</v>
      </c>
      <c r="G228" s="63" t="s">
        <v>349</v>
      </c>
      <c r="H228" s="47" t="s">
        <v>16</v>
      </c>
      <c r="I228" s="64" t="s">
        <v>386</v>
      </c>
      <c r="J228" s="49">
        <v>3.6</v>
      </c>
      <c r="K228" s="49">
        <v>-14.7</v>
      </c>
      <c r="L228" s="49">
        <v>6.1</v>
      </c>
      <c r="M228" s="49">
        <v>41.8</v>
      </c>
      <c r="N228" s="49">
        <v>14.9</v>
      </c>
      <c r="O228" s="49">
        <v>3.3</v>
      </c>
    </row>
    <row r="229" spans="1:15" ht="15" thickBot="1">
      <c r="A229" s="45">
        <v>14967</v>
      </c>
      <c r="B229" s="47">
        <v>2037</v>
      </c>
      <c r="C229" s="62" t="s">
        <v>510</v>
      </c>
      <c r="D229" s="47" t="s">
        <v>437</v>
      </c>
      <c r="E229" s="47" t="s">
        <v>370</v>
      </c>
      <c r="F229" s="46">
        <v>1057</v>
      </c>
      <c r="G229" s="66" t="s">
        <v>352</v>
      </c>
      <c r="H229" s="47" t="s">
        <v>17</v>
      </c>
      <c r="I229" s="64" t="s">
        <v>391</v>
      </c>
      <c r="J229" s="49">
        <v>2.9</v>
      </c>
      <c r="K229" s="49">
        <v>-19</v>
      </c>
      <c r="L229" s="49">
        <v>4.5</v>
      </c>
      <c r="M229" s="49">
        <v>28.9</v>
      </c>
      <c r="N229" s="49">
        <v>10.5</v>
      </c>
      <c r="O229" s="49">
        <v>3.2</v>
      </c>
    </row>
    <row r="230" spans="1:15" ht="15" thickBot="1">
      <c r="A230" s="45">
        <v>14968</v>
      </c>
      <c r="B230" s="47">
        <v>2038</v>
      </c>
      <c r="C230" s="62" t="s">
        <v>510</v>
      </c>
      <c r="D230" s="47" t="s">
        <v>437</v>
      </c>
      <c r="E230" s="47" t="s">
        <v>368</v>
      </c>
      <c r="F230" s="46">
        <v>3336</v>
      </c>
      <c r="G230" s="66" t="s">
        <v>353</v>
      </c>
      <c r="H230" s="47" t="s">
        <v>204</v>
      </c>
      <c r="I230" s="64" t="s">
        <v>369</v>
      </c>
      <c r="J230" s="49">
        <v>2</v>
      </c>
      <c r="K230" s="49">
        <v>-19.5</v>
      </c>
      <c r="L230" s="49">
        <v>7.5</v>
      </c>
      <c r="M230" s="49">
        <v>30.1</v>
      </c>
      <c r="N230" s="49">
        <v>10.8</v>
      </c>
      <c r="O230" s="49">
        <v>3.3</v>
      </c>
    </row>
    <row r="231" spans="1:15">
      <c r="A231" s="82"/>
      <c r="B231" s="83"/>
      <c r="C231" s="84"/>
      <c r="D231" s="83"/>
      <c r="E231" s="83"/>
      <c r="F231" s="82"/>
      <c r="G231" s="85"/>
      <c r="H231" s="83"/>
      <c r="I231" s="83"/>
      <c r="J231" s="86"/>
      <c r="K231" s="86"/>
      <c r="L231" s="86"/>
      <c r="M231" s="86"/>
      <c r="N231" s="86"/>
      <c r="O231" s="86"/>
    </row>
    <row r="232" spans="1:15">
      <c r="A232" s="87"/>
      <c r="B232" s="88"/>
      <c r="C232" s="89"/>
      <c r="D232" s="88"/>
      <c r="E232" s="88"/>
      <c r="F232" s="87"/>
      <c r="G232" s="90"/>
      <c r="H232" s="88"/>
      <c r="I232" s="88"/>
      <c r="J232" s="91"/>
      <c r="K232" s="91"/>
      <c r="L232" s="91"/>
      <c r="M232" s="91"/>
      <c r="N232" s="91"/>
      <c r="O232" s="91"/>
    </row>
    <row r="233" spans="1:15" ht="15.5">
      <c r="A233" s="37" t="s">
        <v>495</v>
      </c>
      <c r="B233" s="71"/>
      <c r="C233" s="71"/>
      <c r="D233" s="71"/>
      <c r="E233" s="71"/>
      <c r="F233" s="71"/>
      <c r="G233" s="72"/>
      <c r="H233" s="71"/>
      <c r="I233" s="71"/>
      <c r="J233" s="91"/>
      <c r="K233" s="91"/>
      <c r="L233" s="91"/>
      <c r="M233" s="91"/>
      <c r="N233" s="91"/>
      <c r="O233" s="91"/>
    </row>
    <row r="234" spans="1:15" ht="16" thickBot="1">
      <c r="A234" s="37" t="s">
        <v>494</v>
      </c>
      <c r="B234" s="71"/>
      <c r="C234" s="71"/>
      <c r="D234" s="71"/>
      <c r="E234" s="71"/>
      <c r="F234" s="71"/>
      <c r="G234" s="72"/>
      <c r="H234" s="71"/>
      <c r="I234" s="71"/>
      <c r="J234" s="91"/>
      <c r="K234" s="91"/>
      <c r="L234" s="91"/>
      <c r="M234" s="91"/>
      <c r="N234" s="91"/>
      <c r="O234" s="91"/>
    </row>
    <row r="235" spans="1:15" ht="16" thickBot="1">
      <c r="A235" s="41" t="s">
        <v>102</v>
      </c>
      <c r="B235" s="42" t="s">
        <v>3</v>
      </c>
      <c r="C235" s="42" t="s">
        <v>355</v>
      </c>
      <c r="D235" s="42" t="s">
        <v>2</v>
      </c>
      <c r="E235" s="42" t="s">
        <v>356</v>
      </c>
      <c r="F235" s="42" t="s">
        <v>357</v>
      </c>
      <c r="G235" s="73" t="s">
        <v>5</v>
      </c>
      <c r="H235" s="42" t="s">
        <v>358</v>
      </c>
      <c r="I235" s="42" t="s">
        <v>491</v>
      </c>
      <c r="J235" s="43" t="s">
        <v>359</v>
      </c>
      <c r="K235" s="43" t="s">
        <v>360</v>
      </c>
      <c r="L235" s="43" t="s">
        <v>361</v>
      </c>
      <c r="M235" s="43" t="s">
        <v>8</v>
      </c>
      <c r="N235" s="43" t="s">
        <v>9</v>
      </c>
      <c r="O235" s="43" t="s">
        <v>10</v>
      </c>
    </row>
    <row r="236" spans="1:15" ht="15" thickBot="1">
      <c r="A236" s="97">
        <v>15375</v>
      </c>
      <c r="B236" s="97">
        <v>33</v>
      </c>
      <c r="C236" s="98" t="s">
        <v>511</v>
      </c>
      <c r="D236" s="99" t="s">
        <v>500</v>
      </c>
      <c r="E236" s="97" t="s">
        <v>388</v>
      </c>
      <c r="F236" s="97">
        <v>963</v>
      </c>
      <c r="G236" s="100" t="s">
        <v>466</v>
      </c>
      <c r="H236" s="99" t="s">
        <v>16</v>
      </c>
      <c r="I236" s="99" t="s">
        <v>364</v>
      </c>
      <c r="J236" s="185" t="s">
        <v>389</v>
      </c>
      <c r="K236" s="186"/>
      <c r="L236" s="186"/>
      <c r="M236" s="186"/>
      <c r="N236" s="186"/>
      <c r="O236" s="187"/>
    </row>
    <row r="237" spans="1:15" ht="15" thickBot="1">
      <c r="A237" s="97">
        <v>15377</v>
      </c>
      <c r="B237" s="97">
        <v>35</v>
      </c>
      <c r="C237" s="98" t="s">
        <v>511</v>
      </c>
      <c r="D237" s="99" t="s">
        <v>500</v>
      </c>
      <c r="E237" s="97" t="s">
        <v>379</v>
      </c>
      <c r="F237" s="97">
        <v>964</v>
      </c>
      <c r="G237" s="100" t="s">
        <v>466</v>
      </c>
      <c r="H237" s="99" t="s">
        <v>16</v>
      </c>
      <c r="I237" s="99" t="s">
        <v>364</v>
      </c>
      <c r="J237" s="185" t="s">
        <v>389</v>
      </c>
      <c r="K237" s="186"/>
      <c r="L237" s="186"/>
      <c r="M237" s="186"/>
      <c r="N237" s="186"/>
      <c r="O237" s="187"/>
    </row>
    <row r="238" spans="1:15" ht="15" thickBot="1">
      <c r="A238" s="97">
        <v>15378</v>
      </c>
      <c r="B238" s="97">
        <v>36</v>
      </c>
      <c r="C238" s="98" t="s">
        <v>511</v>
      </c>
      <c r="D238" s="99" t="s">
        <v>500</v>
      </c>
      <c r="E238" s="97" t="s">
        <v>373</v>
      </c>
      <c r="F238" s="97">
        <v>965</v>
      </c>
      <c r="G238" s="100" t="s">
        <v>466</v>
      </c>
      <c r="H238" s="99" t="s">
        <v>16</v>
      </c>
      <c r="I238" s="99" t="s">
        <v>364</v>
      </c>
      <c r="J238" s="185" t="s">
        <v>389</v>
      </c>
      <c r="K238" s="186"/>
      <c r="L238" s="186"/>
      <c r="M238" s="186"/>
      <c r="N238" s="186"/>
      <c r="O238" s="187"/>
    </row>
    <row r="239" spans="1:15" ht="15" thickBot="1">
      <c r="A239" s="97">
        <v>15382</v>
      </c>
      <c r="B239" s="97">
        <v>40</v>
      </c>
      <c r="C239" s="98" t="s">
        <v>511</v>
      </c>
      <c r="D239" s="99" t="s">
        <v>500</v>
      </c>
      <c r="E239" s="97" t="s">
        <v>385</v>
      </c>
      <c r="F239" s="97">
        <v>966</v>
      </c>
      <c r="G239" s="100" t="s">
        <v>466</v>
      </c>
      <c r="H239" s="99" t="s">
        <v>16</v>
      </c>
      <c r="I239" s="99" t="s">
        <v>364</v>
      </c>
      <c r="J239" s="185" t="s">
        <v>389</v>
      </c>
      <c r="K239" s="186"/>
      <c r="L239" s="186"/>
      <c r="M239" s="186"/>
      <c r="N239" s="186"/>
      <c r="O239" s="187"/>
    </row>
    <row r="240" spans="1:15" ht="15" thickBot="1">
      <c r="A240" s="97">
        <v>15383</v>
      </c>
      <c r="B240" s="97">
        <v>41</v>
      </c>
      <c r="C240" s="98" t="s">
        <v>511</v>
      </c>
      <c r="D240" s="99" t="s">
        <v>500</v>
      </c>
      <c r="E240" s="97" t="s">
        <v>387</v>
      </c>
      <c r="F240" s="97">
        <v>966</v>
      </c>
      <c r="G240" s="100" t="s">
        <v>466</v>
      </c>
      <c r="H240" s="99" t="s">
        <v>16</v>
      </c>
      <c r="I240" s="99" t="s">
        <v>364</v>
      </c>
      <c r="J240" s="185" t="s">
        <v>389</v>
      </c>
      <c r="K240" s="186"/>
      <c r="L240" s="186"/>
      <c r="M240" s="186"/>
      <c r="N240" s="186"/>
      <c r="O240" s="187"/>
    </row>
    <row r="241" spans="1:15" ht="15" thickBot="1">
      <c r="A241" s="101">
        <v>15386</v>
      </c>
      <c r="B241" s="92">
        <v>44</v>
      </c>
      <c r="C241" s="101" t="s">
        <v>512</v>
      </c>
      <c r="D241" s="92" t="s">
        <v>500</v>
      </c>
      <c r="E241" s="92" t="s">
        <v>383</v>
      </c>
      <c r="F241" s="101">
        <v>1042</v>
      </c>
      <c r="G241" s="102" t="s">
        <v>352</v>
      </c>
      <c r="H241" s="92" t="s">
        <v>17</v>
      </c>
      <c r="I241" s="92" t="s">
        <v>391</v>
      </c>
      <c r="J241" s="103">
        <v>0.2</v>
      </c>
      <c r="K241" s="104">
        <v>-20.5</v>
      </c>
      <c r="L241" s="104">
        <v>5.6</v>
      </c>
      <c r="M241" s="104">
        <v>7</v>
      </c>
      <c r="N241" s="104">
        <v>2.5</v>
      </c>
      <c r="O241" s="104">
        <v>3.3</v>
      </c>
    </row>
    <row r="242" spans="1:15" ht="15" thickBot="1">
      <c r="A242" s="101">
        <v>15387</v>
      </c>
      <c r="B242" s="92">
        <v>45</v>
      </c>
      <c r="C242" s="101" t="s">
        <v>512</v>
      </c>
      <c r="D242" s="92" t="s">
        <v>500</v>
      </c>
      <c r="E242" s="92" t="s">
        <v>393</v>
      </c>
      <c r="F242" s="101">
        <v>1042</v>
      </c>
      <c r="G242" s="102" t="s">
        <v>352</v>
      </c>
      <c r="H242" s="92" t="s">
        <v>17</v>
      </c>
      <c r="I242" s="92" t="s">
        <v>391</v>
      </c>
      <c r="J242" s="103">
        <v>0.3</v>
      </c>
      <c r="K242" s="104">
        <v>-19.2</v>
      </c>
      <c r="L242" s="104">
        <v>5.7</v>
      </c>
      <c r="M242" s="104">
        <v>6.3</v>
      </c>
      <c r="N242" s="104">
        <v>2.2000000000000002</v>
      </c>
      <c r="O242" s="104">
        <v>3.3</v>
      </c>
    </row>
    <row r="243" spans="1:15" ht="15" thickBot="1">
      <c r="A243" s="101">
        <v>15349</v>
      </c>
      <c r="B243" s="92">
        <v>7</v>
      </c>
      <c r="C243" s="101" t="s">
        <v>512</v>
      </c>
      <c r="D243" s="92" t="s">
        <v>500</v>
      </c>
      <c r="E243" s="92" t="s">
        <v>374</v>
      </c>
      <c r="F243" s="101">
        <v>52</v>
      </c>
      <c r="G243" s="102" t="s">
        <v>352</v>
      </c>
      <c r="H243" s="92" t="s">
        <v>17</v>
      </c>
      <c r="I243" s="92" t="s">
        <v>391</v>
      </c>
      <c r="J243" s="103">
        <v>0.5</v>
      </c>
      <c r="K243" s="104">
        <v>-21.8</v>
      </c>
      <c r="L243" s="104">
        <v>3.8</v>
      </c>
      <c r="M243" s="104">
        <v>3.2</v>
      </c>
      <c r="N243" s="104">
        <v>1.2</v>
      </c>
      <c r="O243" s="104">
        <v>3.1</v>
      </c>
    </row>
    <row r="244" spans="1:15" ht="15" thickBot="1">
      <c r="A244" s="97">
        <v>15368</v>
      </c>
      <c r="B244" s="97">
        <v>26</v>
      </c>
      <c r="C244" s="98" t="s">
        <v>511</v>
      </c>
      <c r="D244" s="99" t="s">
        <v>500</v>
      </c>
      <c r="E244" s="97" t="s">
        <v>383</v>
      </c>
      <c r="F244" s="97">
        <v>923</v>
      </c>
      <c r="G244" s="105" t="s">
        <v>352</v>
      </c>
      <c r="H244" s="106" t="s">
        <v>17</v>
      </c>
      <c r="I244" s="106" t="s">
        <v>391</v>
      </c>
      <c r="J244" s="185" t="s">
        <v>389</v>
      </c>
      <c r="K244" s="186"/>
      <c r="L244" s="186"/>
      <c r="M244" s="186"/>
      <c r="N244" s="186"/>
      <c r="O244" s="187"/>
    </row>
    <row r="245" spans="1:15" ht="15" thickBot="1">
      <c r="A245" s="97">
        <v>15370</v>
      </c>
      <c r="B245" s="97">
        <v>28</v>
      </c>
      <c r="C245" s="98" t="s">
        <v>511</v>
      </c>
      <c r="D245" s="99" t="s">
        <v>500</v>
      </c>
      <c r="E245" s="97" t="s">
        <v>394</v>
      </c>
      <c r="F245" s="97">
        <v>938</v>
      </c>
      <c r="G245" s="105" t="s">
        <v>351</v>
      </c>
      <c r="H245" s="106" t="s">
        <v>17</v>
      </c>
      <c r="I245" s="106" t="s">
        <v>392</v>
      </c>
      <c r="J245" s="185" t="s">
        <v>389</v>
      </c>
      <c r="K245" s="186"/>
      <c r="L245" s="186"/>
      <c r="M245" s="186"/>
      <c r="N245" s="186"/>
      <c r="O245" s="187"/>
    </row>
    <row r="246" spans="1:15" ht="15" thickBot="1">
      <c r="A246" s="97">
        <v>15372</v>
      </c>
      <c r="B246" s="97">
        <v>30</v>
      </c>
      <c r="C246" s="98" t="s">
        <v>511</v>
      </c>
      <c r="D246" s="99" t="s">
        <v>500</v>
      </c>
      <c r="E246" s="97" t="s">
        <v>395</v>
      </c>
      <c r="F246" s="97">
        <v>944</v>
      </c>
      <c r="G246" s="105" t="s">
        <v>351</v>
      </c>
      <c r="H246" s="106" t="s">
        <v>17</v>
      </c>
      <c r="I246" s="106" t="s">
        <v>392</v>
      </c>
      <c r="J246" s="185" t="s">
        <v>389</v>
      </c>
      <c r="K246" s="186"/>
      <c r="L246" s="186"/>
      <c r="M246" s="186"/>
      <c r="N246" s="186"/>
      <c r="O246" s="187"/>
    </row>
    <row r="247" spans="1:15" ht="15" thickBot="1">
      <c r="A247" s="97">
        <v>15385</v>
      </c>
      <c r="B247" s="97">
        <v>43</v>
      </c>
      <c r="C247" s="98" t="s">
        <v>511</v>
      </c>
      <c r="D247" s="99" t="s">
        <v>500</v>
      </c>
      <c r="E247" s="99" t="s">
        <v>396</v>
      </c>
      <c r="F247" s="97">
        <v>1041</v>
      </c>
      <c r="G247" s="105" t="s">
        <v>352</v>
      </c>
      <c r="H247" s="106" t="s">
        <v>17</v>
      </c>
      <c r="I247" s="106" t="s">
        <v>391</v>
      </c>
      <c r="J247" s="185" t="s">
        <v>389</v>
      </c>
      <c r="K247" s="186"/>
      <c r="L247" s="186"/>
      <c r="M247" s="186"/>
      <c r="N247" s="186"/>
      <c r="O247" s="187"/>
    </row>
    <row r="248" spans="1:15" ht="15" thickBot="1">
      <c r="A248" s="101">
        <v>15407</v>
      </c>
      <c r="B248" s="92">
        <v>65</v>
      </c>
      <c r="C248" s="101" t="s">
        <v>512</v>
      </c>
      <c r="D248" s="92" t="s">
        <v>500</v>
      </c>
      <c r="E248" s="92" t="s">
        <v>395</v>
      </c>
      <c r="F248" s="101">
        <v>3349</v>
      </c>
      <c r="G248" s="102" t="s">
        <v>462</v>
      </c>
      <c r="H248" s="92" t="s">
        <v>204</v>
      </c>
      <c r="I248" s="92" t="s">
        <v>399</v>
      </c>
      <c r="J248" s="103">
        <v>1</v>
      </c>
      <c r="K248" s="104">
        <v>-19.100000000000001</v>
      </c>
      <c r="L248" s="104">
        <v>4.2</v>
      </c>
      <c r="M248" s="104">
        <v>4.3</v>
      </c>
      <c r="N248" s="104">
        <v>1.6</v>
      </c>
      <c r="O248" s="104">
        <v>3.2</v>
      </c>
    </row>
    <row r="249" spans="1:15" ht="15" thickBot="1">
      <c r="A249" s="101">
        <v>15408</v>
      </c>
      <c r="B249" s="92">
        <v>66</v>
      </c>
      <c r="C249" s="101" t="s">
        <v>512</v>
      </c>
      <c r="D249" s="92" t="s">
        <v>500</v>
      </c>
      <c r="E249" s="92" t="s">
        <v>370</v>
      </c>
      <c r="F249" s="101">
        <v>3349</v>
      </c>
      <c r="G249" s="102" t="s">
        <v>462</v>
      </c>
      <c r="H249" s="92" t="s">
        <v>204</v>
      </c>
      <c r="I249" s="92" t="s">
        <v>399</v>
      </c>
      <c r="J249" s="103">
        <v>1.5</v>
      </c>
      <c r="K249" s="104">
        <v>-18.100000000000001</v>
      </c>
      <c r="L249" s="104">
        <v>4</v>
      </c>
      <c r="M249" s="104">
        <v>6.7</v>
      </c>
      <c r="N249" s="104">
        <v>2.5</v>
      </c>
      <c r="O249" s="104">
        <v>3.2</v>
      </c>
    </row>
    <row r="250" spans="1:15" ht="15" thickBot="1">
      <c r="A250" s="101">
        <v>15403</v>
      </c>
      <c r="B250" s="92">
        <v>61</v>
      </c>
      <c r="C250" s="101" t="s">
        <v>512</v>
      </c>
      <c r="D250" s="92" t="s">
        <v>500</v>
      </c>
      <c r="E250" s="92" t="s">
        <v>390</v>
      </c>
      <c r="F250" s="101">
        <v>3339</v>
      </c>
      <c r="G250" s="102" t="s">
        <v>353</v>
      </c>
      <c r="H250" s="92" t="s">
        <v>204</v>
      </c>
      <c r="I250" s="92" t="s">
        <v>369</v>
      </c>
      <c r="J250" s="103">
        <v>2</v>
      </c>
      <c r="K250" s="104">
        <v>-19</v>
      </c>
      <c r="L250" s="104">
        <v>4.7</v>
      </c>
      <c r="M250" s="104">
        <v>3.8</v>
      </c>
      <c r="N250" s="104">
        <v>1.3</v>
      </c>
      <c r="O250" s="104">
        <v>3.5</v>
      </c>
    </row>
    <row r="251" spans="1:15" ht="15" thickBot="1">
      <c r="A251" s="101">
        <v>15404</v>
      </c>
      <c r="B251" s="92">
        <v>62</v>
      </c>
      <c r="C251" s="101" t="s">
        <v>512</v>
      </c>
      <c r="D251" s="92" t="s">
        <v>500</v>
      </c>
      <c r="E251" s="92" t="s">
        <v>368</v>
      </c>
      <c r="F251" s="101">
        <v>3339</v>
      </c>
      <c r="G251" s="102" t="s">
        <v>353</v>
      </c>
      <c r="H251" s="92" t="s">
        <v>204</v>
      </c>
      <c r="I251" s="92" t="s">
        <v>369</v>
      </c>
      <c r="J251" s="103">
        <v>1.3</v>
      </c>
      <c r="K251" s="104">
        <v>-13.5</v>
      </c>
      <c r="L251" s="104">
        <v>5.6</v>
      </c>
      <c r="M251" s="104">
        <v>11.4</v>
      </c>
      <c r="N251" s="104">
        <v>4</v>
      </c>
      <c r="O251" s="104">
        <v>3.3</v>
      </c>
    </row>
    <row r="252" spans="1:15" ht="15" thickBot="1">
      <c r="A252" s="97">
        <v>15347</v>
      </c>
      <c r="B252" s="97">
        <v>5</v>
      </c>
      <c r="C252" s="98" t="s">
        <v>511</v>
      </c>
      <c r="D252" s="99" t="s">
        <v>500</v>
      </c>
      <c r="E252" s="97" t="s">
        <v>365</v>
      </c>
      <c r="F252" s="97">
        <v>43</v>
      </c>
      <c r="G252" s="105" t="s">
        <v>353</v>
      </c>
      <c r="H252" s="99" t="s">
        <v>204</v>
      </c>
      <c r="I252" s="99" t="s">
        <v>369</v>
      </c>
      <c r="J252" s="185" t="s">
        <v>389</v>
      </c>
      <c r="K252" s="186"/>
      <c r="L252" s="186"/>
      <c r="M252" s="186"/>
      <c r="N252" s="186"/>
      <c r="O252" s="187"/>
    </row>
    <row r="253" spans="1:15" ht="15" thickBot="1">
      <c r="A253" s="97">
        <v>15348</v>
      </c>
      <c r="B253" s="97">
        <v>6</v>
      </c>
      <c r="C253" s="98" t="s">
        <v>511</v>
      </c>
      <c r="D253" s="99" t="s">
        <v>500</v>
      </c>
      <c r="E253" s="97" t="s">
        <v>379</v>
      </c>
      <c r="F253" s="97">
        <v>43</v>
      </c>
      <c r="G253" s="105" t="s">
        <v>353</v>
      </c>
      <c r="H253" s="99" t="s">
        <v>204</v>
      </c>
      <c r="I253" s="99" t="s">
        <v>369</v>
      </c>
      <c r="J253" s="185" t="s">
        <v>389</v>
      </c>
      <c r="K253" s="186"/>
      <c r="L253" s="186"/>
      <c r="M253" s="186"/>
      <c r="N253" s="186"/>
      <c r="O253" s="187"/>
    </row>
    <row r="254" spans="1:15" ht="15" thickBot="1">
      <c r="A254" s="97">
        <v>15402</v>
      </c>
      <c r="B254" s="97">
        <v>60</v>
      </c>
      <c r="C254" s="98" t="s">
        <v>511</v>
      </c>
      <c r="D254" s="99" t="s">
        <v>500</v>
      </c>
      <c r="E254" s="97" t="s">
        <v>400</v>
      </c>
      <c r="F254" s="97">
        <v>3337</v>
      </c>
      <c r="G254" s="105" t="s">
        <v>353</v>
      </c>
      <c r="H254" s="99" t="s">
        <v>204</v>
      </c>
      <c r="I254" s="99" t="s">
        <v>369</v>
      </c>
      <c r="J254" s="185" t="s">
        <v>389</v>
      </c>
      <c r="K254" s="186"/>
      <c r="L254" s="186"/>
      <c r="M254" s="186"/>
      <c r="N254" s="186"/>
      <c r="O254" s="187"/>
    </row>
    <row r="255" spans="1:15" ht="15" thickBot="1">
      <c r="A255" s="97">
        <v>15396</v>
      </c>
      <c r="B255" s="97">
        <v>54</v>
      </c>
      <c r="C255" s="98" t="s">
        <v>511</v>
      </c>
      <c r="D255" s="99" t="s">
        <v>500</v>
      </c>
      <c r="E255" s="97" t="s">
        <v>367</v>
      </c>
      <c r="F255" s="97">
        <v>2108</v>
      </c>
      <c r="G255" s="105" t="s">
        <v>477</v>
      </c>
      <c r="H255" s="99" t="s">
        <v>204</v>
      </c>
      <c r="I255" s="99" t="s">
        <v>397</v>
      </c>
      <c r="J255" s="185" t="s">
        <v>389</v>
      </c>
      <c r="K255" s="186"/>
      <c r="L255" s="186"/>
      <c r="M255" s="186"/>
      <c r="N255" s="186"/>
      <c r="O255" s="187"/>
    </row>
    <row r="256" spans="1:15" ht="15" thickBot="1">
      <c r="A256" s="101">
        <v>15357</v>
      </c>
      <c r="B256" s="107">
        <v>15</v>
      </c>
      <c r="C256" s="101" t="s">
        <v>512</v>
      </c>
      <c r="D256" s="92" t="s">
        <v>500</v>
      </c>
      <c r="E256" s="92" t="s">
        <v>373</v>
      </c>
      <c r="F256" s="101">
        <v>527</v>
      </c>
      <c r="G256" s="102" t="s">
        <v>464</v>
      </c>
      <c r="H256" s="92" t="s">
        <v>375</v>
      </c>
      <c r="I256" s="92" t="s">
        <v>378</v>
      </c>
      <c r="J256" s="103">
        <v>0.1</v>
      </c>
      <c r="K256" s="104">
        <v>-17.600000000000001</v>
      </c>
      <c r="L256" s="104">
        <v>5</v>
      </c>
      <c r="M256" s="104">
        <v>8.1999999999999993</v>
      </c>
      <c r="N256" s="104">
        <v>3</v>
      </c>
      <c r="O256" s="104">
        <v>3.2</v>
      </c>
    </row>
    <row r="257" spans="1:15" ht="15" thickBot="1">
      <c r="A257" s="101">
        <v>15346</v>
      </c>
      <c r="B257" s="107">
        <v>4</v>
      </c>
      <c r="C257" s="101" t="s">
        <v>512</v>
      </c>
      <c r="D257" s="92" t="s">
        <v>500</v>
      </c>
      <c r="E257" s="92" t="s">
        <v>383</v>
      </c>
      <c r="F257" s="101">
        <v>21</v>
      </c>
      <c r="G257" s="102" t="s">
        <v>467</v>
      </c>
      <c r="H257" s="92" t="s">
        <v>375</v>
      </c>
      <c r="I257" s="92" t="s">
        <v>378</v>
      </c>
      <c r="J257" s="103">
        <v>0.6</v>
      </c>
      <c r="K257" s="104">
        <v>-17.3</v>
      </c>
      <c r="L257" s="104">
        <v>4.7</v>
      </c>
      <c r="M257" s="104">
        <v>5.2</v>
      </c>
      <c r="N257" s="104">
        <v>1.9</v>
      </c>
      <c r="O257" s="104">
        <v>3.2</v>
      </c>
    </row>
    <row r="258" spans="1:15" ht="15" thickBot="1">
      <c r="A258" s="101">
        <v>15392</v>
      </c>
      <c r="B258" s="107">
        <v>50</v>
      </c>
      <c r="C258" s="101" t="s">
        <v>512</v>
      </c>
      <c r="D258" s="92" t="s">
        <v>500</v>
      </c>
      <c r="E258" s="92" t="s">
        <v>385</v>
      </c>
      <c r="F258" s="101">
        <v>1504</v>
      </c>
      <c r="G258" s="102" t="s">
        <v>460</v>
      </c>
      <c r="H258" s="92" t="s">
        <v>375</v>
      </c>
      <c r="I258" s="92" t="s">
        <v>378</v>
      </c>
      <c r="J258" s="103">
        <v>0.9</v>
      </c>
      <c r="K258" s="104">
        <v>-19.600000000000001</v>
      </c>
      <c r="L258" s="104">
        <v>3.6</v>
      </c>
      <c r="M258" s="104">
        <v>4.9000000000000004</v>
      </c>
      <c r="N258" s="104">
        <v>1.8</v>
      </c>
      <c r="O258" s="104">
        <v>3.2</v>
      </c>
    </row>
    <row r="259" spans="1:15" ht="15" thickBot="1">
      <c r="A259" s="101">
        <v>15393</v>
      </c>
      <c r="B259" s="107">
        <v>51</v>
      </c>
      <c r="C259" s="101" t="s">
        <v>512</v>
      </c>
      <c r="D259" s="92" t="s">
        <v>500</v>
      </c>
      <c r="E259" s="92" t="s">
        <v>379</v>
      </c>
      <c r="F259" s="101">
        <v>1504</v>
      </c>
      <c r="G259" s="102" t="s">
        <v>460</v>
      </c>
      <c r="H259" s="92" t="s">
        <v>375</v>
      </c>
      <c r="I259" s="92" t="s">
        <v>378</v>
      </c>
      <c r="J259" s="103">
        <v>1.4</v>
      </c>
      <c r="K259" s="104">
        <v>-20.6</v>
      </c>
      <c r="L259" s="104">
        <v>4.3</v>
      </c>
      <c r="M259" s="104">
        <v>3.9</v>
      </c>
      <c r="N259" s="104">
        <v>1.3</v>
      </c>
      <c r="O259" s="104">
        <v>3.4</v>
      </c>
    </row>
    <row r="260" spans="1:15" ht="15" thickBot="1">
      <c r="A260" s="101">
        <v>15365</v>
      </c>
      <c r="B260" s="107">
        <v>23</v>
      </c>
      <c r="C260" s="101" t="s">
        <v>512</v>
      </c>
      <c r="D260" s="92" t="s">
        <v>500</v>
      </c>
      <c r="E260" s="92" t="s">
        <v>373</v>
      </c>
      <c r="F260" s="101">
        <v>903</v>
      </c>
      <c r="G260" s="102" t="s">
        <v>460</v>
      </c>
      <c r="H260" s="92" t="s">
        <v>375</v>
      </c>
      <c r="I260" s="92" t="s">
        <v>378</v>
      </c>
      <c r="J260" s="103">
        <v>0.2</v>
      </c>
      <c r="K260" s="104">
        <v>-19.600000000000001</v>
      </c>
      <c r="L260" s="104">
        <v>6.2</v>
      </c>
      <c r="M260" s="104">
        <v>9.1999999999999993</v>
      </c>
      <c r="N260" s="104">
        <v>3.4</v>
      </c>
      <c r="O260" s="104">
        <v>3.2</v>
      </c>
    </row>
    <row r="261" spans="1:15" ht="15" thickBot="1">
      <c r="A261" s="101">
        <v>15394</v>
      </c>
      <c r="B261" s="101">
        <v>52</v>
      </c>
      <c r="C261" s="101" t="s">
        <v>512</v>
      </c>
      <c r="D261" s="92" t="s">
        <v>500</v>
      </c>
      <c r="E261" s="92" t="s">
        <v>394</v>
      </c>
      <c r="F261" s="101">
        <v>1800</v>
      </c>
      <c r="G261" s="102" t="s">
        <v>468</v>
      </c>
      <c r="H261" s="92" t="s">
        <v>375</v>
      </c>
      <c r="I261" s="92" t="s">
        <v>376</v>
      </c>
      <c r="J261" s="104">
        <v>1.3</v>
      </c>
      <c r="K261" s="104">
        <v>-18.5</v>
      </c>
      <c r="L261" s="104">
        <v>3.7</v>
      </c>
      <c r="M261" s="104">
        <v>3</v>
      </c>
      <c r="N261" s="104">
        <v>1.1000000000000001</v>
      </c>
      <c r="O261" s="104">
        <v>3.2</v>
      </c>
    </row>
    <row r="262" spans="1:15" ht="15" thickBot="1">
      <c r="A262" s="97">
        <v>15352</v>
      </c>
      <c r="B262" s="97">
        <v>10</v>
      </c>
      <c r="C262" s="98" t="s">
        <v>511</v>
      </c>
      <c r="D262" s="99" t="s">
        <v>500</v>
      </c>
      <c r="E262" s="97" t="s">
        <v>393</v>
      </c>
      <c r="F262" s="97">
        <v>103</v>
      </c>
      <c r="G262" s="105" t="s">
        <v>465</v>
      </c>
      <c r="H262" s="99" t="s">
        <v>375</v>
      </c>
      <c r="I262" s="99" t="s">
        <v>376</v>
      </c>
      <c r="J262" s="185" t="s">
        <v>389</v>
      </c>
      <c r="K262" s="186"/>
      <c r="L262" s="186"/>
      <c r="M262" s="186"/>
      <c r="N262" s="186"/>
      <c r="O262" s="187"/>
    </row>
    <row r="263" spans="1:15" ht="15" thickBot="1">
      <c r="A263" s="97">
        <v>15390</v>
      </c>
      <c r="B263" s="97">
        <v>48</v>
      </c>
      <c r="C263" s="98" t="s">
        <v>511</v>
      </c>
      <c r="D263" s="99" t="s">
        <v>500</v>
      </c>
      <c r="E263" s="97" t="s">
        <v>387</v>
      </c>
      <c r="F263" s="97">
        <v>1103</v>
      </c>
      <c r="G263" s="105" t="s">
        <v>465</v>
      </c>
      <c r="H263" s="99" t="s">
        <v>375</v>
      </c>
      <c r="I263" s="99" t="s">
        <v>376</v>
      </c>
      <c r="J263" s="185" t="s">
        <v>389</v>
      </c>
      <c r="K263" s="186"/>
      <c r="L263" s="186"/>
      <c r="M263" s="186"/>
      <c r="N263" s="186"/>
      <c r="O263" s="187"/>
    </row>
    <row r="264" spans="1:15" ht="15" thickBot="1">
      <c r="A264" s="97">
        <v>15397</v>
      </c>
      <c r="B264" s="97">
        <v>55</v>
      </c>
      <c r="C264" s="98" t="s">
        <v>511</v>
      </c>
      <c r="D264" s="99" t="s">
        <v>500</v>
      </c>
      <c r="E264" s="97" t="s">
        <v>373</v>
      </c>
      <c r="F264" s="97">
        <v>1103</v>
      </c>
      <c r="G264" s="105" t="s">
        <v>465</v>
      </c>
      <c r="H264" s="99" t="s">
        <v>375</v>
      </c>
      <c r="I264" s="99" t="s">
        <v>376</v>
      </c>
      <c r="J264" s="185" t="s">
        <v>389</v>
      </c>
      <c r="K264" s="186"/>
      <c r="L264" s="186"/>
      <c r="M264" s="186"/>
      <c r="N264" s="186"/>
      <c r="O264" s="187"/>
    </row>
    <row r="265" spans="1:15" ht="15" thickBot="1">
      <c r="A265" s="97">
        <v>15358</v>
      </c>
      <c r="B265" s="97">
        <v>16</v>
      </c>
      <c r="C265" s="98" t="s">
        <v>511</v>
      </c>
      <c r="D265" s="99" t="s">
        <v>500</v>
      </c>
      <c r="E265" s="97" t="s">
        <v>393</v>
      </c>
      <c r="F265" s="97">
        <v>2520</v>
      </c>
      <c r="G265" s="105" t="s">
        <v>465</v>
      </c>
      <c r="H265" s="99" t="s">
        <v>375</v>
      </c>
      <c r="I265" s="99" t="s">
        <v>376</v>
      </c>
      <c r="J265" s="185" t="s">
        <v>389</v>
      </c>
      <c r="K265" s="186"/>
      <c r="L265" s="186"/>
      <c r="M265" s="186"/>
      <c r="N265" s="186"/>
      <c r="O265" s="187"/>
    </row>
    <row r="266" spans="1:15" ht="15" thickBot="1">
      <c r="A266" s="97">
        <v>15359</v>
      </c>
      <c r="B266" s="97">
        <v>17</v>
      </c>
      <c r="C266" s="98" t="s">
        <v>511</v>
      </c>
      <c r="D266" s="99" t="s">
        <v>500</v>
      </c>
      <c r="E266" s="97" t="s">
        <v>394</v>
      </c>
      <c r="F266" s="97">
        <v>607</v>
      </c>
      <c r="G266" s="105" t="s">
        <v>465</v>
      </c>
      <c r="H266" s="99" t="s">
        <v>375</v>
      </c>
      <c r="I266" s="99" t="s">
        <v>376</v>
      </c>
      <c r="J266" s="185" t="s">
        <v>389</v>
      </c>
      <c r="K266" s="186"/>
      <c r="L266" s="186"/>
      <c r="M266" s="186"/>
      <c r="N266" s="186"/>
      <c r="O266" s="187"/>
    </row>
    <row r="267" spans="1:15" ht="15" thickBot="1">
      <c r="A267" s="97">
        <v>15398</v>
      </c>
      <c r="B267" s="97">
        <v>56</v>
      </c>
      <c r="C267" s="98" t="s">
        <v>511</v>
      </c>
      <c r="D267" s="99" t="s">
        <v>500</v>
      </c>
      <c r="E267" s="97" t="s">
        <v>365</v>
      </c>
      <c r="F267" s="97">
        <v>2520</v>
      </c>
      <c r="G267" s="105" t="s">
        <v>465</v>
      </c>
      <c r="H267" s="99" t="s">
        <v>375</v>
      </c>
      <c r="I267" s="99" t="s">
        <v>376</v>
      </c>
      <c r="J267" s="185" t="s">
        <v>389</v>
      </c>
      <c r="K267" s="186"/>
      <c r="L267" s="186"/>
      <c r="M267" s="186"/>
      <c r="N267" s="186"/>
      <c r="O267" s="187"/>
    </row>
    <row r="268" spans="1:15" ht="15" thickBot="1">
      <c r="A268" s="97">
        <v>15391</v>
      </c>
      <c r="B268" s="97">
        <v>49</v>
      </c>
      <c r="C268" s="98" t="s">
        <v>511</v>
      </c>
      <c r="D268" s="99" t="s">
        <v>500</v>
      </c>
      <c r="E268" s="97" t="s">
        <v>370</v>
      </c>
      <c r="F268" s="97">
        <v>1105</v>
      </c>
      <c r="G268" s="105" t="s">
        <v>468</v>
      </c>
      <c r="H268" s="99" t="s">
        <v>375</v>
      </c>
      <c r="I268" s="99" t="s">
        <v>376</v>
      </c>
      <c r="J268" s="185" t="s">
        <v>389</v>
      </c>
      <c r="K268" s="186"/>
      <c r="L268" s="186"/>
      <c r="M268" s="186"/>
      <c r="N268" s="186"/>
      <c r="O268" s="187"/>
    </row>
    <row r="269" spans="1:15" ht="15" thickBot="1">
      <c r="A269" s="97">
        <v>15395</v>
      </c>
      <c r="B269" s="97">
        <v>53</v>
      </c>
      <c r="C269" s="98" t="s">
        <v>511</v>
      </c>
      <c r="D269" s="99" t="s">
        <v>500</v>
      </c>
      <c r="E269" s="97" t="s">
        <v>394</v>
      </c>
      <c r="F269" s="97">
        <v>1800</v>
      </c>
      <c r="G269" s="105" t="s">
        <v>468</v>
      </c>
      <c r="H269" s="99" t="s">
        <v>375</v>
      </c>
      <c r="I269" s="99" t="s">
        <v>376</v>
      </c>
      <c r="J269" s="185" t="s">
        <v>389</v>
      </c>
      <c r="K269" s="186"/>
      <c r="L269" s="186"/>
      <c r="M269" s="186"/>
      <c r="N269" s="186"/>
      <c r="O269" s="187"/>
    </row>
    <row r="270" spans="1:15" s="93" customFormat="1" ht="15" thickBot="1">
      <c r="A270" s="92">
        <v>15518</v>
      </c>
      <c r="B270" s="92">
        <v>203</v>
      </c>
      <c r="C270" s="101" t="s">
        <v>501</v>
      </c>
      <c r="D270" s="92" t="s">
        <v>502</v>
      </c>
      <c r="E270" s="92" t="s">
        <v>377</v>
      </c>
      <c r="F270" s="101">
        <v>965</v>
      </c>
      <c r="G270" s="102" t="s">
        <v>466</v>
      </c>
      <c r="H270" s="92" t="s">
        <v>16</v>
      </c>
      <c r="I270" s="92" t="s">
        <v>364</v>
      </c>
      <c r="J270" s="104">
        <v>2</v>
      </c>
      <c r="K270" s="104">
        <v>-19.3</v>
      </c>
      <c r="L270" s="104">
        <v>6.1</v>
      </c>
      <c r="M270" s="104">
        <v>4.5999999999999996</v>
      </c>
      <c r="N270" s="104">
        <v>1.6</v>
      </c>
      <c r="O270" s="104">
        <v>3.3</v>
      </c>
    </row>
    <row r="271" spans="1:15" ht="15" thickBot="1">
      <c r="A271" s="97">
        <v>15519</v>
      </c>
      <c r="B271" s="97">
        <v>204</v>
      </c>
      <c r="C271" s="98" t="s">
        <v>513</v>
      </c>
      <c r="D271" s="99" t="s">
        <v>502</v>
      </c>
      <c r="E271" s="97" t="s">
        <v>373</v>
      </c>
      <c r="F271" s="97">
        <v>965</v>
      </c>
      <c r="G271" s="105" t="s">
        <v>466</v>
      </c>
      <c r="H271" s="99" t="s">
        <v>16</v>
      </c>
      <c r="I271" s="99" t="s">
        <v>364</v>
      </c>
      <c r="J271" s="185" t="s">
        <v>389</v>
      </c>
      <c r="K271" s="186"/>
      <c r="L271" s="186"/>
      <c r="M271" s="186"/>
      <c r="N271" s="186"/>
      <c r="O271" s="187"/>
    </row>
    <row r="272" spans="1:15" ht="15" thickBot="1">
      <c r="A272" s="97">
        <v>15520</v>
      </c>
      <c r="B272" s="97">
        <v>205</v>
      </c>
      <c r="C272" s="98" t="s">
        <v>513</v>
      </c>
      <c r="D272" s="99" t="s">
        <v>502</v>
      </c>
      <c r="E272" s="97" t="s">
        <v>373</v>
      </c>
      <c r="F272" s="97">
        <v>965</v>
      </c>
      <c r="G272" s="105" t="s">
        <v>466</v>
      </c>
      <c r="H272" s="99" t="s">
        <v>16</v>
      </c>
      <c r="I272" s="99" t="s">
        <v>364</v>
      </c>
      <c r="J272" s="185" t="s">
        <v>389</v>
      </c>
      <c r="K272" s="186"/>
      <c r="L272" s="186"/>
      <c r="M272" s="186"/>
      <c r="N272" s="186"/>
      <c r="O272" s="187"/>
    </row>
    <row r="273" spans="1:15" ht="15" thickBot="1">
      <c r="A273" s="97">
        <v>15524</v>
      </c>
      <c r="B273" s="97">
        <v>209</v>
      </c>
      <c r="C273" s="98" t="s">
        <v>513</v>
      </c>
      <c r="D273" s="99" t="s">
        <v>502</v>
      </c>
      <c r="E273" s="97" t="s">
        <v>395</v>
      </c>
      <c r="F273" s="97">
        <v>965</v>
      </c>
      <c r="G273" s="105" t="s">
        <v>466</v>
      </c>
      <c r="H273" s="99" t="s">
        <v>16</v>
      </c>
      <c r="I273" s="99" t="s">
        <v>364</v>
      </c>
      <c r="J273" s="185" t="s">
        <v>389</v>
      </c>
      <c r="K273" s="186"/>
      <c r="L273" s="186"/>
      <c r="M273" s="186"/>
      <c r="N273" s="186"/>
      <c r="O273" s="187"/>
    </row>
    <row r="274" spans="1:15" ht="15" thickBot="1">
      <c r="A274" s="97">
        <v>15526</v>
      </c>
      <c r="B274" s="97">
        <v>211</v>
      </c>
      <c r="C274" s="98" t="s">
        <v>513</v>
      </c>
      <c r="D274" s="99" t="s">
        <v>502</v>
      </c>
      <c r="E274" s="97" t="s">
        <v>374</v>
      </c>
      <c r="F274" s="97">
        <v>1057</v>
      </c>
      <c r="G274" s="105" t="s">
        <v>352</v>
      </c>
      <c r="H274" s="99" t="s">
        <v>17</v>
      </c>
      <c r="I274" s="99" t="s">
        <v>391</v>
      </c>
      <c r="J274" s="188" t="s">
        <v>389</v>
      </c>
      <c r="K274" s="189"/>
      <c r="L274" s="189"/>
      <c r="M274" s="189"/>
      <c r="N274" s="189"/>
      <c r="O274" s="190"/>
    </row>
    <row r="275" spans="1:15" ht="15" thickBot="1">
      <c r="A275" s="97">
        <v>15536</v>
      </c>
      <c r="B275" s="97">
        <v>221</v>
      </c>
      <c r="C275" s="98" t="s">
        <v>513</v>
      </c>
      <c r="D275" s="99" t="s">
        <v>502</v>
      </c>
      <c r="E275" s="97" t="s">
        <v>398</v>
      </c>
      <c r="F275" s="97">
        <v>3339</v>
      </c>
      <c r="G275" s="105" t="s">
        <v>353</v>
      </c>
      <c r="H275" s="99" t="s">
        <v>204</v>
      </c>
      <c r="I275" s="99" t="s">
        <v>369</v>
      </c>
      <c r="J275" s="188" t="s">
        <v>389</v>
      </c>
      <c r="K275" s="189"/>
      <c r="L275" s="189"/>
      <c r="M275" s="189"/>
      <c r="N275" s="189"/>
      <c r="O275" s="190"/>
    </row>
    <row r="276" spans="1:15" ht="15" thickBot="1">
      <c r="A276" s="92">
        <v>15528</v>
      </c>
      <c r="B276" s="92">
        <v>213</v>
      </c>
      <c r="C276" s="101" t="s">
        <v>501</v>
      </c>
      <c r="D276" s="92" t="s">
        <v>502</v>
      </c>
      <c r="E276" s="92" t="s">
        <v>373</v>
      </c>
      <c r="F276" s="101">
        <v>2520</v>
      </c>
      <c r="G276" s="102" t="s">
        <v>465</v>
      </c>
      <c r="H276" s="92" t="s">
        <v>375</v>
      </c>
      <c r="I276" s="92" t="s">
        <v>376</v>
      </c>
      <c r="J276" s="103">
        <v>0.5</v>
      </c>
      <c r="K276" s="104">
        <v>-20.2</v>
      </c>
      <c r="L276" s="104">
        <v>5.8</v>
      </c>
      <c r="M276" s="104">
        <v>11.9</v>
      </c>
      <c r="N276" s="104">
        <v>3.9</v>
      </c>
      <c r="O276" s="104">
        <v>3.6</v>
      </c>
    </row>
    <row r="277" spans="1:15" ht="15" thickBot="1">
      <c r="A277" s="97">
        <v>15514</v>
      </c>
      <c r="B277" s="97">
        <v>199</v>
      </c>
      <c r="C277" s="98" t="s">
        <v>513</v>
      </c>
      <c r="D277" s="99" t="s">
        <v>502</v>
      </c>
      <c r="E277" s="97" t="s">
        <v>370</v>
      </c>
      <c r="F277" s="97">
        <v>816</v>
      </c>
      <c r="G277" s="105" t="s">
        <v>467</v>
      </c>
      <c r="H277" s="97" t="s">
        <v>375</v>
      </c>
      <c r="I277" s="97" t="s">
        <v>378</v>
      </c>
      <c r="J277" s="188" t="s">
        <v>389</v>
      </c>
      <c r="K277" s="189"/>
      <c r="L277" s="189"/>
      <c r="M277" s="189"/>
      <c r="N277" s="189"/>
      <c r="O277" s="190"/>
    </row>
    <row r="278" spans="1:15" ht="15" thickBot="1">
      <c r="A278" s="97">
        <v>15539</v>
      </c>
      <c r="B278" s="97">
        <v>224</v>
      </c>
      <c r="C278" s="98" t="s">
        <v>513</v>
      </c>
      <c r="D278" s="99" t="s">
        <v>502</v>
      </c>
      <c r="E278" s="97" t="s">
        <v>402</v>
      </c>
      <c r="F278" s="97">
        <v>6021</v>
      </c>
      <c r="G278" s="105" t="s">
        <v>469</v>
      </c>
      <c r="H278" s="97" t="s">
        <v>375</v>
      </c>
      <c r="I278" s="97" t="s">
        <v>481</v>
      </c>
      <c r="J278" s="188" t="s">
        <v>389</v>
      </c>
      <c r="K278" s="189"/>
      <c r="L278" s="189"/>
      <c r="M278" s="189"/>
      <c r="N278" s="189"/>
      <c r="O278" s="190"/>
    </row>
    <row r="279" spans="1:15" s="93" customFormat="1" ht="15" thickBot="1">
      <c r="A279" s="101">
        <v>15031</v>
      </c>
      <c r="B279" s="92">
        <v>261</v>
      </c>
      <c r="C279" s="101" t="s">
        <v>514</v>
      </c>
      <c r="D279" s="92" t="s">
        <v>403</v>
      </c>
      <c r="E279" s="92" t="s">
        <v>393</v>
      </c>
      <c r="F279" s="101">
        <v>966</v>
      </c>
      <c r="G279" s="102" t="s">
        <v>466</v>
      </c>
      <c r="H279" s="92" t="s">
        <v>16</v>
      </c>
      <c r="I279" s="92" t="s">
        <v>364</v>
      </c>
      <c r="J279" s="104">
        <v>0.3</v>
      </c>
      <c r="K279" s="104">
        <v>-16.3</v>
      </c>
      <c r="L279" s="104">
        <v>4.7</v>
      </c>
      <c r="M279" s="104">
        <v>6.1</v>
      </c>
      <c r="N279" s="104">
        <v>2</v>
      </c>
      <c r="O279" s="104">
        <v>3.6</v>
      </c>
    </row>
    <row r="280" spans="1:15" ht="15" thickBot="1">
      <c r="A280" s="97">
        <v>15026</v>
      </c>
      <c r="B280" s="97">
        <v>256</v>
      </c>
      <c r="C280" s="98" t="s">
        <v>515</v>
      </c>
      <c r="D280" s="97" t="s">
        <v>403</v>
      </c>
      <c r="E280" s="97" t="s">
        <v>367</v>
      </c>
      <c r="F280" s="97">
        <v>965</v>
      </c>
      <c r="G280" s="105" t="s">
        <v>466</v>
      </c>
      <c r="H280" s="99" t="s">
        <v>16</v>
      </c>
      <c r="I280" s="99" t="s">
        <v>364</v>
      </c>
      <c r="J280" s="188" t="s">
        <v>389</v>
      </c>
      <c r="K280" s="189"/>
      <c r="L280" s="189"/>
      <c r="M280" s="189"/>
      <c r="N280" s="189"/>
      <c r="O280" s="190"/>
    </row>
    <row r="281" spans="1:15" ht="15" thickBot="1">
      <c r="A281" s="97">
        <v>15028</v>
      </c>
      <c r="B281" s="97">
        <v>258</v>
      </c>
      <c r="C281" s="98" t="s">
        <v>515</v>
      </c>
      <c r="D281" s="97" t="s">
        <v>403</v>
      </c>
      <c r="E281" s="97" t="s">
        <v>371</v>
      </c>
      <c r="F281" s="97">
        <v>965</v>
      </c>
      <c r="G281" s="105" t="s">
        <v>466</v>
      </c>
      <c r="H281" s="99" t="s">
        <v>16</v>
      </c>
      <c r="I281" s="99" t="s">
        <v>364</v>
      </c>
      <c r="J281" s="188" t="s">
        <v>389</v>
      </c>
      <c r="K281" s="189"/>
      <c r="L281" s="189"/>
      <c r="M281" s="189"/>
      <c r="N281" s="189"/>
      <c r="O281" s="190"/>
    </row>
    <row r="282" spans="1:15" ht="15" thickBot="1">
      <c r="A282" s="101">
        <v>15022</v>
      </c>
      <c r="B282" s="92">
        <v>252</v>
      </c>
      <c r="C282" s="101" t="s">
        <v>514</v>
      </c>
      <c r="D282" s="92" t="s">
        <v>403</v>
      </c>
      <c r="E282" s="92" t="s">
        <v>363</v>
      </c>
      <c r="F282" s="101">
        <v>961</v>
      </c>
      <c r="G282" s="102" t="s">
        <v>351</v>
      </c>
      <c r="H282" s="92" t="s">
        <v>17</v>
      </c>
      <c r="I282" s="92" t="s">
        <v>482</v>
      </c>
      <c r="J282" s="104">
        <v>0.2</v>
      </c>
      <c r="K282" s="104">
        <v>-18.100000000000001</v>
      </c>
      <c r="L282" s="104">
        <v>10</v>
      </c>
      <c r="M282" s="104">
        <v>13</v>
      </c>
      <c r="N282" s="104">
        <v>4.5</v>
      </c>
      <c r="O282" s="104">
        <v>3.4</v>
      </c>
    </row>
    <row r="283" spans="1:15" ht="15" thickBot="1">
      <c r="A283" s="101">
        <v>15000</v>
      </c>
      <c r="B283" s="92">
        <v>230</v>
      </c>
      <c r="C283" s="101" t="s">
        <v>514</v>
      </c>
      <c r="D283" s="92" t="s">
        <v>403</v>
      </c>
      <c r="E283" s="92" t="s">
        <v>388</v>
      </c>
      <c r="F283" s="101">
        <v>51</v>
      </c>
      <c r="G283" s="102" t="s">
        <v>352</v>
      </c>
      <c r="H283" s="92" t="s">
        <v>17</v>
      </c>
      <c r="I283" s="92" t="s">
        <v>391</v>
      </c>
      <c r="J283" s="103">
        <v>0.1</v>
      </c>
      <c r="K283" s="104">
        <v>-18.899999999999999</v>
      </c>
      <c r="L283" s="104">
        <v>5.7</v>
      </c>
      <c r="M283" s="104">
        <v>6.1</v>
      </c>
      <c r="N283" s="104">
        <v>2</v>
      </c>
      <c r="O283" s="104">
        <v>3.6</v>
      </c>
    </row>
    <row r="284" spans="1:15" ht="15" thickBot="1">
      <c r="A284" s="101">
        <v>15004</v>
      </c>
      <c r="B284" s="92">
        <v>234</v>
      </c>
      <c r="C284" s="101" t="s">
        <v>514</v>
      </c>
      <c r="D284" s="92" t="s">
        <v>403</v>
      </c>
      <c r="E284" s="92" t="s">
        <v>365</v>
      </c>
      <c r="F284" s="101">
        <v>178</v>
      </c>
      <c r="G284" s="102" t="s">
        <v>352</v>
      </c>
      <c r="H284" s="92" t="s">
        <v>17</v>
      </c>
      <c r="I284" s="92" t="s">
        <v>391</v>
      </c>
      <c r="J284" s="103">
        <v>0.1</v>
      </c>
      <c r="K284" s="104">
        <v>-19.7</v>
      </c>
      <c r="L284" s="104">
        <v>4.9000000000000004</v>
      </c>
      <c r="M284" s="104">
        <v>9.9</v>
      </c>
      <c r="N284" s="104">
        <v>3.3</v>
      </c>
      <c r="O284" s="104">
        <v>3.5</v>
      </c>
    </row>
    <row r="285" spans="1:15" ht="15" thickBot="1">
      <c r="A285" s="97">
        <v>14999</v>
      </c>
      <c r="B285" s="97">
        <v>229</v>
      </c>
      <c r="C285" s="98" t="s">
        <v>515</v>
      </c>
      <c r="D285" s="97" t="s">
        <v>403</v>
      </c>
      <c r="E285" s="97" t="s">
        <v>388</v>
      </c>
      <c r="F285" s="97">
        <v>51</v>
      </c>
      <c r="G285" s="105" t="s">
        <v>352</v>
      </c>
      <c r="H285" s="99" t="s">
        <v>17</v>
      </c>
      <c r="I285" s="99" t="s">
        <v>391</v>
      </c>
      <c r="J285" s="185" t="s">
        <v>389</v>
      </c>
      <c r="K285" s="186"/>
      <c r="L285" s="186"/>
      <c r="M285" s="186"/>
      <c r="N285" s="186"/>
      <c r="O285" s="187"/>
    </row>
    <row r="286" spans="1:15" ht="15" thickBot="1">
      <c r="A286" s="97">
        <v>15017</v>
      </c>
      <c r="B286" s="97">
        <v>247</v>
      </c>
      <c r="C286" s="98" t="s">
        <v>515</v>
      </c>
      <c r="D286" s="97" t="s">
        <v>403</v>
      </c>
      <c r="E286" s="97" t="s">
        <v>367</v>
      </c>
      <c r="F286" s="97">
        <v>923</v>
      </c>
      <c r="G286" s="105" t="s">
        <v>352</v>
      </c>
      <c r="H286" s="99" t="s">
        <v>17</v>
      </c>
      <c r="I286" s="99" t="s">
        <v>391</v>
      </c>
      <c r="J286" s="185" t="s">
        <v>389</v>
      </c>
      <c r="K286" s="186"/>
      <c r="L286" s="186"/>
      <c r="M286" s="186"/>
      <c r="N286" s="186"/>
      <c r="O286" s="187"/>
    </row>
    <row r="287" spans="1:15" ht="15" thickBot="1">
      <c r="A287" s="101">
        <v>15047</v>
      </c>
      <c r="B287" s="92">
        <v>277</v>
      </c>
      <c r="C287" s="101" t="s">
        <v>514</v>
      </c>
      <c r="D287" s="92" t="s">
        <v>403</v>
      </c>
      <c r="E287" s="92" t="s">
        <v>388</v>
      </c>
      <c r="F287" s="101">
        <v>917</v>
      </c>
      <c r="G287" s="102" t="s">
        <v>462</v>
      </c>
      <c r="H287" s="92" t="s">
        <v>204</v>
      </c>
      <c r="I287" s="92" t="s">
        <v>399</v>
      </c>
      <c r="J287" s="104">
        <v>0.7</v>
      </c>
      <c r="K287" s="104">
        <v>-18.2</v>
      </c>
      <c r="L287" s="104">
        <v>4.4000000000000004</v>
      </c>
      <c r="M287" s="104">
        <v>6</v>
      </c>
      <c r="N287" s="104">
        <v>1.9</v>
      </c>
      <c r="O287" s="104">
        <v>3.6</v>
      </c>
    </row>
    <row r="288" spans="1:15" ht="15" thickBot="1">
      <c r="A288" s="97">
        <v>14998</v>
      </c>
      <c r="B288" s="97">
        <v>228</v>
      </c>
      <c r="C288" s="98" t="s">
        <v>515</v>
      </c>
      <c r="D288" s="97" t="s">
        <v>403</v>
      </c>
      <c r="E288" s="97" t="s">
        <v>388</v>
      </c>
      <c r="F288" s="97">
        <v>43</v>
      </c>
      <c r="G288" s="105" t="s">
        <v>353</v>
      </c>
      <c r="H288" s="99" t="s">
        <v>204</v>
      </c>
      <c r="I288" s="99" t="s">
        <v>369</v>
      </c>
      <c r="J288" s="188" t="s">
        <v>389</v>
      </c>
      <c r="K288" s="189"/>
      <c r="L288" s="189"/>
      <c r="M288" s="189"/>
      <c r="N288" s="189"/>
      <c r="O288" s="190"/>
    </row>
    <row r="289" spans="1:15" ht="15" thickBot="1">
      <c r="A289" s="101">
        <v>14996</v>
      </c>
      <c r="B289" s="92">
        <v>226</v>
      </c>
      <c r="C289" s="101" t="s">
        <v>514</v>
      </c>
      <c r="D289" s="92" t="s">
        <v>403</v>
      </c>
      <c r="E289" s="92" t="s">
        <v>367</v>
      </c>
      <c r="F289" s="101">
        <v>21</v>
      </c>
      <c r="G289" s="102" t="s">
        <v>467</v>
      </c>
      <c r="H289" s="92" t="s">
        <v>375</v>
      </c>
      <c r="I289" s="92" t="s">
        <v>378</v>
      </c>
      <c r="J289" s="103">
        <v>0.8</v>
      </c>
      <c r="K289" s="104">
        <v>-19.5</v>
      </c>
      <c r="L289" s="104">
        <v>7.2</v>
      </c>
      <c r="M289" s="104">
        <v>8.5</v>
      </c>
      <c r="N289" s="104">
        <v>2.9</v>
      </c>
      <c r="O289" s="104">
        <v>3.4</v>
      </c>
    </row>
    <row r="290" spans="1:15" ht="15" thickBot="1">
      <c r="A290" s="101">
        <v>15002</v>
      </c>
      <c r="B290" s="92">
        <v>232</v>
      </c>
      <c r="C290" s="101" t="s">
        <v>514</v>
      </c>
      <c r="D290" s="92" t="s">
        <v>403</v>
      </c>
      <c r="E290" s="92" t="s">
        <v>365</v>
      </c>
      <c r="F290" s="101">
        <v>103</v>
      </c>
      <c r="G290" s="102" t="s">
        <v>465</v>
      </c>
      <c r="H290" s="92" t="s">
        <v>375</v>
      </c>
      <c r="I290" s="92" t="s">
        <v>376</v>
      </c>
      <c r="J290" s="103">
        <v>0.7</v>
      </c>
      <c r="K290" s="104">
        <v>-14.9</v>
      </c>
      <c r="L290" s="104">
        <v>3.6</v>
      </c>
      <c r="M290" s="104">
        <v>8.6999999999999993</v>
      </c>
      <c r="N290" s="104">
        <v>2.9</v>
      </c>
      <c r="O290" s="104">
        <v>3.5</v>
      </c>
    </row>
    <row r="291" spans="1:15" ht="15" thickBot="1">
      <c r="A291" s="101">
        <v>15036</v>
      </c>
      <c r="B291" s="92">
        <v>266</v>
      </c>
      <c r="C291" s="101" t="s">
        <v>514</v>
      </c>
      <c r="D291" s="92" t="s">
        <v>403</v>
      </c>
      <c r="E291" s="92" t="s">
        <v>383</v>
      </c>
      <c r="F291" s="101">
        <v>1103</v>
      </c>
      <c r="G291" s="102" t="s">
        <v>465</v>
      </c>
      <c r="H291" s="92" t="s">
        <v>375</v>
      </c>
      <c r="I291" s="92" t="s">
        <v>376</v>
      </c>
      <c r="J291" s="104">
        <v>0.3</v>
      </c>
      <c r="K291" s="104">
        <v>-18.7</v>
      </c>
      <c r="L291" s="104">
        <v>5.2</v>
      </c>
      <c r="M291" s="104">
        <v>9.8000000000000007</v>
      </c>
      <c r="N291" s="104">
        <v>3.2</v>
      </c>
      <c r="O291" s="104">
        <v>3.6</v>
      </c>
    </row>
    <row r="292" spans="1:15" ht="15" thickBot="1">
      <c r="A292" s="97">
        <v>15005</v>
      </c>
      <c r="B292" s="97">
        <v>235</v>
      </c>
      <c r="C292" s="98" t="s">
        <v>515</v>
      </c>
      <c r="D292" s="97" t="s">
        <v>403</v>
      </c>
      <c r="E292" s="97" t="s">
        <v>363</v>
      </c>
      <c r="F292" s="97">
        <v>209</v>
      </c>
      <c r="G292" s="105" t="s">
        <v>464</v>
      </c>
      <c r="H292" s="97" t="s">
        <v>375</v>
      </c>
      <c r="I292" s="97" t="s">
        <v>378</v>
      </c>
      <c r="J292" s="188" t="s">
        <v>389</v>
      </c>
      <c r="K292" s="189"/>
      <c r="L292" s="189"/>
      <c r="M292" s="189"/>
      <c r="N292" s="189"/>
      <c r="O292" s="190"/>
    </row>
    <row r="293" spans="1:15" ht="15" thickBot="1">
      <c r="A293" s="97">
        <v>15007</v>
      </c>
      <c r="B293" s="97">
        <v>237</v>
      </c>
      <c r="C293" s="98" t="s">
        <v>515</v>
      </c>
      <c r="D293" s="97" t="s">
        <v>403</v>
      </c>
      <c r="E293" s="97" t="s">
        <v>388</v>
      </c>
      <c r="F293" s="97">
        <v>814</v>
      </c>
      <c r="G293" s="105" t="s">
        <v>467</v>
      </c>
      <c r="H293" s="97" t="s">
        <v>375</v>
      </c>
      <c r="I293" s="97" t="s">
        <v>378</v>
      </c>
      <c r="J293" s="188" t="s">
        <v>389</v>
      </c>
      <c r="K293" s="189"/>
      <c r="L293" s="189"/>
      <c r="M293" s="189"/>
      <c r="N293" s="189"/>
      <c r="O293" s="190"/>
    </row>
    <row r="294" spans="1:15" ht="15" thickBot="1">
      <c r="A294" s="97">
        <v>15012</v>
      </c>
      <c r="B294" s="97">
        <v>242</v>
      </c>
      <c r="C294" s="98" t="s">
        <v>515</v>
      </c>
      <c r="D294" s="97" t="s">
        <v>403</v>
      </c>
      <c r="E294" s="97" t="s">
        <v>377</v>
      </c>
      <c r="F294" s="97">
        <v>816</v>
      </c>
      <c r="G294" s="105" t="s">
        <v>467</v>
      </c>
      <c r="H294" s="97" t="s">
        <v>375</v>
      </c>
      <c r="I294" s="97" t="s">
        <v>378</v>
      </c>
      <c r="J294" s="188" t="s">
        <v>389</v>
      </c>
      <c r="K294" s="189"/>
      <c r="L294" s="189"/>
      <c r="M294" s="189"/>
      <c r="N294" s="189"/>
      <c r="O294" s="190"/>
    </row>
    <row r="295" spans="1:15" ht="15" thickBot="1">
      <c r="A295" s="97">
        <v>15033</v>
      </c>
      <c r="B295" s="97">
        <v>263</v>
      </c>
      <c r="C295" s="98" t="s">
        <v>515</v>
      </c>
      <c r="D295" s="97" t="s">
        <v>403</v>
      </c>
      <c r="E295" s="97" t="s">
        <v>388</v>
      </c>
      <c r="F295" s="97">
        <v>1032</v>
      </c>
      <c r="G295" s="105" t="s">
        <v>460</v>
      </c>
      <c r="H295" s="97" t="s">
        <v>375</v>
      </c>
      <c r="I295" s="97" t="s">
        <v>378</v>
      </c>
      <c r="J295" s="188" t="s">
        <v>389</v>
      </c>
      <c r="K295" s="189"/>
      <c r="L295" s="189"/>
      <c r="M295" s="189"/>
      <c r="N295" s="189"/>
      <c r="O295" s="190"/>
    </row>
    <row r="296" spans="1:15" ht="15" thickBot="1">
      <c r="A296" s="97">
        <v>15001</v>
      </c>
      <c r="B296" s="97">
        <v>231</v>
      </c>
      <c r="C296" s="98" t="s">
        <v>515</v>
      </c>
      <c r="D296" s="97" t="s">
        <v>403</v>
      </c>
      <c r="E296" s="97" t="s">
        <v>371</v>
      </c>
      <c r="F296" s="97">
        <v>103</v>
      </c>
      <c r="G296" s="105" t="s">
        <v>465</v>
      </c>
      <c r="H296" s="97" t="s">
        <v>375</v>
      </c>
      <c r="I296" s="97" t="s">
        <v>376</v>
      </c>
      <c r="J296" s="188" t="s">
        <v>389</v>
      </c>
      <c r="K296" s="189"/>
      <c r="L296" s="189"/>
      <c r="M296" s="189"/>
      <c r="N296" s="189"/>
      <c r="O296" s="190"/>
    </row>
    <row r="297" spans="1:15" ht="15" thickBot="1">
      <c r="A297" s="97">
        <v>15041</v>
      </c>
      <c r="B297" s="97">
        <v>271</v>
      </c>
      <c r="C297" s="98" t="s">
        <v>515</v>
      </c>
      <c r="D297" s="97" t="s">
        <v>403</v>
      </c>
      <c r="E297" s="97" t="s">
        <v>365</v>
      </c>
      <c r="F297" s="97">
        <v>2710</v>
      </c>
      <c r="G297" s="105" t="s">
        <v>465</v>
      </c>
      <c r="H297" s="97" t="s">
        <v>375</v>
      </c>
      <c r="I297" s="97" t="s">
        <v>376</v>
      </c>
      <c r="J297" s="188" t="s">
        <v>389</v>
      </c>
      <c r="K297" s="189"/>
      <c r="L297" s="189"/>
      <c r="M297" s="189"/>
      <c r="N297" s="189"/>
      <c r="O297" s="190"/>
    </row>
    <row r="298" spans="1:15" ht="15" thickBot="1">
      <c r="A298" s="97">
        <v>15492</v>
      </c>
      <c r="B298" s="97">
        <v>172</v>
      </c>
      <c r="C298" s="98" t="s">
        <v>516</v>
      </c>
      <c r="D298" s="97" t="s">
        <v>405</v>
      </c>
      <c r="E298" s="97" t="s">
        <v>383</v>
      </c>
      <c r="F298" s="97">
        <v>1042</v>
      </c>
      <c r="G298" s="105" t="s">
        <v>352</v>
      </c>
      <c r="H298" s="99" t="s">
        <v>17</v>
      </c>
      <c r="I298" s="99" t="s">
        <v>391</v>
      </c>
      <c r="J298" s="188" t="s">
        <v>389</v>
      </c>
      <c r="K298" s="189"/>
      <c r="L298" s="189"/>
      <c r="M298" s="189"/>
      <c r="N298" s="189"/>
      <c r="O298" s="190"/>
    </row>
    <row r="299" spans="1:15" ht="15" thickBot="1">
      <c r="A299" s="97">
        <v>15475</v>
      </c>
      <c r="B299" s="97">
        <v>155</v>
      </c>
      <c r="C299" s="98" t="s">
        <v>516</v>
      </c>
      <c r="D299" s="97" t="s">
        <v>405</v>
      </c>
      <c r="E299" s="97" t="s">
        <v>368</v>
      </c>
      <c r="F299" s="97">
        <v>938</v>
      </c>
      <c r="G299" s="105" t="s">
        <v>351</v>
      </c>
      <c r="H299" s="99" t="s">
        <v>17</v>
      </c>
      <c r="I299" s="99" t="s">
        <v>392</v>
      </c>
      <c r="J299" s="188" t="s">
        <v>389</v>
      </c>
      <c r="K299" s="189"/>
      <c r="L299" s="189"/>
      <c r="M299" s="189"/>
      <c r="N299" s="189"/>
      <c r="O299" s="190"/>
    </row>
    <row r="300" spans="1:15" ht="15" thickBot="1">
      <c r="A300" s="101">
        <v>15454</v>
      </c>
      <c r="B300" s="92">
        <v>134</v>
      </c>
      <c r="C300" s="101" t="s">
        <v>504</v>
      </c>
      <c r="D300" s="92" t="s">
        <v>405</v>
      </c>
      <c r="E300" s="92" t="s">
        <v>374</v>
      </c>
      <c r="F300" s="101">
        <v>181</v>
      </c>
      <c r="G300" s="102" t="s">
        <v>353</v>
      </c>
      <c r="H300" s="92" t="s">
        <v>204</v>
      </c>
      <c r="I300" s="92" t="s">
        <v>369</v>
      </c>
      <c r="J300" s="103">
        <v>0.1</v>
      </c>
      <c r="K300" s="104">
        <v>-19.7</v>
      </c>
      <c r="L300" s="104">
        <v>4.3</v>
      </c>
      <c r="M300" s="104">
        <v>11.3</v>
      </c>
      <c r="N300" s="104">
        <v>3.7</v>
      </c>
      <c r="O300" s="104">
        <v>3.6</v>
      </c>
    </row>
    <row r="301" spans="1:15" ht="15" thickBot="1">
      <c r="A301" s="97">
        <v>15455</v>
      </c>
      <c r="B301" s="97">
        <v>135</v>
      </c>
      <c r="C301" s="98" t="s">
        <v>516</v>
      </c>
      <c r="D301" s="97" t="s">
        <v>405</v>
      </c>
      <c r="E301" s="97" t="s">
        <v>365</v>
      </c>
      <c r="F301" s="97">
        <v>185</v>
      </c>
      <c r="G301" s="105" t="s">
        <v>353</v>
      </c>
      <c r="H301" s="99" t="s">
        <v>204</v>
      </c>
      <c r="I301" s="99" t="s">
        <v>369</v>
      </c>
      <c r="J301" s="188" t="s">
        <v>389</v>
      </c>
      <c r="K301" s="189"/>
      <c r="L301" s="189"/>
      <c r="M301" s="189"/>
      <c r="N301" s="189"/>
      <c r="O301" s="190"/>
    </row>
    <row r="302" spans="1:15" ht="15" thickBot="1">
      <c r="A302" s="97">
        <v>15502</v>
      </c>
      <c r="B302" s="97">
        <v>182</v>
      </c>
      <c r="C302" s="98" t="s">
        <v>516</v>
      </c>
      <c r="D302" s="97" t="s">
        <v>405</v>
      </c>
      <c r="E302" s="97" t="s">
        <v>404</v>
      </c>
      <c r="F302" s="97">
        <v>3328</v>
      </c>
      <c r="G302" s="105" t="s">
        <v>353</v>
      </c>
      <c r="H302" s="99" t="s">
        <v>204</v>
      </c>
      <c r="I302" s="99" t="s">
        <v>369</v>
      </c>
      <c r="J302" s="188" t="s">
        <v>389</v>
      </c>
      <c r="K302" s="189"/>
      <c r="L302" s="189"/>
      <c r="M302" s="189"/>
      <c r="N302" s="189"/>
      <c r="O302" s="190"/>
    </row>
    <row r="303" spans="1:15" ht="15" thickBot="1">
      <c r="A303" s="101">
        <v>15494</v>
      </c>
      <c r="B303" s="92">
        <v>174</v>
      </c>
      <c r="C303" s="101" t="s">
        <v>504</v>
      </c>
      <c r="D303" s="92" t="s">
        <v>405</v>
      </c>
      <c r="E303" s="92" t="s">
        <v>393</v>
      </c>
      <c r="F303" s="101">
        <v>1103</v>
      </c>
      <c r="G303" s="102" t="s">
        <v>465</v>
      </c>
      <c r="H303" s="92" t="s">
        <v>375</v>
      </c>
      <c r="I303" s="92" t="s">
        <v>376</v>
      </c>
      <c r="J303" s="103">
        <v>0.5</v>
      </c>
      <c r="K303" s="104">
        <v>-19.3</v>
      </c>
      <c r="L303" s="104">
        <v>5.5</v>
      </c>
      <c r="M303" s="104">
        <v>13.2</v>
      </c>
      <c r="N303" s="104">
        <v>4.5</v>
      </c>
      <c r="O303" s="104">
        <v>3.4</v>
      </c>
    </row>
    <row r="304" spans="1:15" ht="15" thickBot="1">
      <c r="A304" s="101">
        <v>15498</v>
      </c>
      <c r="B304" s="92">
        <v>178</v>
      </c>
      <c r="C304" s="101" t="s">
        <v>504</v>
      </c>
      <c r="D304" s="92" t="s">
        <v>405</v>
      </c>
      <c r="E304" s="92" t="s">
        <v>388</v>
      </c>
      <c r="F304" s="101">
        <v>1800</v>
      </c>
      <c r="G304" s="102" t="s">
        <v>468</v>
      </c>
      <c r="H304" s="92" t="s">
        <v>375</v>
      </c>
      <c r="I304" s="92" t="s">
        <v>376</v>
      </c>
      <c r="J304" s="103">
        <v>1.1000000000000001</v>
      </c>
      <c r="K304" s="104">
        <v>-20.7</v>
      </c>
      <c r="L304" s="104">
        <v>5.7</v>
      </c>
      <c r="M304" s="104">
        <v>7.8</v>
      </c>
      <c r="N304" s="104">
        <v>2.7</v>
      </c>
      <c r="O304" s="104">
        <v>3.4</v>
      </c>
    </row>
    <row r="305" spans="1:15" ht="15" thickBot="1">
      <c r="A305" s="101">
        <v>15495</v>
      </c>
      <c r="B305" s="92">
        <v>175</v>
      </c>
      <c r="C305" s="101" t="s">
        <v>504</v>
      </c>
      <c r="D305" s="92" t="s">
        <v>405</v>
      </c>
      <c r="E305" s="92" t="s">
        <v>371</v>
      </c>
      <c r="F305" s="101">
        <v>1103</v>
      </c>
      <c r="G305" s="102" t="s">
        <v>465</v>
      </c>
      <c r="H305" s="92" t="s">
        <v>375</v>
      </c>
      <c r="I305" s="92" t="s">
        <v>376</v>
      </c>
      <c r="J305" s="103">
        <v>2.6</v>
      </c>
      <c r="K305" s="104">
        <v>-19.8</v>
      </c>
      <c r="L305" s="104">
        <v>4.5</v>
      </c>
      <c r="M305" s="104">
        <v>6.7</v>
      </c>
      <c r="N305" s="104">
        <v>2.2999999999999998</v>
      </c>
      <c r="O305" s="104">
        <v>3.4</v>
      </c>
    </row>
    <row r="306" spans="1:15" ht="15" thickBot="1">
      <c r="A306" s="101">
        <v>15461</v>
      </c>
      <c r="B306" s="92">
        <v>141</v>
      </c>
      <c r="C306" s="101" t="s">
        <v>504</v>
      </c>
      <c r="D306" s="92" t="s">
        <v>405</v>
      </c>
      <c r="E306" s="92" t="s">
        <v>367</v>
      </c>
      <c r="F306" s="101">
        <v>814</v>
      </c>
      <c r="G306" s="102" t="s">
        <v>467</v>
      </c>
      <c r="H306" s="92" t="s">
        <v>375</v>
      </c>
      <c r="I306" s="92" t="s">
        <v>378</v>
      </c>
      <c r="J306" s="103">
        <v>0.9</v>
      </c>
      <c r="K306" s="104">
        <v>-17.8</v>
      </c>
      <c r="L306" s="104">
        <v>8</v>
      </c>
      <c r="M306" s="104">
        <v>9.1999999999999993</v>
      </c>
      <c r="N306" s="104">
        <v>3.1</v>
      </c>
      <c r="O306" s="104">
        <v>3.4</v>
      </c>
    </row>
    <row r="307" spans="1:15" ht="15" thickBot="1">
      <c r="A307" s="101">
        <v>15453</v>
      </c>
      <c r="B307" s="92">
        <v>133</v>
      </c>
      <c r="C307" s="101" t="s">
        <v>504</v>
      </c>
      <c r="D307" s="92" t="s">
        <v>405</v>
      </c>
      <c r="E307" s="92" t="s">
        <v>383</v>
      </c>
      <c r="F307" s="101">
        <v>103</v>
      </c>
      <c r="G307" s="102" t="s">
        <v>465</v>
      </c>
      <c r="H307" s="92" t="s">
        <v>375</v>
      </c>
      <c r="I307" s="92" t="s">
        <v>376</v>
      </c>
      <c r="J307" s="103">
        <v>0.9</v>
      </c>
      <c r="K307" s="104">
        <v>-20.100000000000001</v>
      </c>
      <c r="L307" s="104">
        <v>4</v>
      </c>
      <c r="M307" s="104">
        <v>3.8</v>
      </c>
      <c r="N307" s="104">
        <v>1.3</v>
      </c>
      <c r="O307" s="104">
        <v>3.5</v>
      </c>
    </row>
    <row r="308" spans="1:15" ht="15" thickBot="1">
      <c r="A308" s="97">
        <v>15456</v>
      </c>
      <c r="B308" s="97">
        <v>136</v>
      </c>
      <c r="C308" s="98" t="s">
        <v>516</v>
      </c>
      <c r="D308" s="97" t="s">
        <v>405</v>
      </c>
      <c r="E308" s="97" t="s">
        <v>393</v>
      </c>
      <c r="F308" s="97">
        <v>209</v>
      </c>
      <c r="G308" s="105" t="s">
        <v>464</v>
      </c>
      <c r="H308" s="99" t="s">
        <v>375</v>
      </c>
      <c r="I308" s="99" t="s">
        <v>378</v>
      </c>
      <c r="J308" s="108">
        <v>0.2</v>
      </c>
      <c r="K308" s="109">
        <v>-22.2</v>
      </c>
      <c r="L308" s="109">
        <v>6.1</v>
      </c>
      <c r="M308" s="109">
        <v>2.5</v>
      </c>
      <c r="N308" s="109">
        <v>0.6</v>
      </c>
      <c r="O308" s="109">
        <v>4.7</v>
      </c>
    </row>
    <row r="309" spans="1:15" ht="15" thickBot="1">
      <c r="A309" s="97">
        <v>15499</v>
      </c>
      <c r="B309" s="97">
        <v>179</v>
      </c>
      <c r="C309" s="98" t="s">
        <v>516</v>
      </c>
      <c r="D309" s="97" t="s">
        <v>405</v>
      </c>
      <c r="E309" s="97" t="s">
        <v>371</v>
      </c>
      <c r="F309" s="97">
        <v>2710</v>
      </c>
      <c r="G309" s="105" t="s">
        <v>465</v>
      </c>
      <c r="H309" s="99" t="s">
        <v>375</v>
      </c>
      <c r="I309" s="99" t="s">
        <v>376</v>
      </c>
      <c r="J309" s="188" t="s">
        <v>389</v>
      </c>
      <c r="K309" s="189"/>
      <c r="L309" s="189"/>
      <c r="M309" s="189"/>
      <c r="N309" s="189"/>
      <c r="O309" s="190"/>
    </row>
    <row r="310" spans="1:15" ht="15" thickBot="1">
      <c r="A310" s="97">
        <v>15501</v>
      </c>
      <c r="B310" s="97">
        <v>179</v>
      </c>
      <c r="C310" s="98" t="s">
        <v>516</v>
      </c>
      <c r="D310" s="97" t="s">
        <v>405</v>
      </c>
      <c r="E310" s="97" t="s">
        <v>371</v>
      </c>
      <c r="F310" s="97">
        <v>2710</v>
      </c>
      <c r="G310" s="105" t="s">
        <v>465</v>
      </c>
      <c r="H310" s="99" t="s">
        <v>375</v>
      </c>
      <c r="I310" s="99" t="s">
        <v>376</v>
      </c>
      <c r="J310" s="188" t="s">
        <v>389</v>
      </c>
      <c r="K310" s="189"/>
      <c r="L310" s="189"/>
      <c r="M310" s="189"/>
      <c r="N310" s="189"/>
      <c r="O310" s="190"/>
    </row>
    <row r="311" spans="1:15" ht="15" thickBot="1">
      <c r="A311" s="101">
        <v>15422</v>
      </c>
      <c r="B311" s="92">
        <v>81</v>
      </c>
      <c r="C311" s="101" t="s">
        <v>406</v>
      </c>
      <c r="D311" s="92" t="s">
        <v>407</v>
      </c>
      <c r="E311" s="92" t="s">
        <v>408</v>
      </c>
      <c r="F311" s="101">
        <v>958</v>
      </c>
      <c r="G311" s="102" t="s">
        <v>466</v>
      </c>
      <c r="H311" s="92" t="s">
        <v>16</v>
      </c>
      <c r="I311" s="92" t="s">
        <v>364</v>
      </c>
      <c r="J311" s="103">
        <v>3</v>
      </c>
      <c r="K311" s="104">
        <v>-20.6</v>
      </c>
      <c r="L311" s="104">
        <v>3.4</v>
      </c>
      <c r="M311" s="104">
        <v>5</v>
      </c>
      <c r="N311" s="104">
        <v>1.7</v>
      </c>
      <c r="O311" s="104">
        <v>3.4</v>
      </c>
    </row>
    <row r="312" spans="1:15" ht="15" thickBot="1">
      <c r="A312" s="101">
        <v>15423</v>
      </c>
      <c r="B312" s="92">
        <v>82</v>
      </c>
      <c r="C312" s="101" t="s">
        <v>406</v>
      </c>
      <c r="D312" s="92" t="s">
        <v>407</v>
      </c>
      <c r="E312" s="92" t="s">
        <v>408</v>
      </c>
      <c r="F312" s="101">
        <v>966</v>
      </c>
      <c r="G312" s="102" t="s">
        <v>466</v>
      </c>
      <c r="H312" s="92" t="s">
        <v>16</v>
      </c>
      <c r="I312" s="92" t="s">
        <v>364</v>
      </c>
      <c r="J312" s="103">
        <v>0.7</v>
      </c>
      <c r="K312" s="104">
        <v>-20.399999999999999</v>
      </c>
      <c r="L312" s="104">
        <v>3.4</v>
      </c>
      <c r="M312" s="104">
        <v>6.4</v>
      </c>
      <c r="N312" s="104">
        <v>2.2999999999999998</v>
      </c>
      <c r="O312" s="104">
        <v>3.3</v>
      </c>
    </row>
    <row r="313" spans="1:15" ht="15" thickBot="1">
      <c r="A313" s="97">
        <v>15418</v>
      </c>
      <c r="B313" s="97">
        <v>77</v>
      </c>
      <c r="C313" s="98" t="s">
        <v>406</v>
      </c>
      <c r="D313" s="97" t="s">
        <v>407</v>
      </c>
      <c r="E313" s="97" t="s">
        <v>379</v>
      </c>
      <c r="F313" s="97">
        <v>180</v>
      </c>
      <c r="G313" s="105" t="s">
        <v>353</v>
      </c>
      <c r="H313" s="99" t="s">
        <v>204</v>
      </c>
      <c r="I313" s="99" t="s">
        <v>369</v>
      </c>
      <c r="J313" s="188" t="s">
        <v>389</v>
      </c>
      <c r="K313" s="189"/>
      <c r="L313" s="189"/>
      <c r="M313" s="189"/>
      <c r="N313" s="189"/>
      <c r="O313" s="190"/>
    </row>
    <row r="314" spans="1:15" ht="15" thickBot="1">
      <c r="A314" s="97">
        <v>15436</v>
      </c>
      <c r="B314" s="97">
        <v>95</v>
      </c>
      <c r="C314" s="98" t="s">
        <v>406</v>
      </c>
      <c r="D314" s="97" t="s">
        <v>407</v>
      </c>
      <c r="E314" s="97" t="s">
        <v>381</v>
      </c>
      <c r="F314" s="97">
        <v>180</v>
      </c>
      <c r="G314" s="105" t="s">
        <v>353</v>
      </c>
      <c r="H314" s="99" t="s">
        <v>204</v>
      </c>
      <c r="I314" s="99" t="s">
        <v>369</v>
      </c>
      <c r="J314" s="188" t="s">
        <v>389</v>
      </c>
      <c r="K314" s="189"/>
      <c r="L314" s="189"/>
      <c r="M314" s="189"/>
      <c r="N314" s="189"/>
      <c r="O314" s="190"/>
    </row>
    <row r="315" spans="1:15" ht="15" thickBot="1">
      <c r="A315" s="97">
        <v>15437</v>
      </c>
      <c r="B315" s="97">
        <v>96</v>
      </c>
      <c r="C315" s="98" t="s">
        <v>406</v>
      </c>
      <c r="D315" s="97" t="s">
        <v>407</v>
      </c>
      <c r="E315" s="97" t="s">
        <v>365</v>
      </c>
      <c r="F315" s="97">
        <v>5553</v>
      </c>
      <c r="G315" s="105" t="s">
        <v>474</v>
      </c>
      <c r="H315" s="97" t="s">
        <v>375</v>
      </c>
      <c r="I315" s="97" t="s">
        <v>380</v>
      </c>
      <c r="J315" s="108">
        <v>0.3</v>
      </c>
      <c r="K315" s="109">
        <v>-22.5</v>
      </c>
      <c r="L315" s="109">
        <v>5</v>
      </c>
      <c r="M315" s="109">
        <v>8.1</v>
      </c>
      <c r="N315" s="109">
        <v>2</v>
      </c>
      <c r="O315" s="109">
        <v>4.8</v>
      </c>
    </row>
    <row r="316" spans="1:15" ht="15" thickBot="1">
      <c r="A316" s="101">
        <v>15344</v>
      </c>
      <c r="B316" s="92">
        <v>2</v>
      </c>
      <c r="C316" s="101" t="s">
        <v>413</v>
      </c>
      <c r="D316" s="92" t="s">
        <v>414</v>
      </c>
      <c r="E316" s="92" t="s">
        <v>370</v>
      </c>
      <c r="F316" s="101">
        <v>6400</v>
      </c>
      <c r="G316" s="102" t="s">
        <v>474</v>
      </c>
      <c r="H316" s="92" t="s">
        <v>204</v>
      </c>
      <c r="I316" s="101" t="s">
        <v>380</v>
      </c>
      <c r="J316" s="103">
        <v>0.1</v>
      </c>
      <c r="K316" s="104">
        <v>-20.399999999999999</v>
      </c>
      <c r="L316" s="104">
        <v>2.8</v>
      </c>
      <c r="M316" s="104">
        <v>12.4</v>
      </c>
      <c r="N316" s="104">
        <v>4.5</v>
      </c>
      <c r="O316" s="104">
        <v>3.2</v>
      </c>
    </row>
    <row r="317" spans="1:15" ht="15" thickBot="1">
      <c r="A317" s="97">
        <v>14946</v>
      </c>
      <c r="B317" s="97">
        <v>2016</v>
      </c>
      <c r="C317" s="98" t="s">
        <v>517</v>
      </c>
      <c r="D317" s="97" t="s">
        <v>429</v>
      </c>
      <c r="E317" s="97" t="s">
        <v>422</v>
      </c>
      <c r="F317" s="97">
        <v>1613</v>
      </c>
      <c r="G317" s="105" t="s">
        <v>464</v>
      </c>
      <c r="H317" s="99" t="s">
        <v>204</v>
      </c>
      <c r="I317" s="105" t="s">
        <v>378</v>
      </c>
      <c r="J317" s="108">
        <v>1.5</v>
      </c>
      <c r="K317" s="109">
        <v>-37.700000000000003</v>
      </c>
      <c r="L317" s="109">
        <v>-0.1</v>
      </c>
      <c r="M317" s="109">
        <v>47.9</v>
      </c>
      <c r="N317" s="109">
        <v>47.8</v>
      </c>
      <c r="O317" s="109">
        <v>1.2</v>
      </c>
    </row>
    <row r="318" spans="1:15" ht="27" thickBot="1">
      <c r="A318" s="101">
        <v>14963</v>
      </c>
      <c r="B318" s="92">
        <v>2033</v>
      </c>
      <c r="C318" s="101" t="s">
        <v>430</v>
      </c>
      <c r="D318" s="92" t="s">
        <v>431</v>
      </c>
      <c r="E318" s="92" t="s">
        <v>368</v>
      </c>
      <c r="F318" s="101">
        <v>6004</v>
      </c>
      <c r="G318" s="102" t="s">
        <v>473</v>
      </c>
      <c r="H318" s="92" t="s">
        <v>375</v>
      </c>
      <c r="I318" s="92" t="s">
        <v>384</v>
      </c>
      <c r="J318" s="104">
        <v>0.4</v>
      </c>
      <c r="K318" s="104">
        <v>-20.3</v>
      </c>
      <c r="L318" s="104">
        <v>4.8</v>
      </c>
      <c r="M318" s="104">
        <v>8.4</v>
      </c>
      <c r="N318" s="104">
        <v>2.9</v>
      </c>
      <c r="O318" s="104">
        <v>3.4</v>
      </c>
    </row>
    <row r="319" spans="1:15" ht="15" thickBot="1">
      <c r="A319" s="97">
        <v>14958</v>
      </c>
      <c r="B319" s="97">
        <v>2028</v>
      </c>
      <c r="C319" s="98" t="s">
        <v>518</v>
      </c>
      <c r="D319" s="97" t="s">
        <v>431</v>
      </c>
      <c r="E319" s="97" t="s">
        <v>426</v>
      </c>
      <c r="F319" s="97">
        <v>2004</v>
      </c>
      <c r="G319" s="105" t="s">
        <v>474</v>
      </c>
      <c r="H319" s="99" t="s">
        <v>375</v>
      </c>
      <c r="I319" s="97" t="s">
        <v>380</v>
      </c>
      <c r="J319" s="185" t="s">
        <v>389</v>
      </c>
      <c r="K319" s="186"/>
      <c r="L319" s="186"/>
      <c r="M319" s="186"/>
      <c r="N319" s="186"/>
      <c r="O319" s="187"/>
    </row>
    <row r="320" spans="1:15" ht="15" thickBot="1">
      <c r="A320" s="97">
        <v>14964</v>
      </c>
      <c r="B320" s="97">
        <v>2034</v>
      </c>
      <c r="C320" s="98" t="s">
        <v>434</v>
      </c>
      <c r="D320" s="97" t="s">
        <v>431</v>
      </c>
      <c r="E320" s="97" t="s">
        <v>428</v>
      </c>
      <c r="F320" s="97">
        <v>7154</v>
      </c>
      <c r="G320" s="105" t="s">
        <v>469</v>
      </c>
      <c r="H320" s="97" t="s">
        <v>375</v>
      </c>
      <c r="I320" s="97" t="s">
        <v>382</v>
      </c>
      <c r="J320" s="185" t="s">
        <v>389</v>
      </c>
      <c r="K320" s="186"/>
      <c r="L320" s="186"/>
      <c r="M320" s="186"/>
      <c r="N320" s="186"/>
      <c r="O320" s="187"/>
    </row>
    <row r="321" spans="1:15" ht="15" thickBot="1">
      <c r="A321" s="97">
        <v>14969</v>
      </c>
      <c r="B321" s="97">
        <v>2039</v>
      </c>
      <c r="C321" s="98" t="s">
        <v>519</v>
      </c>
      <c r="D321" s="97" t="s">
        <v>437</v>
      </c>
      <c r="E321" s="97" t="s">
        <v>370</v>
      </c>
      <c r="F321" s="97">
        <v>6451</v>
      </c>
      <c r="G321" s="105" t="s">
        <v>469</v>
      </c>
      <c r="H321" s="97" t="s">
        <v>375</v>
      </c>
      <c r="I321" s="97" t="s">
        <v>382</v>
      </c>
      <c r="J321" s="188" t="s">
        <v>389</v>
      </c>
      <c r="K321" s="189"/>
      <c r="L321" s="189"/>
      <c r="M321" s="189"/>
      <c r="N321" s="189"/>
      <c r="O321" s="190"/>
    </row>
    <row r="322" spans="1:15" ht="27" thickBot="1">
      <c r="A322" s="92">
        <v>14871</v>
      </c>
      <c r="B322" s="92">
        <v>120</v>
      </c>
      <c r="C322" s="101" t="s">
        <v>498</v>
      </c>
      <c r="D322" s="92" t="s">
        <v>362</v>
      </c>
      <c r="E322" s="92" t="s">
        <v>373</v>
      </c>
      <c r="F322" s="101">
        <v>6004</v>
      </c>
      <c r="G322" s="102" t="s">
        <v>473</v>
      </c>
      <c r="H322" s="92" t="s">
        <v>375</v>
      </c>
      <c r="I322" s="92" t="s">
        <v>492</v>
      </c>
      <c r="J322" s="103">
        <v>1.9</v>
      </c>
      <c r="K322" s="103">
        <v>-17.8</v>
      </c>
      <c r="L322" s="103">
        <v>6.6</v>
      </c>
      <c r="M322" s="104">
        <v>11</v>
      </c>
      <c r="N322" s="104">
        <v>4</v>
      </c>
      <c r="O322" s="104">
        <v>3.2</v>
      </c>
    </row>
  </sheetData>
  <mergeCells count="50">
    <mergeCell ref="J244:O244"/>
    <mergeCell ref="J236:O236"/>
    <mergeCell ref="J237:O237"/>
    <mergeCell ref="J238:O238"/>
    <mergeCell ref="J239:O239"/>
    <mergeCell ref="J240:O240"/>
    <mergeCell ref="J266:O266"/>
    <mergeCell ref="J245:O245"/>
    <mergeCell ref="J246:O246"/>
    <mergeCell ref="J247:O247"/>
    <mergeCell ref="J262:O262"/>
    <mergeCell ref="J263:O263"/>
    <mergeCell ref="J264:O264"/>
    <mergeCell ref="J265:O265"/>
    <mergeCell ref="J255:O255"/>
    <mergeCell ref="J254:O254"/>
    <mergeCell ref="J253:O253"/>
    <mergeCell ref="J252:O252"/>
    <mergeCell ref="J281:O281"/>
    <mergeCell ref="J267:O267"/>
    <mergeCell ref="J268:O268"/>
    <mergeCell ref="J269:O269"/>
    <mergeCell ref="J271:O271"/>
    <mergeCell ref="J272:O272"/>
    <mergeCell ref="J273:O273"/>
    <mergeCell ref="J274:O274"/>
    <mergeCell ref="J275:O275"/>
    <mergeCell ref="J277:O277"/>
    <mergeCell ref="J278:O278"/>
    <mergeCell ref="J280:O280"/>
    <mergeCell ref="J301:O301"/>
    <mergeCell ref="J285:O285"/>
    <mergeCell ref="J286:O286"/>
    <mergeCell ref="J288:O288"/>
    <mergeCell ref="J292:O292"/>
    <mergeCell ref="J293:O293"/>
    <mergeCell ref="J294:O294"/>
    <mergeCell ref="J295:O295"/>
    <mergeCell ref="J296:O296"/>
    <mergeCell ref="J297:O297"/>
    <mergeCell ref="J298:O298"/>
    <mergeCell ref="J299:O299"/>
    <mergeCell ref="J320:O320"/>
    <mergeCell ref="J321:O321"/>
    <mergeCell ref="J302:O302"/>
    <mergeCell ref="J309:O309"/>
    <mergeCell ref="J310:O310"/>
    <mergeCell ref="J313:O313"/>
    <mergeCell ref="J314:O314"/>
    <mergeCell ref="J319:O319"/>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2BB602-C863-41D4-B7EF-21EC423449B7}">
  <sheetPr>
    <tabColor rgb="FF00B0F0"/>
  </sheetPr>
  <dimension ref="A1:L48"/>
  <sheetViews>
    <sheetView zoomScale="70" zoomScaleNormal="70" workbookViewId="0">
      <selection activeCell="A2" sqref="A2"/>
    </sheetView>
  </sheetViews>
  <sheetFormatPr defaultColWidth="8.81640625" defaultRowHeight="15.5"/>
  <cols>
    <col min="1" max="1" width="11.453125" style="37" customWidth="1"/>
    <col min="2" max="2" width="11.90625" style="37" customWidth="1"/>
    <col min="3" max="3" width="19.453125" style="37" customWidth="1"/>
    <col min="4" max="4" width="16.453125" style="37" customWidth="1"/>
    <col min="5" max="5" width="8.81640625" style="37"/>
    <col min="6" max="6" width="19.81640625" style="37" customWidth="1"/>
    <col min="7" max="7" width="11.1796875" style="40" customWidth="1"/>
    <col min="8" max="8" width="14.6328125" style="40" customWidth="1"/>
    <col min="9" max="12" width="8.81640625" style="40"/>
    <col min="13" max="16384" width="8.81640625" style="37"/>
  </cols>
  <sheetData>
    <row r="1" spans="1:12" s="38" customFormat="1" ht="17.5">
      <c r="A1" s="38" t="s">
        <v>523</v>
      </c>
      <c r="G1" s="39"/>
      <c r="H1" s="39"/>
      <c r="I1" s="39"/>
      <c r="J1" s="39"/>
      <c r="K1" s="39"/>
      <c r="L1" s="39"/>
    </row>
    <row r="2" spans="1:12" s="38" customFormat="1" ht="17.5">
      <c r="A2" s="37" t="s">
        <v>493</v>
      </c>
      <c r="B2" s="71"/>
      <c r="C2" s="71"/>
      <c r="D2" s="71"/>
      <c r="E2" s="71"/>
      <c r="F2" s="71"/>
      <c r="G2" s="72"/>
      <c r="H2" s="71"/>
      <c r="I2" s="39"/>
      <c r="J2" s="39"/>
      <c r="K2" s="39"/>
      <c r="L2" s="39"/>
    </row>
    <row r="3" spans="1:12" s="38" customFormat="1" ht="18" thickBot="1">
      <c r="A3" s="37" t="s">
        <v>494</v>
      </c>
      <c r="B3" s="71"/>
      <c r="C3" s="71"/>
      <c r="D3" s="71"/>
      <c r="E3" s="71"/>
      <c r="F3" s="71"/>
      <c r="G3" s="72"/>
      <c r="H3" s="71"/>
      <c r="I3" s="39"/>
      <c r="J3" s="39"/>
      <c r="K3" s="39"/>
      <c r="L3" s="39"/>
    </row>
    <row r="4" spans="1:12" s="4" customFormat="1" thickBot="1">
      <c r="A4" s="41" t="s">
        <v>102</v>
      </c>
      <c r="B4" s="42" t="s">
        <v>3</v>
      </c>
      <c r="C4" s="42" t="s">
        <v>356</v>
      </c>
      <c r="D4" s="42" t="s">
        <v>438</v>
      </c>
      <c r="E4" s="42" t="s">
        <v>439</v>
      </c>
      <c r="F4" s="42" t="s">
        <v>440</v>
      </c>
      <c r="G4" s="43" t="s">
        <v>441</v>
      </c>
      <c r="H4" s="43" t="s">
        <v>442</v>
      </c>
      <c r="I4" s="44" t="s">
        <v>443</v>
      </c>
      <c r="J4" s="43" t="s">
        <v>8</v>
      </c>
      <c r="K4" s="43" t="s">
        <v>9</v>
      </c>
      <c r="L4" s="43" t="s">
        <v>10</v>
      </c>
    </row>
    <row r="5" spans="1:12" s="4" customFormat="1" ht="13.5" thickBot="1">
      <c r="A5" s="45">
        <v>14982</v>
      </c>
      <c r="B5" s="46">
        <v>1045</v>
      </c>
      <c r="C5" s="47" t="s">
        <v>444</v>
      </c>
      <c r="D5" s="47" t="s">
        <v>445</v>
      </c>
      <c r="E5" s="47" t="s">
        <v>446</v>
      </c>
      <c r="F5" s="47" t="s">
        <v>17</v>
      </c>
      <c r="G5" s="48">
        <v>1.6</v>
      </c>
      <c r="H5" s="49">
        <v>-18.7</v>
      </c>
      <c r="I5" s="49">
        <v>10.8</v>
      </c>
      <c r="J5" s="49">
        <v>30.3</v>
      </c>
      <c r="K5" s="49">
        <v>11.2</v>
      </c>
      <c r="L5" s="49">
        <v>3.2</v>
      </c>
    </row>
    <row r="6" spans="1:12" s="4" customFormat="1" ht="13.5" thickBot="1">
      <c r="A6" s="45">
        <v>14976</v>
      </c>
      <c r="B6" s="46">
        <v>1001</v>
      </c>
      <c r="C6" s="47" t="s">
        <v>444</v>
      </c>
      <c r="D6" s="47" t="s">
        <v>447</v>
      </c>
      <c r="E6" s="47" t="s">
        <v>446</v>
      </c>
      <c r="F6" s="47" t="s">
        <v>17</v>
      </c>
      <c r="G6" s="48">
        <v>0.2</v>
      </c>
      <c r="H6" s="49">
        <v>-19</v>
      </c>
      <c r="I6" s="49">
        <v>10.4</v>
      </c>
      <c r="J6" s="49">
        <v>17</v>
      </c>
      <c r="K6" s="49">
        <v>6</v>
      </c>
      <c r="L6" s="49">
        <v>3.3</v>
      </c>
    </row>
    <row r="7" spans="1:12" s="4" customFormat="1" ht="13.5" thickBot="1">
      <c r="A7" s="45">
        <v>14980</v>
      </c>
      <c r="B7" s="46">
        <v>1043</v>
      </c>
      <c r="C7" s="47" t="s">
        <v>444</v>
      </c>
      <c r="D7" s="47" t="s">
        <v>447</v>
      </c>
      <c r="E7" s="47" t="s">
        <v>446</v>
      </c>
      <c r="F7" s="47" t="s">
        <v>17</v>
      </c>
      <c r="G7" s="48">
        <v>0.3</v>
      </c>
      <c r="H7" s="49">
        <v>-19.5</v>
      </c>
      <c r="I7" s="49">
        <v>7.9</v>
      </c>
      <c r="J7" s="49">
        <v>26.9</v>
      </c>
      <c r="K7" s="49">
        <v>9.4</v>
      </c>
      <c r="L7" s="49">
        <v>3.4</v>
      </c>
    </row>
    <row r="8" spans="1:12" s="4" customFormat="1" ht="13.5" thickBot="1">
      <c r="A8" s="45">
        <v>14832</v>
      </c>
      <c r="B8" s="46">
        <v>1003</v>
      </c>
      <c r="C8" s="47" t="s">
        <v>388</v>
      </c>
      <c r="D8" s="47" t="s">
        <v>448</v>
      </c>
      <c r="E8" s="47" t="s">
        <v>446</v>
      </c>
      <c r="F8" s="47" t="s">
        <v>17</v>
      </c>
      <c r="G8" s="48">
        <v>4.4000000000000004</v>
      </c>
      <c r="H8" s="49">
        <v>-20</v>
      </c>
      <c r="I8" s="49">
        <v>6.2</v>
      </c>
      <c r="J8" s="49">
        <v>38</v>
      </c>
      <c r="K8" s="49">
        <v>13.3</v>
      </c>
      <c r="L8" s="49">
        <v>3.3</v>
      </c>
    </row>
    <row r="9" spans="1:12" s="4" customFormat="1" ht="13.5" thickBot="1">
      <c r="A9" s="45">
        <v>14834</v>
      </c>
      <c r="B9" s="46">
        <v>1005</v>
      </c>
      <c r="C9" s="47" t="s">
        <v>388</v>
      </c>
      <c r="D9" s="47" t="s">
        <v>448</v>
      </c>
      <c r="E9" s="47" t="s">
        <v>446</v>
      </c>
      <c r="F9" s="47" t="s">
        <v>17</v>
      </c>
      <c r="G9" s="48">
        <v>0.6</v>
      </c>
      <c r="H9" s="49">
        <v>-20</v>
      </c>
      <c r="I9" s="49">
        <v>6.2</v>
      </c>
      <c r="J9" s="49">
        <v>31.2</v>
      </c>
      <c r="K9" s="49">
        <v>10.8</v>
      </c>
      <c r="L9" s="49">
        <v>3.4</v>
      </c>
    </row>
    <row r="10" spans="1:12" s="4" customFormat="1" ht="13.5" thickBot="1">
      <c r="A10" s="45">
        <v>14839</v>
      </c>
      <c r="B10" s="46">
        <v>1010</v>
      </c>
      <c r="C10" s="47" t="s">
        <v>388</v>
      </c>
      <c r="D10" s="47" t="s">
        <v>448</v>
      </c>
      <c r="E10" s="47" t="s">
        <v>446</v>
      </c>
      <c r="F10" s="47" t="s">
        <v>17</v>
      </c>
      <c r="G10" s="48">
        <v>0.5</v>
      </c>
      <c r="H10" s="49">
        <v>-19.7</v>
      </c>
      <c r="I10" s="49">
        <v>7.2</v>
      </c>
      <c r="J10" s="49">
        <v>31.4</v>
      </c>
      <c r="K10" s="49">
        <v>11.1</v>
      </c>
      <c r="L10" s="49">
        <v>3.3</v>
      </c>
    </row>
    <row r="11" spans="1:12" s="4" customFormat="1" ht="13.5" thickBot="1">
      <c r="A11" s="45">
        <v>14846</v>
      </c>
      <c r="B11" s="46">
        <v>1017</v>
      </c>
      <c r="C11" s="47" t="s">
        <v>388</v>
      </c>
      <c r="D11" s="47" t="s">
        <v>448</v>
      </c>
      <c r="E11" s="47" t="s">
        <v>446</v>
      </c>
      <c r="F11" s="47" t="s">
        <v>17</v>
      </c>
      <c r="G11" s="48">
        <v>1.2</v>
      </c>
      <c r="H11" s="49">
        <v>-19.899999999999999</v>
      </c>
      <c r="I11" s="49">
        <v>7.4</v>
      </c>
      <c r="J11" s="49">
        <v>34.1</v>
      </c>
      <c r="K11" s="49">
        <v>12</v>
      </c>
      <c r="L11" s="49">
        <v>3.3</v>
      </c>
    </row>
    <row r="12" spans="1:12" s="4" customFormat="1" ht="13.5" thickBot="1">
      <c r="A12" s="45">
        <v>14847</v>
      </c>
      <c r="B12" s="46">
        <v>1018</v>
      </c>
      <c r="C12" s="47" t="s">
        <v>388</v>
      </c>
      <c r="D12" s="47" t="s">
        <v>448</v>
      </c>
      <c r="E12" s="47" t="s">
        <v>446</v>
      </c>
      <c r="F12" s="47" t="s">
        <v>17</v>
      </c>
      <c r="G12" s="48">
        <v>0.4</v>
      </c>
      <c r="H12" s="49">
        <v>-19.899999999999999</v>
      </c>
      <c r="I12" s="49">
        <v>7</v>
      </c>
      <c r="J12" s="49">
        <v>17.399999999999999</v>
      </c>
      <c r="K12" s="49">
        <v>6.1</v>
      </c>
      <c r="L12" s="49">
        <v>3.3</v>
      </c>
    </row>
    <row r="13" spans="1:12" s="4" customFormat="1" ht="13.5" thickBot="1">
      <c r="A13" s="45">
        <v>14848</v>
      </c>
      <c r="B13" s="46">
        <v>1019</v>
      </c>
      <c r="C13" s="47" t="s">
        <v>388</v>
      </c>
      <c r="D13" s="47" t="s">
        <v>448</v>
      </c>
      <c r="E13" s="47" t="s">
        <v>446</v>
      </c>
      <c r="F13" s="47" t="s">
        <v>17</v>
      </c>
      <c r="G13" s="48">
        <v>0.6</v>
      </c>
      <c r="H13" s="49">
        <v>-18.8</v>
      </c>
      <c r="I13" s="49">
        <v>8.3000000000000007</v>
      </c>
      <c r="J13" s="49">
        <v>18</v>
      </c>
      <c r="K13" s="49">
        <v>6</v>
      </c>
      <c r="L13" s="49">
        <v>3.5</v>
      </c>
    </row>
    <row r="14" spans="1:12" s="4" customFormat="1" ht="13.5" thickBot="1">
      <c r="A14" s="45">
        <v>14850</v>
      </c>
      <c r="B14" s="46">
        <v>1021</v>
      </c>
      <c r="C14" s="47" t="s">
        <v>388</v>
      </c>
      <c r="D14" s="47" t="s">
        <v>448</v>
      </c>
      <c r="E14" s="47" t="s">
        <v>446</v>
      </c>
      <c r="F14" s="47" t="s">
        <v>17</v>
      </c>
      <c r="G14" s="48">
        <v>1.5</v>
      </c>
      <c r="H14" s="49">
        <v>-19.8</v>
      </c>
      <c r="I14" s="49">
        <v>6.5</v>
      </c>
      <c r="J14" s="49">
        <v>22.6</v>
      </c>
      <c r="K14" s="49">
        <v>7.9</v>
      </c>
      <c r="L14" s="49">
        <v>3.3</v>
      </c>
    </row>
    <row r="15" spans="1:12" s="4" customFormat="1" ht="13.5" thickBot="1">
      <c r="A15" s="45">
        <v>14625</v>
      </c>
      <c r="B15" s="46">
        <v>1027</v>
      </c>
      <c r="C15" s="47" t="s">
        <v>388</v>
      </c>
      <c r="D15" s="47" t="s">
        <v>448</v>
      </c>
      <c r="E15" s="47" t="s">
        <v>446</v>
      </c>
      <c r="F15" s="47" t="s">
        <v>17</v>
      </c>
      <c r="G15" s="48">
        <v>0.8</v>
      </c>
      <c r="H15" s="49">
        <v>-19.7</v>
      </c>
      <c r="I15" s="49">
        <v>6.8</v>
      </c>
      <c r="J15" s="49">
        <v>36</v>
      </c>
      <c r="K15" s="49">
        <v>13.1</v>
      </c>
      <c r="L15" s="49">
        <v>3.2</v>
      </c>
    </row>
    <row r="16" spans="1:12" s="4" customFormat="1" ht="13.5" thickBot="1">
      <c r="A16" s="45">
        <v>14632</v>
      </c>
      <c r="B16" s="46">
        <v>1034</v>
      </c>
      <c r="C16" s="47" t="s">
        <v>388</v>
      </c>
      <c r="D16" s="47" t="s">
        <v>448</v>
      </c>
      <c r="E16" s="47" t="s">
        <v>446</v>
      </c>
      <c r="F16" s="47" t="s">
        <v>17</v>
      </c>
      <c r="G16" s="48">
        <v>4.4000000000000004</v>
      </c>
      <c r="H16" s="49">
        <v>-19.600000000000001</v>
      </c>
      <c r="I16" s="49">
        <v>6.1</v>
      </c>
      <c r="J16" s="49">
        <v>23</v>
      </c>
      <c r="K16" s="49">
        <v>8.5</v>
      </c>
      <c r="L16" s="49">
        <v>3.2</v>
      </c>
    </row>
    <row r="17" spans="1:12" s="4" customFormat="1" ht="13.5" thickBot="1">
      <c r="A17" s="45">
        <v>14633</v>
      </c>
      <c r="B17" s="46">
        <v>1035</v>
      </c>
      <c r="C17" s="47" t="s">
        <v>388</v>
      </c>
      <c r="D17" s="47" t="s">
        <v>448</v>
      </c>
      <c r="E17" s="47" t="s">
        <v>446</v>
      </c>
      <c r="F17" s="47" t="s">
        <v>17</v>
      </c>
      <c r="G17" s="48">
        <v>1</v>
      </c>
      <c r="H17" s="49">
        <v>-19.899999999999999</v>
      </c>
      <c r="I17" s="49">
        <v>6.7</v>
      </c>
      <c r="J17" s="49">
        <v>17.3</v>
      </c>
      <c r="K17" s="49">
        <v>6.5</v>
      </c>
      <c r="L17" s="49">
        <v>3.1</v>
      </c>
    </row>
    <row r="18" spans="1:12" s="4" customFormat="1" ht="13.5" thickBot="1">
      <c r="A18" s="45">
        <v>14635</v>
      </c>
      <c r="B18" s="46">
        <v>1037</v>
      </c>
      <c r="C18" s="47" t="s">
        <v>388</v>
      </c>
      <c r="D18" s="47" t="s">
        <v>448</v>
      </c>
      <c r="E18" s="47" t="s">
        <v>446</v>
      </c>
      <c r="F18" s="47" t="s">
        <v>17</v>
      </c>
      <c r="G18" s="48">
        <v>1.2</v>
      </c>
      <c r="H18" s="49">
        <v>-19.899999999999999</v>
      </c>
      <c r="I18" s="49">
        <v>7.2</v>
      </c>
      <c r="J18" s="49">
        <v>39.700000000000003</v>
      </c>
      <c r="K18" s="49">
        <v>14.4</v>
      </c>
      <c r="L18" s="49">
        <v>3.2</v>
      </c>
    </row>
    <row r="19" spans="1:12" s="4" customFormat="1" ht="13.5" thickBot="1">
      <c r="A19" s="45">
        <v>14636</v>
      </c>
      <c r="B19" s="46">
        <v>1038</v>
      </c>
      <c r="C19" s="47" t="s">
        <v>388</v>
      </c>
      <c r="D19" s="47" t="s">
        <v>448</v>
      </c>
      <c r="E19" s="47" t="s">
        <v>446</v>
      </c>
      <c r="F19" s="47" t="s">
        <v>17</v>
      </c>
      <c r="G19" s="48">
        <v>0.9</v>
      </c>
      <c r="H19" s="49">
        <v>-20.100000000000001</v>
      </c>
      <c r="I19" s="49">
        <v>7.5</v>
      </c>
      <c r="J19" s="49">
        <v>32.4</v>
      </c>
      <c r="K19" s="49">
        <v>12</v>
      </c>
      <c r="L19" s="49">
        <v>3.1</v>
      </c>
    </row>
    <row r="20" spans="1:12" s="4" customFormat="1" ht="13.5" thickBot="1">
      <c r="A20" s="45">
        <v>14983</v>
      </c>
      <c r="B20" s="46">
        <v>1046</v>
      </c>
      <c r="C20" s="47" t="s">
        <v>449</v>
      </c>
      <c r="D20" s="47" t="s">
        <v>450</v>
      </c>
      <c r="E20" s="47" t="s">
        <v>451</v>
      </c>
      <c r="F20" s="47" t="s">
        <v>17</v>
      </c>
      <c r="G20" s="48">
        <v>0.1</v>
      </c>
      <c r="H20" s="49">
        <v>-19.7</v>
      </c>
      <c r="I20" s="49">
        <v>7.2</v>
      </c>
      <c r="J20" s="49">
        <v>19.3</v>
      </c>
      <c r="K20" s="49">
        <v>7.1</v>
      </c>
      <c r="L20" s="49">
        <v>3.2</v>
      </c>
    </row>
    <row r="21" spans="1:12" s="4" customFormat="1" ht="13.5" thickBot="1">
      <c r="A21" s="50">
        <v>14979</v>
      </c>
      <c r="B21" s="51">
        <v>1020</v>
      </c>
      <c r="C21" s="52" t="s">
        <v>444</v>
      </c>
      <c r="D21" s="52" t="s">
        <v>452</v>
      </c>
      <c r="E21" s="52" t="s">
        <v>446</v>
      </c>
      <c r="F21" s="52" t="s">
        <v>17</v>
      </c>
      <c r="G21" s="53">
        <v>0.1</v>
      </c>
      <c r="H21" s="54">
        <v>-20.5</v>
      </c>
      <c r="I21" s="54">
        <v>6.1</v>
      </c>
      <c r="J21" s="54">
        <v>8.5</v>
      </c>
      <c r="K21" s="54">
        <v>3.1</v>
      </c>
      <c r="L21" s="54">
        <v>3.2</v>
      </c>
    </row>
    <row r="22" spans="1:12" s="4" customFormat="1" ht="13.5" thickBot="1">
      <c r="A22" s="50">
        <v>14981</v>
      </c>
      <c r="B22" s="51">
        <v>1044</v>
      </c>
      <c r="C22" s="52" t="s">
        <v>385</v>
      </c>
      <c r="D22" s="52" t="s">
        <v>447</v>
      </c>
      <c r="E22" s="52" t="s">
        <v>446</v>
      </c>
      <c r="F22" s="52" t="s">
        <v>17</v>
      </c>
      <c r="G22" s="53">
        <v>0.2</v>
      </c>
      <c r="H22" s="54">
        <v>-20.399999999999999</v>
      </c>
      <c r="I22" s="54">
        <v>6.3</v>
      </c>
      <c r="J22" s="54">
        <v>4.7</v>
      </c>
      <c r="K22" s="54">
        <v>1.6</v>
      </c>
      <c r="L22" s="54">
        <v>3.4</v>
      </c>
    </row>
    <row r="23" spans="1:12" s="4" customFormat="1" ht="13.5" thickBot="1">
      <c r="A23" s="50">
        <v>14838</v>
      </c>
      <c r="B23" s="51">
        <v>1009</v>
      </c>
      <c r="C23" s="52" t="s">
        <v>388</v>
      </c>
      <c r="D23" s="52" t="s">
        <v>448</v>
      </c>
      <c r="E23" s="52" t="s">
        <v>446</v>
      </c>
      <c r="F23" s="52" t="s">
        <v>17</v>
      </c>
      <c r="G23" s="53">
        <v>0.3</v>
      </c>
      <c r="H23" s="54">
        <v>-20.7</v>
      </c>
      <c r="I23" s="54">
        <v>6.8</v>
      </c>
      <c r="J23" s="54">
        <v>7.8</v>
      </c>
      <c r="K23" s="54">
        <v>2.6</v>
      </c>
      <c r="L23" s="54">
        <v>3.4</v>
      </c>
    </row>
    <row r="24" spans="1:12" s="4" customFormat="1" ht="13.5" thickBot="1">
      <c r="A24" s="50">
        <v>14624</v>
      </c>
      <c r="B24" s="51">
        <v>1026</v>
      </c>
      <c r="C24" s="52" t="s">
        <v>388</v>
      </c>
      <c r="D24" s="52" t="s">
        <v>448</v>
      </c>
      <c r="E24" s="52" t="s">
        <v>446</v>
      </c>
      <c r="F24" s="52" t="s">
        <v>17</v>
      </c>
      <c r="G24" s="53">
        <v>1.7</v>
      </c>
      <c r="H24" s="54">
        <v>-20.6</v>
      </c>
      <c r="I24" s="54">
        <v>5.5</v>
      </c>
      <c r="J24" s="54">
        <v>6.9</v>
      </c>
      <c r="K24" s="54">
        <v>2.6</v>
      </c>
      <c r="L24" s="54">
        <v>3.2</v>
      </c>
    </row>
    <row r="25" spans="1:12" s="4" customFormat="1" ht="13.5" thickBot="1">
      <c r="A25" s="50">
        <v>14984</v>
      </c>
      <c r="B25" s="51">
        <v>1047</v>
      </c>
      <c r="C25" s="52" t="s">
        <v>370</v>
      </c>
      <c r="D25" s="52" t="s">
        <v>448</v>
      </c>
      <c r="E25" s="52" t="s">
        <v>446</v>
      </c>
      <c r="F25" s="52" t="s">
        <v>17</v>
      </c>
      <c r="G25" s="53">
        <v>0.1</v>
      </c>
      <c r="H25" s="54">
        <v>-20.100000000000001</v>
      </c>
      <c r="I25" s="54">
        <v>6</v>
      </c>
      <c r="J25" s="54">
        <v>9.6999999999999993</v>
      </c>
      <c r="K25" s="54">
        <v>3.6</v>
      </c>
      <c r="L25" s="54">
        <v>3.2</v>
      </c>
    </row>
    <row r="26" spans="1:12" s="4" customFormat="1" ht="13.5" thickBot="1">
      <c r="A26" s="50">
        <v>14985</v>
      </c>
      <c r="B26" s="51">
        <v>1048</v>
      </c>
      <c r="C26" s="52" t="s">
        <v>370</v>
      </c>
      <c r="D26" s="52" t="s">
        <v>448</v>
      </c>
      <c r="E26" s="52" t="s">
        <v>446</v>
      </c>
      <c r="F26" s="52" t="s">
        <v>17</v>
      </c>
      <c r="G26" s="53">
        <v>0.2</v>
      </c>
      <c r="H26" s="54">
        <v>-20.5</v>
      </c>
      <c r="I26" s="54">
        <v>6</v>
      </c>
      <c r="J26" s="54">
        <v>5.9</v>
      </c>
      <c r="K26" s="54">
        <v>2.1</v>
      </c>
      <c r="L26" s="54">
        <v>3.3</v>
      </c>
    </row>
    <row r="27" spans="1:12" s="4" customFormat="1" ht="13.5" thickBot="1">
      <c r="A27" s="55">
        <v>14978</v>
      </c>
      <c r="B27" s="56">
        <v>1041</v>
      </c>
      <c r="C27" s="56" t="s">
        <v>453</v>
      </c>
      <c r="D27" s="56" t="s">
        <v>447</v>
      </c>
      <c r="E27" s="56" t="s">
        <v>446</v>
      </c>
      <c r="F27" s="57" t="s">
        <v>17</v>
      </c>
      <c r="G27" s="58">
        <v>0</v>
      </c>
      <c r="H27" s="191" t="s">
        <v>389</v>
      </c>
      <c r="I27" s="192"/>
      <c r="J27" s="192"/>
      <c r="K27" s="192"/>
      <c r="L27" s="193"/>
    </row>
    <row r="28" spans="1:12" s="4" customFormat="1" ht="13.5" thickBot="1">
      <c r="A28" s="55">
        <v>14831</v>
      </c>
      <c r="B28" s="56">
        <v>1002</v>
      </c>
      <c r="C28" s="56" t="s">
        <v>454</v>
      </c>
      <c r="D28" s="56" t="s">
        <v>448</v>
      </c>
      <c r="E28" s="56" t="s">
        <v>446</v>
      </c>
      <c r="F28" s="57" t="s">
        <v>17</v>
      </c>
      <c r="G28" s="59">
        <v>0</v>
      </c>
      <c r="H28" s="191" t="s">
        <v>389</v>
      </c>
      <c r="I28" s="192"/>
      <c r="J28" s="192"/>
      <c r="K28" s="192"/>
      <c r="L28" s="193"/>
    </row>
    <row r="29" spans="1:12" s="4" customFormat="1" ht="13.5" thickBot="1">
      <c r="A29" s="55">
        <v>14833</v>
      </c>
      <c r="B29" s="56">
        <v>1004</v>
      </c>
      <c r="C29" s="56" t="s">
        <v>388</v>
      </c>
      <c r="D29" s="56" t="s">
        <v>448</v>
      </c>
      <c r="E29" s="56" t="s">
        <v>446</v>
      </c>
      <c r="F29" s="57" t="s">
        <v>17</v>
      </c>
      <c r="G29" s="58">
        <v>0</v>
      </c>
      <c r="H29" s="191" t="s">
        <v>389</v>
      </c>
      <c r="I29" s="192"/>
      <c r="J29" s="192"/>
      <c r="K29" s="192"/>
      <c r="L29" s="193"/>
    </row>
    <row r="30" spans="1:12" s="4" customFormat="1" ht="13.5" thickBot="1">
      <c r="A30" s="55">
        <v>14835</v>
      </c>
      <c r="B30" s="56">
        <v>1006</v>
      </c>
      <c r="C30" s="56" t="s">
        <v>388</v>
      </c>
      <c r="D30" s="56" t="s">
        <v>448</v>
      </c>
      <c r="E30" s="56" t="s">
        <v>446</v>
      </c>
      <c r="F30" s="57" t="s">
        <v>17</v>
      </c>
      <c r="G30" s="58">
        <v>0</v>
      </c>
      <c r="H30" s="191" t="s">
        <v>389</v>
      </c>
      <c r="I30" s="192"/>
      <c r="J30" s="192"/>
      <c r="K30" s="192"/>
      <c r="L30" s="193"/>
    </row>
    <row r="31" spans="1:12" s="4" customFormat="1" ht="13.5" thickBot="1">
      <c r="A31" s="55">
        <v>14836</v>
      </c>
      <c r="B31" s="56">
        <v>1007</v>
      </c>
      <c r="C31" s="56" t="s">
        <v>388</v>
      </c>
      <c r="D31" s="56" t="s">
        <v>448</v>
      </c>
      <c r="E31" s="56" t="s">
        <v>446</v>
      </c>
      <c r="F31" s="57" t="s">
        <v>17</v>
      </c>
      <c r="G31" s="58">
        <v>0</v>
      </c>
      <c r="H31" s="191" t="s">
        <v>389</v>
      </c>
      <c r="I31" s="192"/>
      <c r="J31" s="192"/>
      <c r="K31" s="192"/>
      <c r="L31" s="193"/>
    </row>
    <row r="32" spans="1:12" s="4" customFormat="1" ht="13.5" thickBot="1">
      <c r="A32" s="55">
        <v>14837</v>
      </c>
      <c r="B32" s="56">
        <v>1008</v>
      </c>
      <c r="C32" s="56" t="s">
        <v>388</v>
      </c>
      <c r="D32" s="56" t="s">
        <v>448</v>
      </c>
      <c r="E32" s="56" t="s">
        <v>446</v>
      </c>
      <c r="F32" s="57" t="s">
        <v>17</v>
      </c>
      <c r="G32" s="58">
        <v>0</v>
      </c>
      <c r="H32" s="191" t="s">
        <v>389</v>
      </c>
      <c r="I32" s="192"/>
      <c r="J32" s="192"/>
      <c r="K32" s="192"/>
      <c r="L32" s="193"/>
    </row>
    <row r="33" spans="1:12" s="4" customFormat="1" ht="13.5" thickBot="1">
      <c r="A33" s="55">
        <v>14840</v>
      </c>
      <c r="B33" s="56">
        <v>1011</v>
      </c>
      <c r="C33" s="56" t="s">
        <v>388</v>
      </c>
      <c r="D33" s="56" t="s">
        <v>448</v>
      </c>
      <c r="E33" s="56" t="s">
        <v>446</v>
      </c>
      <c r="F33" s="57" t="s">
        <v>17</v>
      </c>
      <c r="G33" s="58">
        <v>0</v>
      </c>
      <c r="H33" s="191" t="s">
        <v>389</v>
      </c>
      <c r="I33" s="192"/>
      <c r="J33" s="192"/>
      <c r="K33" s="192"/>
      <c r="L33" s="193"/>
    </row>
    <row r="34" spans="1:12" s="4" customFormat="1" ht="13.5" thickBot="1">
      <c r="A34" s="55">
        <v>14841</v>
      </c>
      <c r="B34" s="56">
        <v>1012</v>
      </c>
      <c r="C34" s="56" t="s">
        <v>388</v>
      </c>
      <c r="D34" s="56" t="s">
        <v>448</v>
      </c>
      <c r="E34" s="56" t="s">
        <v>446</v>
      </c>
      <c r="F34" s="57" t="s">
        <v>17</v>
      </c>
      <c r="G34" s="58">
        <v>0</v>
      </c>
      <c r="H34" s="191" t="s">
        <v>389</v>
      </c>
      <c r="I34" s="192"/>
      <c r="J34" s="192"/>
      <c r="K34" s="192"/>
      <c r="L34" s="193"/>
    </row>
    <row r="35" spans="1:12" s="4" customFormat="1" ht="13.5" thickBot="1">
      <c r="A35" s="55">
        <v>14842</v>
      </c>
      <c r="B35" s="56">
        <v>1013</v>
      </c>
      <c r="C35" s="56" t="s">
        <v>388</v>
      </c>
      <c r="D35" s="56" t="s">
        <v>448</v>
      </c>
      <c r="E35" s="56" t="s">
        <v>446</v>
      </c>
      <c r="F35" s="57" t="s">
        <v>17</v>
      </c>
      <c r="G35" s="58">
        <v>0</v>
      </c>
      <c r="H35" s="191" t="s">
        <v>389</v>
      </c>
      <c r="I35" s="192"/>
      <c r="J35" s="192"/>
      <c r="K35" s="192"/>
      <c r="L35" s="193"/>
    </row>
    <row r="36" spans="1:12" s="4" customFormat="1" ht="13.5" thickBot="1">
      <c r="A36" s="55">
        <v>14843</v>
      </c>
      <c r="B36" s="56">
        <v>1014</v>
      </c>
      <c r="C36" s="56" t="s">
        <v>388</v>
      </c>
      <c r="D36" s="56" t="s">
        <v>448</v>
      </c>
      <c r="E36" s="56" t="s">
        <v>446</v>
      </c>
      <c r="F36" s="57" t="s">
        <v>17</v>
      </c>
      <c r="G36" s="58">
        <v>0</v>
      </c>
      <c r="H36" s="191" t="s">
        <v>389</v>
      </c>
      <c r="I36" s="192"/>
      <c r="J36" s="192"/>
      <c r="K36" s="192"/>
      <c r="L36" s="193"/>
    </row>
    <row r="37" spans="1:12" s="4" customFormat="1" ht="13.5" thickBot="1">
      <c r="A37" s="55">
        <v>14844</v>
      </c>
      <c r="B37" s="56">
        <v>1015</v>
      </c>
      <c r="C37" s="56" t="s">
        <v>388</v>
      </c>
      <c r="D37" s="56" t="s">
        <v>448</v>
      </c>
      <c r="E37" s="56" t="s">
        <v>446</v>
      </c>
      <c r="F37" s="57" t="s">
        <v>17</v>
      </c>
      <c r="G37" s="58">
        <v>0</v>
      </c>
      <c r="H37" s="191" t="s">
        <v>389</v>
      </c>
      <c r="I37" s="192"/>
      <c r="J37" s="192"/>
      <c r="K37" s="192"/>
      <c r="L37" s="193"/>
    </row>
    <row r="38" spans="1:12" s="4" customFormat="1" ht="13.5" thickBot="1">
      <c r="A38" s="55">
        <v>14845</v>
      </c>
      <c r="B38" s="56">
        <v>1016</v>
      </c>
      <c r="C38" s="56" t="s">
        <v>388</v>
      </c>
      <c r="D38" s="56" t="s">
        <v>448</v>
      </c>
      <c r="E38" s="56" t="s">
        <v>446</v>
      </c>
      <c r="F38" s="57" t="s">
        <v>17</v>
      </c>
      <c r="G38" s="58">
        <v>0</v>
      </c>
      <c r="H38" s="191" t="s">
        <v>389</v>
      </c>
      <c r="I38" s="192"/>
      <c r="J38" s="192"/>
      <c r="K38" s="192"/>
      <c r="L38" s="193"/>
    </row>
    <row r="39" spans="1:12" s="4" customFormat="1" ht="13.5" thickBot="1">
      <c r="A39" s="55">
        <v>14849</v>
      </c>
      <c r="B39" s="56">
        <v>1020</v>
      </c>
      <c r="C39" s="56" t="s">
        <v>388</v>
      </c>
      <c r="D39" s="56" t="s">
        <v>448</v>
      </c>
      <c r="E39" s="56" t="s">
        <v>446</v>
      </c>
      <c r="F39" s="57" t="s">
        <v>17</v>
      </c>
      <c r="G39" s="58">
        <v>0</v>
      </c>
      <c r="H39" s="191" t="s">
        <v>389</v>
      </c>
      <c r="I39" s="192"/>
      <c r="J39" s="192"/>
      <c r="K39" s="192"/>
      <c r="L39" s="193"/>
    </row>
    <row r="40" spans="1:12" s="4" customFormat="1" ht="13.5" thickBot="1">
      <c r="A40" s="55">
        <v>14626</v>
      </c>
      <c r="B40" s="56">
        <v>1028</v>
      </c>
      <c r="C40" s="56" t="s">
        <v>388</v>
      </c>
      <c r="D40" s="56" t="s">
        <v>448</v>
      </c>
      <c r="E40" s="56" t="s">
        <v>446</v>
      </c>
      <c r="F40" s="57" t="s">
        <v>17</v>
      </c>
      <c r="G40" s="58">
        <v>0</v>
      </c>
      <c r="H40" s="191" t="s">
        <v>389</v>
      </c>
      <c r="I40" s="192"/>
      <c r="J40" s="192"/>
      <c r="K40" s="192"/>
      <c r="L40" s="193"/>
    </row>
    <row r="41" spans="1:12" s="4" customFormat="1" ht="13.5" thickBot="1">
      <c r="A41" s="55">
        <v>14627</v>
      </c>
      <c r="B41" s="56">
        <v>1029</v>
      </c>
      <c r="C41" s="56" t="s">
        <v>388</v>
      </c>
      <c r="D41" s="56" t="s">
        <v>448</v>
      </c>
      <c r="E41" s="56" t="s">
        <v>446</v>
      </c>
      <c r="F41" s="57" t="s">
        <v>17</v>
      </c>
      <c r="G41" s="58">
        <v>0</v>
      </c>
      <c r="H41" s="191" t="s">
        <v>389</v>
      </c>
      <c r="I41" s="192"/>
      <c r="J41" s="192"/>
      <c r="K41" s="192"/>
      <c r="L41" s="193"/>
    </row>
    <row r="42" spans="1:12" s="4" customFormat="1" ht="13.5" thickBot="1">
      <c r="A42" s="55">
        <v>14628</v>
      </c>
      <c r="B42" s="56">
        <v>1030</v>
      </c>
      <c r="C42" s="56" t="s">
        <v>388</v>
      </c>
      <c r="D42" s="56" t="s">
        <v>448</v>
      </c>
      <c r="E42" s="56" t="s">
        <v>446</v>
      </c>
      <c r="F42" s="57" t="s">
        <v>17</v>
      </c>
      <c r="G42" s="58">
        <v>0</v>
      </c>
      <c r="H42" s="191" t="s">
        <v>389</v>
      </c>
      <c r="I42" s="192"/>
      <c r="J42" s="192"/>
      <c r="K42" s="192"/>
      <c r="L42" s="193"/>
    </row>
    <row r="43" spans="1:12" s="4" customFormat="1" ht="13.5" thickBot="1">
      <c r="A43" s="55">
        <v>14629</v>
      </c>
      <c r="B43" s="56">
        <v>1031</v>
      </c>
      <c r="C43" s="56" t="s">
        <v>388</v>
      </c>
      <c r="D43" s="56" t="s">
        <v>448</v>
      </c>
      <c r="E43" s="56" t="s">
        <v>446</v>
      </c>
      <c r="F43" s="57" t="s">
        <v>17</v>
      </c>
      <c r="G43" s="58">
        <v>0</v>
      </c>
      <c r="H43" s="191" t="s">
        <v>389</v>
      </c>
      <c r="I43" s="192"/>
      <c r="J43" s="192"/>
      <c r="K43" s="192"/>
      <c r="L43" s="193"/>
    </row>
    <row r="44" spans="1:12" s="4" customFormat="1" ht="13.5" thickBot="1">
      <c r="A44" s="55">
        <v>14630</v>
      </c>
      <c r="B44" s="56">
        <v>1032</v>
      </c>
      <c r="C44" s="56" t="s">
        <v>388</v>
      </c>
      <c r="D44" s="56" t="s">
        <v>448</v>
      </c>
      <c r="E44" s="56" t="s">
        <v>446</v>
      </c>
      <c r="F44" s="57" t="s">
        <v>17</v>
      </c>
      <c r="G44" s="58">
        <v>0</v>
      </c>
      <c r="H44" s="191" t="s">
        <v>389</v>
      </c>
      <c r="I44" s="192"/>
      <c r="J44" s="192"/>
      <c r="K44" s="192"/>
      <c r="L44" s="193"/>
    </row>
    <row r="45" spans="1:12" s="4" customFormat="1" ht="13.5" thickBot="1">
      <c r="A45" s="55">
        <v>14631</v>
      </c>
      <c r="B45" s="56">
        <v>1033</v>
      </c>
      <c r="C45" s="56" t="s">
        <v>388</v>
      </c>
      <c r="D45" s="56" t="s">
        <v>448</v>
      </c>
      <c r="E45" s="56" t="s">
        <v>446</v>
      </c>
      <c r="F45" s="57" t="s">
        <v>17</v>
      </c>
      <c r="G45" s="58">
        <v>0</v>
      </c>
      <c r="H45" s="191" t="s">
        <v>389</v>
      </c>
      <c r="I45" s="192"/>
      <c r="J45" s="192"/>
      <c r="K45" s="192"/>
      <c r="L45" s="193"/>
    </row>
    <row r="46" spans="1:12" s="4" customFormat="1" ht="13.5" thickBot="1">
      <c r="A46" s="55">
        <v>14634</v>
      </c>
      <c r="B46" s="56">
        <v>1036</v>
      </c>
      <c r="C46" s="56" t="s">
        <v>388</v>
      </c>
      <c r="D46" s="56" t="s">
        <v>448</v>
      </c>
      <c r="E46" s="56" t="s">
        <v>446</v>
      </c>
      <c r="F46" s="57" t="s">
        <v>17</v>
      </c>
      <c r="G46" s="58">
        <v>0</v>
      </c>
      <c r="H46" s="191" t="s">
        <v>389</v>
      </c>
      <c r="I46" s="192"/>
      <c r="J46" s="192"/>
      <c r="K46" s="192"/>
      <c r="L46" s="193"/>
    </row>
    <row r="47" spans="1:12" s="4" customFormat="1" ht="13.5" thickBot="1">
      <c r="A47" s="55">
        <v>14637</v>
      </c>
      <c r="B47" s="56">
        <v>1039</v>
      </c>
      <c r="C47" s="56" t="s">
        <v>388</v>
      </c>
      <c r="D47" s="56" t="s">
        <v>448</v>
      </c>
      <c r="E47" s="56" t="s">
        <v>446</v>
      </c>
      <c r="F47" s="57" t="s">
        <v>17</v>
      </c>
      <c r="G47" s="58">
        <v>0</v>
      </c>
      <c r="H47" s="191" t="s">
        <v>389</v>
      </c>
      <c r="I47" s="192"/>
      <c r="J47" s="192"/>
      <c r="K47" s="192"/>
      <c r="L47" s="193"/>
    </row>
    <row r="48" spans="1:12" s="4" customFormat="1" ht="13.5" thickBot="1">
      <c r="A48" s="55">
        <v>14977</v>
      </c>
      <c r="B48" s="56">
        <v>1040</v>
      </c>
      <c r="C48" s="56" t="s">
        <v>449</v>
      </c>
      <c r="D48" s="56" t="s">
        <v>455</v>
      </c>
      <c r="E48" s="56" t="s">
        <v>456</v>
      </c>
      <c r="F48" s="57" t="s">
        <v>17</v>
      </c>
      <c r="G48" s="58">
        <v>0</v>
      </c>
      <c r="H48" s="191" t="s">
        <v>389</v>
      </c>
      <c r="I48" s="192"/>
      <c r="J48" s="192"/>
      <c r="K48" s="192"/>
      <c r="L48" s="193"/>
    </row>
  </sheetData>
  <mergeCells count="22">
    <mergeCell ref="H38:L38"/>
    <mergeCell ref="H27:L27"/>
    <mergeCell ref="H28:L28"/>
    <mergeCell ref="H29:L29"/>
    <mergeCell ref="H30:L30"/>
    <mergeCell ref="H31:L31"/>
    <mergeCell ref="H32:L32"/>
    <mergeCell ref="H33:L33"/>
    <mergeCell ref="H34:L34"/>
    <mergeCell ref="H35:L35"/>
    <mergeCell ref="H36:L36"/>
    <mergeCell ref="H37:L37"/>
    <mergeCell ref="H45:L45"/>
    <mergeCell ref="H46:L46"/>
    <mergeCell ref="H47:L47"/>
    <mergeCell ref="H48:L48"/>
    <mergeCell ref="H39:L39"/>
    <mergeCell ref="H40:L40"/>
    <mergeCell ref="H41:L41"/>
    <mergeCell ref="H42:L42"/>
    <mergeCell ref="H43:L43"/>
    <mergeCell ref="H44:L4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pplementary Table S1 Stats </vt:lpstr>
      <vt:lpstr>Supplementary Table S2 Stats</vt:lpstr>
      <vt:lpstr>Supplementary Table S3 Plants</vt:lpstr>
      <vt:lpstr>Supplementary Table S4 Animals</vt:lpstr>
      <vt:lpstr>Supplementary Table S5 Huma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 Fuller</dc:creator>
  <cp:lastModifiedBy>Ben Fuller</cp:lastModifiedBy>
  <dcterms:created xsi:type="dcterms:W3CDTF">2022-02-22T19:56:38Z</dcterms:created>
  <dcterms:modified xsi:type="dcterms:W3CDTF">2024-05-11T17:09:34Z</dcterms:modified>
</cp:coreProperties>
</file>